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A7365271-93BA-4D1D-81AA-4509DCCEDD38}" xr6:coauthVersionLast="45" xr6:coauthVersionMax="45" xr10:uidLastSave="{00000000-0000-0000-0000-000000000000}"/>
  <bookViews>
    <workbookView xWindow="-108" yWindow="-108" windowWidth="23256" windowHeight="12576" tabRatio="746" activeTab="3" xr2:uid="{00000000-000D-0000-FFFF-FFFF00000000}"/>
  </bookViews>
  <sheets>
    <sheet name="wilson flood routing" sheetId="10" r:id="rId1"/>
    <sheet name="kardeh flood routing" sheetId="8" r:id="rId2"/>
    <sheet name="wilson-Objective function" sheetId="12" r:id="rId3"/>
    <sheet name="kardeh-Objective function" sheetId="11" r:id="rId4"/>
  </sheets>
  <calcPr calcId="152511"/>
</workbook>
</file>

<file path=xl/sharedStrings.xml><?xml version="1.0" encoding="utf-8"?>
<sst xmlns="http://schemas.openxmlformats.org/spreadsheetml/2006/main" count="25" uniqueCount="13">
  <si>
    <t>time</t>
  </si>
  <si>
    <t>GA</t>
  </si>
  <si>
    <t>HS</t>
  </si>
  <si>
    <t>GOA</t>
  </si>
  <si>
    <t>inflow</t>
  </si>
  <si>
    <t>observated outflow</t>
  </si>
  <si>
    <t>best cost</t>
  </si>
  <si>
    <t>best</t>
  </si>
  <si>
    <t>m</t>
  </si>
  <si>
    <t>x</t>
  </si>
  <si>
    <t>k</t>
  </si>
  <si>
    <t>GoA</t>
  </si>
  <si>
    <t>i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indexed="12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righ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61381267518812"/>
          <c:y val="5.1400554097404488E-2"/>
          <c:w val="0.85363619798632995"/>
          <c:h val="0.79259153965389317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wilson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</c:numCache>
            </c:numRef>
          </c:xVal>
          <c:yVal>
            <c:numRef>
              <c:f>'wilson flood routing'!$C$3:$X$3</c:f>
              <c:numCache>
                <c:formatCode>General</c:formatCode>
                <c:ptCount val="22"/>
                <c:pt idx="0">
                  <c:v>22</c:v>
                </c:pt>
                <c:pt idx="1">
                  <c:v>23</c:v>
                </c:pt>
                <c:pt idx="2">
                  <c:v>35</c:v>
                </c:pt>
                <c:pt idx="3">
                  <c:v>71</c:v>
                </c:pt>
                <c:pt idx="4">
                  <c:v>103</c:v>
                </c:pt>
                <c:pt idx="5">
                  <c:v>111</c:v>
                </c:pt>
                <c:pt idx="6">
                  <c:v>109</c:v>
                </c:pt>
                <c:pt idx="7">
                  <c:v>100</c:v>
                </c:pt>
                <c:pt idx="8">
                  <c:v>86</c:v>
                </c:pt>
                <c:pt idx="9">
                  <c:v>71</c:v>
                </c:pt>
                <c:pt idx="10">
                  <c:v>59</c:v>
                </c:pt>
                <c:pt idx="11">
                  <c:v>47</c:v>
                </c:pt>
                <c:pt idx="12">
                  <c:v>39</c:v>
                </c:pt>
                <c:pt idx="13">
                  <c:v>32</c:v>
                </c:pt>
                <c:pt idx="14">
                  <c:v>28</c:v>
                </c:pt>
                <c:pt idx="15">
                  <c:v>24</c:v>
                </c:pt>
                <c:pt idx="16">
                  <c:v>22</c:v>
                </c:pt>
                <c:pt idx="17">
                  <c:v>21</c:v>
                </c:pt>
                <c:pt idx="18">
                  <c:v>20</c:v>
                </c:pt>
                <c:pt idx="19">
                  <c:v>19</c:v>
                </c:pt>
                <c:pt idx="20">
                  <c:v>19</c:v>
                </c:pt>
                <c:pt idx="21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17-4703-9908-4F875E8EE20C}"/>
            </c:ext>
          </c:extLst>
        </c:ser>
        <c:ser>
          <c:idx val="1"/>
          <c:order val="1"/>
          <c:tx>
            <c:v>observated outflow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wilson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</c:numCache>
            </c:numRef>
          </c:xVal>
          <c:yVal>
            <c:numRef>
              <c:f>'wilson flood routing'!$C$4:$X$4</c:f>
              <c:numCache>
                <c:formatCode>General</c:formatCode>
                <c:ptCount val="22"/>
                <c:pt idx="0">
                  <c:v>22</c:v>
                </c:pt>
                <c:pt idx="1">
                  <c:v>21</c:v>
                </c:pt>
                <c:pt idx="2">
                  <c:v>21</c:v>
                </c:pt>
                <c:pt idx="3">
                  <c:v>26</c:v>
                </c:pt>
                <c:pt idx="4">
                  <c:v>34</c:v>
                </c:pt>
                <c:pt idx="5">
                  <c:v>44</c:v>
                </c:pt>
                <c:pt idx="6">
                  <c:v>55</c:v>
                </c:pt>
                <c:pt idx="7">
                  <c:v>66</c:v>
                </c:pt>
                <c:pt idx="8">
                  <c:v>75</c:v>
                </c:pt>
                <c:pt idx="9">
                  <c:v>82</c:v>
                </c:pt>
                <c:pt idx="10">
                  <c:v>85</c:v>
                </c:pt>
                <c:pt idx="11">
                  <c:v>84</c:v>
                </c:pt>
                <c:pt idx="12">
                  <c:v>80</c:v>
                </c:pt>
                <c:pt idx="13">
                  <c:v>73</c:v>
                </c:pt>
                <c:pt idx="14">
                  <c:v>64</c:v>
                </c:pt>
                <c:pt idx="15">
                  <c:v>54</c:v>
                </c:pt>
                <c:pt idx="16">
                  <c:v>44</c:v>
                </c:pt>
                <c:pt idx="17">
                  <c:v>36</c:v>
                </c:pt>
                <c:pt idx="18">
                  <c:v>30</c:v>
                </c:pt>
                <c:pt idx="19">
                  <c:v>25</c:v>
                </c:pt>
                <c:pt idx="20">
                  <c:v>22</c:v>
                </c:pt>
                <c:pt idx="21">
                  <c:v>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217-4703-9908-4F875E8EE20C}"/>
            </c:ext>
          </c:extLst>
        </c:ser>
        <c:ser>
          <c:idx val="5"/>
          <c:order val="2"/>
          <c:tx>
            <c:strRef>
              <c:f>'wilson flood routing'!$B$9</c:f>
              <c:strCache>
                <c:ptCount val="1"/>
                <c:pt idx="0">
                  <c:v>HS</c:v>
                </c:pt>
              </c:strCache>
            </c:strRef>
          </c:tx>
          <c:spPr>
            <a:ln w="19050">
              <a:solidFill>
                <a:schemeClr val="tx1"/>
              </a:solidFill>
              <a:prstDash val="lgDash"/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wilson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</c:numCache>
            </c:numRef>
          </c:xVal>
          <c:yVal>
            <c:numRef>
              <c:f>'wilson flood routing'!$C$9:$X$9</c:f>
              <c:numCache>
                <c:formatCode>General</c:formatCode>
                <c:ptCount val="22"/>
                <c:pt idx="0">
                  <c:v>22</c:v>
                </c:pt>
                <c:pt idx="1">
                  <c:v>21.785345649900499</c:v>
                </c:pt>
                <c:pt idx="2">
                  <c:v>19.9107901764425</c:v>
                </c:pt>
                <c:pt idx="3">
                  <c:v>19.435631130167</c:v>
                </c:pt>
                <c:pt idx="4">
                  <c:v>29.097412257028601</c:v>
                </c:pt>
                <c:pt idx="5">
                  <c:v>44.321932035795697</c:v>
                </c:pt>
                <c:pt idx="6">
                  <c:v>57.498476728510198</c:v>
                </c:pt>
                <c:pt idx="7">
                  <c:v>68.3480238748202</c:v>
                </c:pt>
                <c:pt idx="8">
                  <c:v>76.589929166388501</c:v>
                </c:pt>
                <c:pt idx="9">
                  <c:v>81.361397726336193</c:v>
                </c:pt>
                <c:pt idx="10">
                  <c:v>82.178352532249804</c:v>
                </c:pt>
                <c:pt idx="11">
                  <c:v>80.616658455028201</c:v>
                </c:pt>
                <c:pt idx="12">
                  <c:v>75.855766333296103</c:v>
                </c:pt>
                <c:pt idx="13">
                  <c:v>69.558229772077297</c:v>
                </c:pt>
                <c:pt idx="14">
                  <c:v>61.489316848100799</c:v>
                </c:pt>
                <c:pt idx="15">
                  <c:v>53.267847283929299</c:v>
                </c:pt>
                <c:pt idx="16">
                  <c:v>44.433427109145804</c:v>
                </c:pt>
                <c:pt idx="17">
                  <c:v>36.245639012736099</c:v>
                </c:pt>
                <c:pt idx="18">
                  <c:v>29.705188304190301</c:v>
                </c:pt>
                <c:pt idx="19">
                  <c:v>24.898289701858399</c:v>
                </c:pt>
                <c:pt idx="20">
                  <c:v>21.418411135389199</c:v>
                </c:pt>
                <c:pt idx="21">
                  <c:v>20.0836663517795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217-4703-9908-4F875E8EE20C}"/>
            </c:ext>
          </c:extLst>
        </c:ser>
        <c:ser>
          <c:idx val="4"/>
          <c:order val="4"/>
          <c:tx>
            <c:strRef>
              <c:f>'wilson flood routing'!$B$8</c:f>
              <c:strCache>
                <c:ptCount val="1"/>
                <c:pt idx="0">
                  <c:v>GA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Dot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wilson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</c:numCache>
            </c:numRef>
          </c:xVal>
          <c:yVal>
            <c:numRef>
              <c:f>'wilson flood routing'!$C$8:$X$8</c:f>
              <c:numCache>
                <c:formatCode>General</c:formatCode>
                <c:ptCount val="22"/>
                <c:pt idx="0">
                  <c:v>22</c:v>
                </c:pt>
                <c:pt idx="1">
                  <c:v>21.784935458591001</c:v>
                </c:pt>
                <c:pt idx="2">
                  <c:v>19.9144794526452</c:v>
                </c:pt>
                <c:pt idx="3">
                  <c:v>19.486404160090199</c:v>
                </c:pt>
                <c:pt idx="4">
                  <c:v>29.155187047005199</c:v>
                </c:pt>
                <c:pt idx="5">
                  <c:v>44.325760722992101</c:v>
                </c:pt>
                <c:pt idx="6">
                  <c:v>57.4490391302947</c:v>
                </c:pt>
                <c:pt idx="7">
                  <c:v>68.264667459021595</c:v>
                </c:pt>
                <c:pt idx="8">
                  <c:v>76.496812471252596</c:v>
                </c:pt>
                <c:pt idx="9">
                  <c:v>81.281106453272201</c:v>
                </c:pt>
                <c:pt idx="10">
                  <c:v>82.125647003677798</c:v>
                </c:pt>
                <c:pt idx="11">
                  <c:v>80.597324190091797</c:v>
                </c:pt>
                <c:pt idx="12">
                  <c:v>75.867457177622398</c:v>
                </c:pt>
                <c:pt idx="13">
                  <c:v>69.590248871592294</c:v>
                </c:pt>
                <c:pt idx="14">
                  <c:v>61.523987272667199</c:v>
                </c:pt>
                <c:pt idx="15">
                  <c:v>53.285088129176401</c:v>
                </c:pt>
                <c:pt idx="16">
                  <c:v>44.410668567800002</c:v>
                </c:pt>
                <c:pt idx="17">
                  <c:v>36.170771658437602</c:v>
                </c:pt>
                <c:pt idx="18">
                  <c:v>29.589367560470102</c:v>
                </c:pt>
                <c:pt idx="19">
                  <c:v>24.770586288861299</c:v>
                </c:pt>
                <c:pt idx="20">
                  <c:v>21.308435881588299</c:v>
                </c:pt>
                <c:pt idx="21">
                  <c:v>20.018855366665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217-4703-9908-4F875E8EE20C}"/>
            </c:ext>
          </c:extLst>
        </c:ser>
        <c:ser>
          <c:idx val="7"/>
          <c:order val="7"/>
          <c:tx>
            <c:v>GOA</c:v>
          </c:tx>
          <c:xVal>
            <c:numRef>
              <c:f>'wilson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54</c:v>
                </c:pt>
                <c:pt idx="10">
                  <c:v>60</c:v>
                </c:pt>
                <c:pt idx="11">
                  <c:v>66</c:v>
                </c:pt>
                <c:pt idx="12">
                  <c:v>72</c:v>
                </c:pt>
                <c:pt idx="13">
                  <c:v>78</c:v>
                </c:pt>
                <c:pt idx="14">
                  <c:v>84</c:v>
                </c:pt>
                <c:pt idx="15">
                  <c:v>90</c:v>
                </c:pt>
                <c:pt idx="16">
                  <c:v>96</c:v>
                </c:pt>
                <c:pt idx="17">
                  <c:v>102</c:v>
                </c:pt>
                <c:pt idx="18">
                  <c:v>108</c:v>
                </c:pt>
                <c:pt idx="19">
                  <c:v>114</c:v>
                </c:pt>
                <c:pt idx="20">
                  <c:v>120</c:v>
                </c:pt>
                <c:pt idx="21">
                  <c:v>126</c:v>
                </c:pt>
              </c:numCache>
            </c:numRef>
          </c:xVal>
          <c:yVal>
            <c:numRef>
              <c:f>'wilson flood routing'!$C$5:$X$5</c:f>
              <c:numCache>
                <c:formatCode>General</c:formatCode>
                <c:ptCount val="22"/>
                <c:pt idx="0">
                  <c:v>22</c:v>
                </c:pt>
                <c:pt idx="1">
                  <c:v>21.784385286961498</c:v>
                </c:pt>
                <c:pt idx="2">
                  <c:v>20.004410509511899</c:v>
                </c:pt>
                <c:pt idx="3">
                  <c:v>20.184124962366301</c:v>
                </c:pt>
                <c:pt idx="4">
                  <c:v>29.969968909087299</c:v>
                </c:pt>
                <c:pt idx="5">
                  <c:v>44.579436866278201</c:v>
                </c:pt>
                <c:pt idx="6">
                  <c:v>57.132612994665898</c:v>
                </c:pt>
                <c:pt idx="7">
                  <c:v>67.553450373349605</c:v>
                </c:pt>
                <c:pt idx="8">
                  <c:v>75.617669400270898</c:v>
                </c:pt>
                <c:pt idx="9">
                  <c:v>80.461357424870499</c:v>
                </c:pt>
                <c:pt idx="10">
                  <c:v>81.533105058161496</c:v>
                </c:pt>
                <c:pt idx="11">
                  <c:v>80.302129909771296</c:v>
                </c:pt>
                <c:pt idx="12">
                  <c:v>75.876029276846097</c:v>
                </c:pt>
                <c:pt idx="13">
                  <c:v>69.810929220757401</c:v>
                </c:pt>
                <c:pt idx="14">
                  <c:v>61.797076217098002</c:v>
                </c:pt>
                <c:pt idx="15">
                  <c:v>53.401124593569797</c:v>
                </c:pt>
                <c:pt idx="16">
                  <c:v>44.1283094573147</c:v>
                </c:pt>
                <c:pt idx="17">
                  <c:v>35.340019731458803</c:v>
                </c:pt>
                <c:pt idx="18">
                  <c:v>28.326854949411398</c:v>
                </c:pt>
                <c:pt idx="19">
                  <c:v>23.434923506941001</c:v>
                </c:pt>
                <c:pt idx="20">
                  <c:v>20.2546410079011</c:v>
                </c:pt>
                <c:pt idx="21">
                  <c:v>19.49298041055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37-47C1-A8F8-EBF9F26B65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072224"/>
        <c:axId val="2073064064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'wilson flood routing'!$B$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  <a:prstDash val="lgDashDot"/>
                  </a:ln>
                </c:spPr>
                <c:marker>
                  <c:symbol val="x"/>
                  <c:size val="4"/>
                  <c:spPr>
                    <a:ln>
                      <a:solidFill>
                        <a:schemeClr val="tx1"/>
                      </a:solidFill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wilson flood routing'!$C$2:$X$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6</c:v>
                      </c:pt>
                      <c:pt idx="2">
                        <c:v>12</c:v>
                      </c:pt>
                      <c:pt idx="3">
                        <c:v>18</c:v>
                      </c:pt>
                      <c:pt idx="4">
                        <c:v>24</c:v>
                      </c:pt>
                      <c:pt idx="5">
                        <c:v>30</c:v>
                      </c:pt>
                      <c:pt idx="6">
                        <c:v>36</c:v>
                      </c:pt>
                      <c:pt idx="7">
                        <c:v>42</c:v>
                      </c:pt>
                      <c:pt idx="8">
                        <c:v>48</c:v>
                      </c:pt>
                      <c:pt idx="9">
                        <c:v>54</c:v>
                      </c:pt>
                      <c:pt idx="10">
                        <c:v>60</c:v>
                      </c:pt>
                      <c:pt idx="11">
                        <c:v>66</c:v>
                      </c:pt>
                      <c:pt idx="12">
                        <c:v>72</c:v>
                      </c:pt>
                      <c:pt idx="13">
                        <c:v>78</c:v>
                      </c:pt>
                      <c:pt idx="14">
                        <c:v>84</c:v>
                      </c:pt>
                      <c:pt idx="15">
                        <c:v>90</c:v>
                      </c:pt>
                      <c:pt idx="16">
                        <c:v>96</c:v>
                      </c:pt>
                      <c:pt idx="17">
                        <c:v>102</c:v>
                      </c:pt>
                      <c:pt idx="18">
                        <c:v>108</c:v>
                      </c:pt>
                      <c:pt idx="19">
                        <c:v>114</c:v>
                      </c:pt>
                      <c:pt idx="20">
                        <c:v>120</c:v>
                      </c:pt>
                      <c:pt idx="21">
                        <c:v>12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wilson flood routing'!$C$11:$X$11</c15:sqref>
                        </c15:formulaRef>
                      </c:ext>
                    </c:extLst>
                    <c:numCache>
                      <c:formatCode>General</c:formatCode>
                      <c:ptCount val="22"/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7217-4703-9908-4F875E8EE20C}"/>
                  </c:ext>
                </c:extLst>
              </c15:ser>
            </c15:filteredScatterSeries>
            <c15:filteredScatterSeries>
              <c15:ser>
                <c:idx val="3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lson flood routing'!$B$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  <a:prstDash val="sysDash"/>
                  </a:ln>
                </c:spPr>
                <c:marker>
                  <c:symbol val="diamond"/>
                  <c:size val="5"/>
                  <c:spPr>
                    <a:solidFill>
                      <a:schemeClr val="tx1"/>
                    </a:solidFill>
                    <a:ln>
                      <a:solidFill>
                        <a:schemeClr val="tx1"/>
                      </a:solidFill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lson flood routing'!$C$2:$X$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6</c:v>
                      </c:pt>
                      <c:pt idx="2">
                        <c:v>12</c:v>
                      </c:pt>
                      <c:pt idx="3">
                        <c:v>18</c:v>
                      </c:pt>
                      <c:pt idx="4">
                        <c:v>24</c:v>
                      </c:pt>
                      <c:pt idx="5">
                        <c:v>30</c:v>
                      </c:pt>
                      <c:pt idx="6">
                        <c:v>36</c:v>
                      </c:pt>
                      <c:pt idx="7">
                        <c:v>42</c:v>
                      </c:pt>
                      <c:pt idx="8">
                        <c:v>48</c:v>
                      </c:pt>
                      <c:pt idx="9">
                        <c:v>54</c:v>
                      </c:pt>
                      <c:pt idx="10">
                        <c:v>60</c:v>
                      </c:pt>
                      <c:pt idx="11">
                        <c:v>66</c:v>
                      </c:pt>
                      <c:pt idx="12">
                        <c:v>72</c:v>
                      </c:pt>
                      <c:pt idx="13">
                        <c:v>78</c:v>
                      </c:pt>
                      <c:pt idx="14">
                        <c:v>84</c:v>
                      </c:pt>
                      <c:pt idx="15">
                        <c:v>90</c:v>
                      </c:pt>
                      <c:pt idx="16">
                        <c:v>96</c:v>
                      </c:pt>
                      <c:pt idx="17">
                        <c:v>102</c:v>
                      </c:pt>
                      <c:pt idx="18">
                        <c:v>108</c:v>
                      </c:pt>
                      <c:pt idx="19">
                        <c:v>114</c:v>
                      </c:pt>
                      <c:pt idx="20">
                        <c:v>120</c:v>
                      </c:pt>
                      <c:pt idx="21">
                        <c:v>12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lson flood routing'!$C$6:$X$6</c15:sqref>
                        </c15:formulaRef>
                      </c:ext>
                    </c:extLst>
                    <c:numCache>
                      <c:formatCode>General</c:formatCode>
                      <c:ptCount val="22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7217-4703-9908-4F875E8EE20C}"/>
                  </c:ext>
                </c:extLst>
              </c15:ser>
            </c15:filteredScatterSeries>
            <c15:filteredScatterSeries>
              <c15:ser>
                <c:idx val="2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lson flood routing'!$B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>
                    <a:solidFill>
                      <a:schemeClr val="tx1"/>
                    </a:solidFill>
                    <a:prstDash val="sysDot"/>
                  </a:ln>
                </c:spPr>
                <c:marker>
                  <c:symbol val="circle"/>
                  <c:size val="4"/>
                  <c:spPr>
                    <a:solidFill>
                      <a:schemeClr val="tx1"/>
                    </a:solidFill>
                    <a:ln>
                      <a:solidFill>
                        <a:schemeClr val="tx1"/>
                      </a:solidFill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lson flood routing'!$C$2:$X$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6</c:v>
                      </c:pt>
                      <c:pt idx="2">
                        <c:v>12</c:v>
                      </c:pt>
                      <c:pt idx="3">
                        <c:v>18</c:v>
                      </c:pt>
                      <c:pt idx="4">
                        <c:v>24</c:v>
                      </c:pt>
                      <c:pt idx="5">
                        <c:v>30</c:v>
                      </c:pt>
                      <c:pt idx="6">
                        <c:v>36</c:v>
                      </c:pt>
                      <c:pt idx="7">
                        <c:v>42</c:v>
                      </c:pt>
                      <c:pt idx="8">
                        <c:v>48</c:v>
                      </c:pt>
                      <c:pt idx="9">
                        <c:v>54</c:v>
                      </c:pt>
                      <c:pt idx="10">
                        <c:v>60</c:v>
                      </c:pt>
                      <c:pt idx="11">
                        <c:v>66</c:v>
                      </c:pt>
                      <c:pt idx="12">
                        <c:v>72</c:v>
                      </c:pt>
                      <c:pt idx="13">
                        <c:v>78</c:v>
                      </c:pt>
                      <c:pt idx="14">
                        <c:v>84</c:v>
                      </c:pt>
                      <c:pt idx="15">
                        <c:v>90</c:v>
                      </c:pt>
                      <c:pt idx="16">
                        <c:v>96</c:v>
                      </c:pt>
                      <c:pt idx="17">
                        <c:v>102</c:v>
                      </c:pt>
                      <c:pt idx="18">
                        <c:v>108</c:v>
                      </c:pt>
                      <c:pt idx="19">
                        <c:v>114</c:v>
                      </c:pt>
                      <c:pt idx="20">
                        <c:v>120</c:v>
                      </c:pt>
                      <c:pt idx="21">
                        <c:v>126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lson flood routing'!$C$7:$X$7</c15:sqref>
                        </c15:formulaRef>
                      </c:ext>
                    </c:extLst>
                    <c:numCache>
                      <c:formatCode>General</c:formatCode>
                      <c:ptCount val="22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7217-4703-9908-4F875E8EE20C}"/>
                  </c:ext>
                </c:extLst>
              </c15:ser>
            </c15:filteredScatterSeries>
          </c:ext>
        </c:extLst>
      </c:scatterChart>
      <c:valAx>
        <c:axId val="2073072224"/>
        <c:scaling>
          <c:orientation val="minMax"/>
          <c:max val="12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Thames New" pitchFamily="2" charset="0"/>
              </a:defRPr>
            </a:pPr>
            <a:endParaRPr lang="en-US"/>
          </a:p>
        </c:txPr>
        <c:crossAx val="2073064064"/>
        <c:crosses val="autoZero"/>
        <c:crossBetween val="midCat"/>
        <c:majorUnit val="6"/>
      </c:valAx>
      <c:valAx>
        <c:axId val="2073064064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Thames New" pitchFamily="2" charset="0"/>
              </a:defRPr>
            </a:pPr>
            <a:endParaRPr lang="en-US"/>
          </a:p>
        </c:txPr>
        <c:crossAx val="2073072224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3849660963723696"/>
          <c:y val="5.7488421818356027E-2"/>
          <c:w val="0.23081326060239515"/>
          <c:h val="0.3469143530785168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346456692913379E-2"/>
          <c:y val="5.1400554097404488E-2"/>
          <c:w val="0.90090355396860478"/>
          <c:h val="0.80067400369387742"/>
        </c:manualLayout>
      </c:layout>
      <c:scatterChart>
        <c:scatterStyle val="smoothMarker"/>
        <c:varyColors val="0"/>
        <c:ser>
          <c:idx val="0"/>
          <c:order val="0"/>
          <c:tx>
            <c:v>inflow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kardeh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</c:numCache>
            </c:numRef>
          </c:xVal>
          <c:yVal>
            <c:numRef>
              <c:f>'kardeh flood routing'!$C$3:$X$3</c:f>
              <c:numCache>
                <c:formatCode>General</c:formatCode>
                <c:ptCount val="22"/>
                <c:pt idx="0">
                  <c:v>2.41</c:v>
                </c:pt>
                <c:pt idx="1">
                  <c:v>2.56</c:v>
                </c:pt>
                <c:pt idx="2">
                  <c:v>7.37</c:v>
                </c:pt>
                <c:pt idx="3">
                  <c:v>7.93</c:v>
                </c:pt>
                <c:pt idx="4">
                  <c:v>2.66</c:v>
                </c:pt>
                <c:pt idx="5">
                  <c:v>2.56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ABD-4913-8428-17DECB4FFA67}"/>
            </c:ext>
          </c:extLst>
        </c:ser>
        <c:ser>
          <c:idx val="1"/>
          <c:order val="1"/>
          <c:tx>
            <c:v>observated outflow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kardeh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</c:numCache>
            </c:numRef>
          </c:xVal>
          <c:yVal>
            <c:numRef>
              <c:f>'kardeh flood routing'!$C$4:$X$4</c:f>
              <c:numCache>
                <c:formatCode>General</c:formatCode>
                <c:ptCount val="22"/>
                <c:pt idx="0">
                  <c:v>2.41</c:v>
                </c:pt>
                <c:pt idx="1">
                  <c:v>2.41</c:v>
                </c:pt>
                <c:pt idx="2">
                  <c:v>2.41</c:v>
                </c:pt>
                <c:pt idx="3">
                  <c:v>2.41</c:v>
                </c:pt>
                <c:pt idx="4">
                  <c:v>5.7700000000000005</c:v>
                </c:pt>
                <c:pt idx="5">
                  <c:v>6.16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ABD-4913-8428-17DECB4FFA67}"/>
            </c:ext>
          </c:extLst>
        </c:ser>
        <c:ser>
          <c:idx val="5"/>
          <c:order val="2"/>
          <c:tx>
            <c:strRef>
              <c:f>'kardeh flood routing'!$B$9</c:f>
              <c:strCache>
                <c:ptCount val="1"/>
                <c:pt idx="0">
                  <c:v>HS</c:v>
                </c:pt>
              </c:strCache>
            </c:strRef>
          </c:tx>
          <c:spPr>
            <a:ln w="19050">
              <a:solidFill>
                <a:schemeClr val="tx1"/>
              </a:solidFill>
              <a:prstDash val="lgDash"/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kardeh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</c:numCache>
            </c:numRef>
          </c:xVal>
          <c:yVal>
            <c:numRef>
              <c:f>'kardeh flood routing'!$C$9:$X$9</c:f>
              <c:numCache>
                <c:formatCode>General</c:formatCode>
                <c:ptCount val="22"/>
                <c:pt idx="0">
                  <c:v>2.41</c:v>
                </c:pt>
                <c:pt idx="1">
                  <c:v>2.3656960122110799</c:v>
                </c:pt>
                <c:pt idx="2">
                  <c:v>1.2464545632522099</c:v>
                </c:pt>
                <c:pt idx="3">
                  <c:v>3.34107027486032</c:v>
                </c:pt>
                <c:pt idx="4">
                  <c:v>5.81084814310932</c:v>
                </c:pt>
                <c:pt idx="5">
                  <c:v>4.69554305649116</c:v>
                </c:pt>
                <c:pt idx="6">
                  <c:v>3.3386924660702699</c:v>
                </c:pt>
                <c:pt idx="7">
                  <c:v>2.24152604846741</c:v>
                </c:pt>
                <c:pt idx="8">
                  <c:v>2.66962844856147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ABD-4913-8428-17DECB4FFA67}"/>
            </c:ext>
          </c:extLst>
        </c:ser>
        <c:ser>
          <c:idx val="4"/>
          <c:order val="4"/>
          <c:tx>
            <c:strRef>
              <c:f>'kardeh flood routing'!$B$8</c:f>
              <c:strCache>
                <c:ptCount val="1"/>
                <c:pt idx="0">
                  <c:v>GA</c:v>
                </c:pt>
              </c:strCache>
            </c:strRef>
          </c:tx>
          <c:spPr>
            <a:ln w="19050">
              <a:solidFill>
                <a:schemeClr val="tx1"/>
              </a:solidFill>
              <a:prstDash val="dashDot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kardeh flood routing'!$C$2:$X$2</c:f>
              <c:numCache>
                <c:formatCode>General</c:formatCode>
                <c:ptCount val="22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</c:numCache>
            </c:numRef>
          </c:xVal>
          <c:yVal>
            <c:numRef>
              <c:f>'kardeh flood routing'!$C$8:$X$8</c:f>
              <c:numCache>
                <c:formatCode>General</c:formatCode>
                <c:ptCount val="22"/>
                <c:pt idx="0">
                  <c:v>2.41</c:v>
                </c:pt>
                <c:pt idx="1">
                  <c:v>2.3652737115360098</c:v>
                </c:pt>
                <c:pt idx="2">
                  <c:v>1.2124859194495801</c:v>
                </c:pt>
                <c:pt idx="3">
                  <c:v>3.38145576193731</c:v>
                </c:pt>
                <c:pt idx="4">
                  <c:v>5.91301346120426</c:v>
                </c:pt>
                <c:pt idx="5">
                  <c:v>4.7484528193058999</c:v>
                </c:pt>
                <c:pt idx="6">
                  <c:v>3.4011321315263299</c:v>
                </c:pt>
                <c:pt idx="7">
                  <c:v>2.3447720602971098</c:v>
                </c:pt>
                <c:pt idx="8">
                  <c:v>2.58074566070047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ABD-4913-8428-17DECB4FFA67}"/>
            </c:ext>
          </c:extLst>
        </c:ser>
        <c:ser>
          <c:idx val="7"/>
          <c:order val="7"/>
          <c:tx>
            <c:v>GOA</c:v>
          </c:tx>
          <c:xVal>
            <c:numRef>
              <c:f>'kardeh flood routing'!$C$2:$K$2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</c:numCache>
            </c:numRef>
          </c:xVal>
          <c:yVal>
            <c:numRef>
              <c:f>'kardeh flood routing'!$C$10:$K$10</c:f>
              <c:numCache>
                <c:formatCode>General</c:formatCode>
                <c:ptCount val="9"/>
                <c:pt idx="0">
                  <c:v>2.41</c:v>
                </c:pt>
                <c:pt idx="1">
                  <c:v>2.2745032276171799</c:v>
                </c:pt>
                <c:pt idx="2">
                  <c:v>1.4980815010236599</c:v>
                </c:pt>
                <c:pt idx="3">
                  <c:v>1.7515062295063599</c:v>
                </c:pt>
                <c:pt idx="4">
                  <c:v>7.1184914480979202</c:v>
                </c:pt>
                <c:pt idx="5">
                  <c:v>5.3412048360134499</c:v>
                </c:pt>
                <c:pt idx="6">
                  <c:v>2.5668122164793301</c:v>
                </c:pt>
                <c:pt idx="7">
                  <c:v>2.41980070037912</c:v>
                </c:pt>
                <c:pt idx="8">
                  <c:v>2.5949638184864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28-4E1F-A4B1-E37218D89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061888"/>
        <c:axId val="2073062432"/>
        <c:extLst>
          <c:ext xmlns:c15="http://schemas.microsoft.com/office/drawing/2012/chart" uri="{02D57815-91ED-43cb-92C2-25804820EDAC}">
            <c15:filteredScatter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'kardeh flood routing'!$B$1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  <a:prstDash val="lgDashDot"/>
                  </a:ln>
                </c:spPr>
                <c:marker>
                  <c:symbol val="x"/>
                  <c:size val="4"/>
                  <c:spPr>
                    <a:ln>
                      <a:solidFill>
                        <a:schemeClr val="tx1"/>
                      </a:solidFill>
                    </a:ln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kardeh flood routing'!$C$2:$X$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6</c:v>
                      </c:pt>
                      <c:pt idx="2">
                        <c:v>12</c:v>
                      </c:pt>
                      <c:pt idx="3">
                        <c:v>18</c:v>
                      </c:pt>
                      <c:pt idx="4">
                        <c:v>24</c:v>
                      </c:pt>
                      <c:pt idx="5">
                        <c:v>30</c:v>
                      </c:pt>
                      <c:pt idx="6">
                        <c:v>36</c:v>
                      </c:pt>
                      <c:pt idx="7">
                        <c:v>42</c:v>
                      </c:pt>
                      <c:pt idx="8">
                        <c:v>48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kardeh flood routing'!$C$11:$X$11</c15:sqref>
                        </c15:formulaRef>
                      </c:ext>
                    </c:extLst>
                    <c:numCache>
                      <c:formatCode>General</c:formatCode>
                      <c:ptCount val="22"/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8ABD-4913-8428-17DECB4FFA67}"/>
                  </c:ext>
                </c:extLst>
              </c15:ser>
            </c15:filteredScatterSeries>
            <c15:filteredScatterSeries>
              <c15:ser>
                <c:idx val="3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ardeh flood routing'!$B$6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19050">
                    <a:solidFill>
                      <a:schemeClr val="tx1"/>
                    </a:solidFill>
                    <a:prstDash val="sysDash"/>
                  </a:ln>
                </c:spPr>
                <c:marker>
                  <c:symbol val="diamond"/>
                  <c:size val="5"/>
                  <c:spPr>
                    <a:solidFill>
                      <a:schemeClr val="tx1"/>
                    </a:solidFill>
                    <a:ln>
                      <a:solidFill>
                        <a:schemeClr val="tx1"/>
                      </a:solidFill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ardeh flood routing'!$C$2:$X$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6</c:v>
                      </c:pt>
                      <c:pt idx="2">
                        <c:v>12</c:v>
                      </c:pt>
                      <c:pt idx="3">
                        <c:v>18</c:v>
                      </c:pt>
                      <c:pt idx="4">
                        <c:v>24</c:v>
                      </c:pt>
                      <c:pt idx="5">
                        <c:v>30</c:v>
                      </c:pt>
                      <c:pt idx="6">
                        <c:v>36</c:v>
                      </c:pt>
                      <c:pt idx="7">
                        <c:v>42</c:v>
                      </c:pt>
                      <c:pt idx="8">
                        <c:v>4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ardeh flood routing'!$C$6:$X$6</c15:sqref>
                        </c15:formulaRef>
                      </c:ext>
                    </c:extLst>
                    <c:numCache>
                      <c:formatCode>General</c:formatCode>
                      <c:ptCount val="22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ABD-4913-8428-17DECB4FFA67}"/>
                  </c:ext>
                </c:extLst>
              </c15:ser>
            </c15:filteredScatterSeries>
            <c15:filteredScatterSeries>
              <c15:ser>
                <c:idx val="2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ardeh flood routing'!$B$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>
                    <a:solidFill>
                      <a:schemeClr val="tx1"/>
                    </a:solidFill>
                    <a:prstDash val="sysDot"/>
                  </a:ln>
                </c:spPr>
                <c:marker>
                  <c:symbol val="circle"/>
                  <c:size val="4"/>
                  <c:spPr>
                    <a:solidFill>
                      <a:schemeClr val="tx1"/>
                    </a:solidFill>
                    <a:ln>
                      <a:solidFill>
                        <a:schemeClr val="tx1"/>
                      </a:solidFill>
                    </a:ln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ardeh flood routing'!$C$2:$X$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6</c:v>
                      </c:pt>
                      <c:pt idx="2">
                        <c:v>12</c:v>
                      </c:pt>
                      <c:pt idx="3">
                        <c:v>18</c:v>
                      </c:pt>
                      <c:pt idx="4">
                        <c:v>24</c:v>
                      </c:pt>
                      <c:pt idx="5">
                        <c:v>30</c:v>
                      </c:pt>
                      <c:pt idx="6">
                        <c:v>36</c:v>
                      </c:pt>
                      <c:pt idx="7">
                        <c:v>42</c:v>
                      </c:pt>
                      <c:pt idx="8">
                        <c:v>4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kardeh flood routing'!$C$7:$X$7</c15:sqref>
                        </c15:formulaRef>
                      </c:ext>
                    </c:extLst>
                    <c:numCache>
                      <c:formatCode>General</c:formatCode>
                      <c:ptCount val="22"/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8ABD-4913-8428-17DECB4FFA67}"/>
                  </c:ext>
                </c:extLst>
              </c15:ser>
            </c15:filteredScatterSeries>
          </c:ext>
        </c:extLst>
      </c:scatterChart>
      <c:valAx>
        <c:axId val="2073061888"/>
        <c:scaling>
          <c:orientation val="minMax"/>
          <c:max val="48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(hou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Thames New" pitchFamily="2" charset="0"/>
              </a:defRPr>
            </a:pPr>
            <a:endParaRPr lang="en-US"/>
          </a:p>
        </c:txPr>
        <c:crossAx val="2073062432"/>
        <c:crosses val="autoZero"/>
        <c:crossBetween val="midCat"/>
        <c:majorUnit val="6"/>
      </c:valAx>
      <c:valAx>
        <c:axId val="2073062432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charge(m3/s)</a:t>
                </a:r>
              </a:p>
            </c:rich>
          </c:tx>
          <c:layout>
            <c:manualLayout>
              <c:xMode val="edge"/>
              <c:yMode val="edge"/>
              <c:x val="5.7362844415496678E-4"/>
              <c:y val="0.283453517452847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Thames New" pitchFamily="2" charset="0"/>
              </a:defRPr>
            </a:pPr>
            <a:endParaRPr lang="en-US"/>
          </a:p>
        </c:txPr>
        <c:crossAx val="2073061888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4637450230094948"/>
          <c:y val="4.1984367994194444E-2"/>
          <c:w val="0.22211392704420072"/>
          <c:h val="0.3469143530785168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2986512524084775E-2"/>
          <c:w val="0.81984951881014878"/>
          <c:h val="0.75962356351617999"/>
        </c:manualLayout>
      </c:layout>
      <c:scatterChart>
        <c:scatterStyle val="lineMarker"/>
        <c:varyColors val="0"/>
        <c:ser>
          <c:idx val="0"/>
          <c:order val="0"/>
          <c:tx>
            <c:v>H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wilson-Objective function'!$E$7:$ALP$7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xVal>
          <c:yVal>
            <c:numRef>
              <c:f>'wilson-Objective function'!$E$3:$ALP$3</c:f>
              <c:numCache>
                <c:formatCode>General</c:formatCode>
                <c:ptCount val="1000"/>
                <c:pt idx="0">
                  <c:v>155.63062821447599</c:v>
                </c:pt>
                <c:pt idx="1">
                  <c:v>155.63062821447599</c:v>
                </c:pt>
                <c:pt idx="2">
                  <c:v>155.63062821447599</c:v>
                </c:pt>
                <c:pt idx="3">
                  <c:v>155.63062821447599</c:v>
                </c:pt>
                <c:pt idx="4">
                  <c:v>155.63062821447599</c:v>
                </c:pt>
                <c:pt idx="5">
                  <c:v>155.63062821447599</c:v>
                </c:pt>
                <c:pt idx="6">
                  <c:v>155.63062821447599</c:v>
                </c:pt>
                <c:pt idx="7">
                  <c:v>155.63062821447599</c:v>
                </c:pt>
                <c:pt idx="8">
                  <c:v>155.63062821447599</c:v>
                </c:pt>
                <c:pt idx="9">
                  <c:v>155.63062821447599</c:v>
                </c:pt>
                <c:pt idx="10">
                  <c:v>155.63062821447599</c:v>
                </c:pt>
                <c:pt idx="11">
                  <c:v>155.63062821447599</c:v>
                </c:pt>
                <c:pt idx="12">
                  <c:v>155.63062821447599</c:v>
                </c:pt>
                <c:pt idx="13">
                  <c:v>155.63062821447599</c:v>
                </c:pt>
                <c:pt idx="14">
                  <c:v>155.63062821447599</c:v>
                </c:pt>
                <c:pt idx="15">
                  <c:v>155.63062821447599</c:v>
                </c:pt>
                <c:pt idx="16">
                  <c:v>155.63062821447599</c:v>
                </c:pt>
                <c:pt idx="17">
                  <c:v>155.63062821447599</c:v>
                </c:pt>
                <c:pt idx="18">
                  <c:v>155.63062821447599</c:v>
                </c:pt>
                <c:pt idx="19">
                  <c:v>155.63062821447599</c:v>
                </c:pt>
                <c:pt idx="20">
                  <c:v>155.63062821447599</c:v>
                </c:pt>
                <c:pt idx="21">
                  <c:v>155.63062821447599</c:v>
                </c:pt>
                <c:pt idx="22">
                  <c:v>155.63062821447599</c:v>
                </c:pt>
                <c:pt idx="23">
                  <c:v>155.63062821447599</c:v>
                </c:pt>
                <c:pt idx="24">
                  <c:v>155.63062821447599</c:v>
                </c:pt>
                <c:pt idx="25">
                  <c:v>155.63062821447599</c:v>
                </c:pt>
                <c:pt idx="26">
                  <c:v>155.63062821447599</c:v>
                </c:pt>
                <c:pt idx="27">
                  <c:v>155.63062821447599</c:v>
                </c:pt>
                <c:pt idx="28">
                  <c:v>131.10043755751801</c:v>
                </c:pt>
                <c:pt idx="29">
                  <c:v>131.10043755751801</c:v>
                </c:pt>
                <c:pt idx="30">
                  <c:v>131.10043755751801</c:v>
                </c:pt>
                <c:pt idx="31">
                  <c:v>131.10043755751801</c:v>
                </c:pt>
                <c:pt idx="32">
                  <c:v>131.10043755751801</c:v>
                </c:pt>
                <c:pt idx="33">
                  <c:v>131.10043755751801</c:v>
                </c:pt>
                <c:pt idx="34">
                  <c:v>131.10043755751801</c:v>
                </c:pt>
                <c:pt idx="35">
                  <c:v>131.10043755751801</c:v>
                </c:pt>
                <c:pt idx="36">
                  <c:v>131.10043755751801</c:v>
                </c:pt>
                <c:pt idx="37">
                  <c:v>131.10043755751801</c:v>
                </c:pt>
                <c:pt idx="38">
                  <c:v>131.10043755751801</c:v>
                </c:pt>
                <c:pt idx="39">
                  <c:v>131.10043755751801</c:v>
                </c:pt>
                <c:pt idx="40">
                  <c:v>131.10043755751801</c:v>
                </c:pt>
                <c:pt idx="41">
                  <c:v>131.10043755751801</c:v>
                </c:pt>
                <c:pt idx="42">
                  <c:v>131.10043755751801</c:v>
                </c:pt>
                <c:pt idx="43">
                  <c:v>131.10043755751801</c:v>
                </c:pt>
                <c:pt idx="44">
                  <c:v>131.10043755751801</c:v>
                </c:pt>
                <c:pt idx="45">
                  <c:v>131.10043755751801</c:v>
                </c:pt>
                <c:pt idx="46">
                  <c:v>131.10043755751801</c:v>
                </c:pt>
                <c:pt idx="47">
                  <c:v>131.10043755751801</c:v>
                </c:pt>
                <c:pt idx="48">
                  <c:v>131.10043755751801</c:v>
                </c:pt>
                <c:pt idx="49">
                  <c:v>131.10043755751801</c:v>
                </c:pt>
                <c:pt idx="50">
                  <c:v>131.10043755751801</c:v>
                </c:pt>
                <c:pt idx="51">
                  <c:v>131.10043755751801</c:v>
                </c:pt>
                <c:pt idx="52">
                  <c:v>131.10043755751801</c:v>
                </c:pt>
                <c:pt idx="53">
                  <c:v>131.10043755751801</c:v>
                </c:pt>
                <c:pt idx="54">
                  <c:v>131.10043755751801</c:v>
                </c:pt>
                <c:pt idx="55">
                  <c:v>131.10043755751801</c:v>
                </c:pt>
                <c:pt idx="56">
                  <c:v>131.10043755751801</c:v>
                </c:pt>
                <c:pt idx="57">
                  <c:v>131.10043755751801</c:v>
                </c:pt>
                <c:pt idx="58">
                  <c:v>131.10043755751801</c:v>
                </c:pt>
                <c:pt idx="59">
                  <c:v>131.10043755751801</c:v>
                </c:pt>
                <c:pt idx="60">
                  <c:v>131.10043755751801</c:v>
                </c:pt>
                <c:pt idx="61">
                  <c:v>131.10043755751801</c:v>
                </c:pt>
                <c:pt idx="62">
                  <c:v>131.10043755751801</c:v>
                </c:pt>
                <c:pt idx="63">
                  <c:v>131.10043755751801</c:v>
                </c:pt>
                <c:pt idx="64">
                  <c:v>131.10043755751801</c:v>
                </c:pt>
                <c:pt idx="65">
                  <c:v>131.10043755751801</c:v>
                </c:pt>
                <c:pt idx="66">
                  <c:v>131.10043755751801</c:v>
                </c:pt>
                <c:pt idx="67">
                  <c:v>131.10043755751801</c:v>
                </c:pt>
                <c:pt idx="68">
                  <c:v>131.10043755751801</c:v>
                </c:pt>
                <c:pt idx="69">
                  <c:v>131.10043755751801</c:v>
                </c:pt>
                <c:pt idx="70">
                  <c:v>131.10043755751801</c:v>
                </c:pt>
                <c:pt idx="71">
                  <c:v>131.10043755751801</c:v>
                </c:pt>
                <c:pt idx="72">
                  <c:v>131.10043755751801</c:v>
                </c:pt>
                <c:pt idx="73">
                  <c:v>131.10043755751801</c:v>
                </c:pt>
                <c:pt idx="74">
                  <c:v>131.10043755751801</c:v>
                </c:pt>
                <c:pt idx="75">
                  <c:v>131.10043755751801</c:v>
                </c:pt>
                <c:pt idx="76">
                  <c:v>131.10043755751801</c:v>
                </c:pt>
                <c:pt idx="77">
                  <c:v>131.10043755751801</c:v>
                </c:pt>
                <c:pt idx="78">
                  <c:v>131.10043755751801</c:v>
                </c:pt>
                <c:pt idx="79">
                  <c:v>131.10043755751801</c:v>
                </c:pt>
                <c:pt idx="80">
                  <c:v>131.10043755751801</c:v>
                </c:pt>
                <c:pt idx="81">
                  <c:v>131.10043755751801</c:v>
                </c:pt>
                <c:pt idx="82">
                  <c:v>131.10043755751801</c:v>
                </c:pt>
                <c:pt idx="83">
                  <c:v>131.10043755751801</c:v>
                </c:pt>
                <c:pt idx="84">
                  <c:v>131.10043755751801</c:v>
                </c:pt>
                <c:pt idx="85">
                  <c:v>131.10043755751801</c:v>
                </c:pt>
                <c:pt idx="86">
                  <c:v>131.10043755751801</c:v>
                </c:pt>
                <c:pt idx="87">
                  <c:v>131.10043755751801</c:v>
                </c:pt>
                <c:pt idx="88">
                  <c:v>131.10043755751801</c:v>
                </c:pt>
                <c:pt idx="89">
                  <c:v>131.10043755751801</c:v>
                </c:pt>
                <c:pt idx="90">
                  <c:v>131.10043755751801</c:v>
                </c:pt>
                <c:pt idx="91">
                  <c:v>131.10043755751801</c:v>
                </c:pt>
                <c:pt idx="92">
                  <c:v>131.10043755751801</c:v>
                </c:pt>
                <c:pt idx="93">
                  <c:v>131.10043755751801</c:v>
                </c:pt>
                <c:pt idx="94">
                  <c:v>131.10043755751801</c:v>
                </c:pt>
                <c:pt idx="95">
                  <c:v>131.10043755751801</c:v>
                </c:pt>
                <c:pt idx="96">
                  <c:v>131.10043755751801</c:v>
                </c:pt>
                <c:pt idx="97">
                  <c:v>131.10043755751801</c:v>
                </c:pt>
                <c:pt idx="98">
                  <c:v>131.10043755751801</c:v>
                </c:pt>
                <c:pt idx="99">
                  <c:v>131.10043755751801</c:v>
                </c:pt>
                <c:pt idx="100">
                  <c:v>131.10043755751801</c:v>
                </c:pt>
                <c:pt idx="101">
                  <c:v>131.10043755751801</c:v>
                </c:pt>
                <c:pt idx="102">
                  <c:v>131.10043755751801</c:v>
                </c:pt>
                <c:pt idx="103">
                  <c:v>131.10043755751801</c:v>
                </c:pt>
                <c:pt idx="104">
                  <c:v>131.10043755751801</c:v>
                </c:pt>
                <c:pt idx="105">
                  <c:v>131.10043755751801</c:v>
                </c:pt>
                <c:pt idx="106">
                  <c:v>131.10043755751801</c:v>
                </c:pt>
                <c:pt idx="107">
                  <c:v>131.10043755751801</c:v>
                </c:pt>
                <c:pt idx="108">
                  <c:v>131.10043755751801</c:v>
                </c:pt>
                <c:pt idx="109">
                  <c:v>131.10043755751801</c:v>
                </c:pt>
                <c:pt idx="110">
                  <c:v>131.10043755751801</c:v>
                </c:pt>
                <c:pt idx="111">
                  <c:v>131.10043755751801</c:v>
                </c:pt>
                <c:pt idx="112">
                  <c:v>131.10043755751801</c:v>
                </c:pt>
                <c:pt idx="113">
                  <c:v>131.10043755751801</c:v>
                </c:pt>
                <c:pt idx="114">
                  <c:v>131.10043755751801</c:v>
                </c:pt>
                <c:pt idx="115">
                  <c:v>131.10043755751801</c:v>
                </c:pt>
                <c:pt idx="116">
                  <c:v>131.10043755751801</c:v>
                </c:pt>
                <c:pt idx="117">
                  <c:v>131.10043755751801</c:v>
                </c:pt>
                <c:pt idx="118">
                  <c:v>131.10043755751801</c:v>
                </c:pt>
                <c:pt idx="119">
                  <c:v>131.10043755751801</c:v>
                </c:pt>
                <c:pt idx="120">
                  <c:v>131.10043755751801</c:v>
                </c:pt>
                <c:pt idx="121">
                  <c:v>131.10043755751801</c:v>
                </c:pt>
                <c:pt idx="122">
                  <c:v>131.10043755751801</c:v>
                </c:pt>
                <c:pt idx="123">
                  <c:v>131.10043755751801</c:v>
                </c:pt>
                <c:pt idx="124">
                  <c:v>131.10043755751801</c:v>
                </c:pt>
                <c:pt idx="125">
                  <c:v>131.10043755751801</c:v>
                </c:pt>
                <c:pt idx="126">
                  <c:v>131.10043755751801</c:v>
                </c:pt>
                <c:pt idx="127">
                  <c:v>131.10043755751801</c:v>
                </c:pt>
                <c:pt idx="128">
                  <c:v>131.10043755751801</c:v>
                </c:pt>
                <c:pt idx="129">
                  <c:v>131.10043755751801</c:v>
                </c:pt>
                <c:pt idx="130">
                  <c:v>131.10043755751801</c:v>
                </c:pt>
                <c:pt idx="131">
                  <c:v>131.10043755751801</c:v>
                </c:pt>
                <c:pt idx="132">
                  <c:v>131.10043755751801</c:v>
                </c:pt>
                <c:pt idx="133">
                  <c:v>131.10043755751801</c:v>
                </c:pt>
                <c:pt idx="134">
                  <c:v>131.10043755751801</c:v>
                </c:pt>
                <c:pt idx="135">
                  <c:v>131.10043755751801</c:v>
                </c:pt>
                <c:pt idx="136">
                  <c:v>131.10043755751801</c:v>
                </c:pt>
                <c:pt idx="137">
                  <c:v>131.10043755751801</c:v>
                </c:pt>
                <c:pt idx="138">
                  <c:v>131.10043755751801</c:v>
                </c:pt>
                <c:pt idx="139">
                  <c:v>131.10043755751801</c:v>
                </c:pt>
                <c:pt idx="140">
                  <c:v>131.10043755751801</c:v>
                </c:pt>
                <c:pt idx="141">
                  <c:v>131.10043755751801</c:v>
                </c:pt>
                <c:pt idx="142">
                  <c:v>131.10043755751801</c:v>
                </c:pt>
                <c:pt idx="143">
                  <c:v>131.10043755751801</c:v>
                </c:pt>
                <c:pt idx="144">
                  <c:v>131.10043755751801</c:v>
                </c:pt>
                <c:pt idx="145">
                  <c:v>131.10043755751801</c:v>
                </c:pt>
                <c:pt idx="146">
                  <c:v>131.10043755751801</c:v>
                </c:pt>
                <c:pt idx="147">
                  <c:v>131.10043755751801</c:v>
                </c:pt>
                <c:pt idx="148">
                  <c:v>131.10043755751801</c:v>
                </c:pt>
                <c:pt idx="149">
                  <c:v>131.10043755751801</c:v>
                </c:pt>
                <c:pt idx="150">
                  <c:v>131.10043755751801</c:v>
                </c:pt>
                <c:pt idx="151">
                  <c:v>131.10043755751801</c:v>
                </c:pt>
                <c:pt idx="152">
                  <c:v>131.10043755751801</c:v>
                </c:pt>
                <c:pt idx="153">
                  <c:v>131.10043755751801</c:v>
                </c:pt>
                <c:pt idx="154">
                  <c:v>131.10043755751801</c:v>
                </c:pt>
                <c:pt idx="155">
                  <c:v>131.10043755751801</c:v>
                </c:pt>
                <c:pt idx="156">
                  <c:v>131.10043755751801</c:v>
                </c:pt>
                <c:pt idx="157">
                  <c:v>131.10043755751801</c:v>
                </c:pt>
                <c:pt idx="158">
                  <c:v>131.10043755751801</c:v>
                </c:pt>
                <c:pt idx="159">
                  <c:v>131.10043755751801</c:v>
                </c:pt>
                <c:pt idx="160">
                  <c:v>131.10043755751801</c:v>
                </c:pt>
                <c:pt idx="161">
                  <c:v>131.10043755751801</c:v>
                </c:pt>
                <c:pt idx="162">
                  <c:v>131.10043755751801</c:v>
                </c:pt>
                <c:pt idx="163">
                  <c:v>131.10043755751801</c:v>
                </c:pt>
                <c:pt idx="164">
                  <c:v>131.10043755751801</c:v>
                </c:pt>
                <c:pt idx="165">
                  <c:v>131.10043755751801</c:v>
                </c:pt>
                <c:pt idx="166">
                  <c:v>131.10043755751801</c:v>
                </c:pt>
                <c:pt idx="167">
                  <c:v>131.10043755751801</c:v>
                </c:pt>
                <c:pt idx="168">
                  <c:v>131.10043755751801</c:v>
                </c:pt>
                <c:pt idx="169">
                  <c:v>131.10043755751801</c:v>
                </c:pt>
                <c:pt idx="170">
                  <c:v>131.10043755751801</c:v>
                </c:pt>
                <c:pt idx="171">
                  <c:v>131.10043755751801</c:v>
                </c:pt>
                <c:pt idx="172">
                  <c:v>131.10043755751801</c:v>
                </c:pt>
                <c:pt idx="173">
                  <c:v>131.10043755751801</c:v>
                </c:pt>
                <c:pt idx="174">
                  <c:v>131.10043755751801</c:v>
                </c:pt>
                <c:pt idx="175">
                  <c:v>131.10043755751801</c:v>
                </c:pt>
                <c:pt idx="176">
                  <c:v>131.10043755751801</c:v>
                </c:pt>
                <c:pt idx="177">
                  <c:v>131.10043755751801</c:v>
                </c:pt>
                <c:pt idx="178">
                  <c:v>131.10043755751801</c:v>
                </c:pt>
                <c:pt idx="179">
                  <c:v>131.10043755751801</c:v>
                </c:pt>
                <c:pt idx="180">
                  <c:v>131.10043755751801</c:v>
                </c:pt>
                <c:pt idx="181">
                  <c:v>131.10043755751801</c:v>
                </c:pt>
                <c:pt idx="182">
                  <c:v>131.10043755751801</c:v>
                </c:pt>
                <c:pt idx="183">
                  <c:v>131.10043755751801</c:v>
                </c:pt>
                <c:pt idx="184">
                  <c:v>131.10043755751801</c:v>
                </c:pt>
                <c:pt idx="185">
                  <c:v>131.10043755751801</c:v>
                </c:pt>
                <c:pt idx="186">
                  <c:v>131.10043755751801</c:v>
                </c:pt>
                <c:pt idx="187">
                  <c:v>131.10043755751801</c:v>
                </c:pt>
                <c:pt idx="188">
                  <c:v>131.10043755751801</c:v>
                </c:pt>
                <c:pt idx="189">
                  <c:v>131.10043755751801</c:v>
                </c:pt>
                <c:pt idx="190">
                  <c:v>131.10043755751801</c:v>
                </c:pt>
                <c:pt idx="191">
                  <c:v>131.10043755751801</c:v>
                </c:pt>
                <c:pt idx="192">
                  <c:v>131.10043755751801</c:v>
                </c:pt>
                <c:pt idx="193">
                  <c:v>131.10043755751801</c:v>
                </c:pt>
                <c:pt idx="194">
                  <c:v>131.10043755751801</c:v>
                </c:pt>
                <c:pt idx="195">
                  <c:v>131.10043755751801</c:v>
                </c:pt>
                <c:pt idx="196">
                  <c:v>131.10043755751801</c:v>
                </c:pt>
                <c:pt idx="197">
                  <c:v>131.10043755751801</c:v>
                </c:pt>
                <c:pt idx="198">
                  <c:v>131.10043755751801</c:v>
                </c:pt>
                <c:pt idx="199">
                  <c:v>131.10043755751801</c:v>
                </c:pt>
                <c:pt idx="200">
                  <c:v>131.10043755751801</c:v>
                </c:pt>
                <c:pt idx="201">
                  <c:v>131.10043755751801</c:v>
                </c:pt>
                <c:pt idx="202">
                  <c:v>131.10043755751801</c:v>
                </c:pt>
                <c:pt idx="203">
                  <c:v>131.10043755751801</c:v>
                </c:pt>
                <c:pt idx="204">
                  <c:v>131.10043755751801</c:v>
                </c:pt>
                <c:pt idx="205">
                  <c:v>131.10043755751801</c:v>
                </c:pt>
                <c:pt idx="206">
                  <c:v>131.10043755751801</c:v>
                </c:pt>
                <c:pt idx="207">
                  <c:v>131.10043755751801</c:v>
                </c:pt>
                <c:pt idx="208">
                  <c:v>131.10043755751801</c:v>
                </c:pt>
                <c:pt idx="209">
                  <c:v>131.10043755751801</c:v>
                </c:pt>
                <c:pt idx="210">
                  <c:v>131.10043755751801</c:v>
                </c:pt>
                <c:pt idx="211">
                  <c:v>131.10043755751801</c:v>
                </c:pt>
                <c:pt idx="212">
                  <c:v>131.10043755751801</c:v>
                </c:pt>
                <c:pt idx="213">
                  <c:v>131.10043755751801</c:v>
                </c:pt>
                <c:pt idx="214">
                  <c:v>131.10043755751801</c:v>
                </c:pt>
                <c:pt idx="215">
                  <c:v>131.10043755751801</c:v>
                </c:pt>
                <c:pt idx="216">
                  <c:v>131.10043755751801</c:v>
                </c:pt>
                <c:pt idx="217">
                  <c:v>131.10043755751801</c:v>
                </c:pt>
                <c:pt idx="218">
                  <c:v>131.10043755751801</c:v>
                </c:pt>
                <c:pt idx="219">
                  <c:v>131.10043755751801</c:v>
                </c:pt>
                <c:pt idx="220">
                  <c:v>131.10043755751801</c:v>
                </c:pt>
                <c:pt idx="221">
                  <c:v>131.10043755751801</c:v>
                </c:pt>
                <c:pt idx="222">
                  <c:v>131.10043755751801</c:v>
                </c:pt>
                <c:pt idx="223">
                  <c:v>131.10043755751801</c:v>
                </c:pt>
                <c:pt idx="224">
                  <c:v>131.10043755751801</c:v>
                </c:pt>
                <c:pt idx="225">
                  <c:v>131.10043755751801</c:v>
                </c:pt>
                <c:pt idx="226">
                  <c:v>131.10043755751801</c:v>
                </c:pt>
                <c:pt idx="227">
                  <c:v>131.10043755751801</c:v>
                </c:pt>
                <c:pt idx="228">
                  <c:v>131.10043755751801</c:v>
                </c:pt>
                <c:pt idx="229">
                  <c:v>131.10043755751801</c:v>
                </c:pt>
                <c:pt idx="230">
                  <c:v>131.10043755751801</c:v>
                </c:pt>
                <c:pt idx="231">
                  <c:v>131.10043755751801</c:v>
                </c:pt>
                <c:pt idx="232">
                  <c:v>131.10043755751801</c:v>
                </c:pt>
                <c:pt idx="233">
                  <c:v>131.10043755751801</c:v>
                </c:pt>
                <c:pt idx="234">
                  <c:v>131.10043755751801</c:v>
                </c:pt>
                <c:pt idx="235">
                  <c:v>131.10043755751801</c:v>
                </c:pt>
                <c:pt idx="236">
                  <c:v>131.10043755751801</c:v>
                </c:pt>
                <c:pt idx="237">
                  <c:v>131.10043755751801</c:v>
                </c:pt>
                <c:pt idx="238">
                  <c:v>131.10043755751801</c:v>
                </c:pt>
                <c:pt idx="239">
                  <c:v>131.10043755751801</c:v>
                </c:pt>
                <c:pt idx="240">
                  <c:v>131.10043755751801</c:v>
                </c:pt>
                <c:pt idx="241">
                  <c:v>131.10043755751801</c:v>
                </c:pt>
                <c:pt idx="242">
                  <c:v>131.10043755751801</c:v>
                </c:pt>
                <c:pt idx="243">
                  <c:v>131.10043755751801</c:v>
                </c:pt>
                <c:pt idx="244">
                  <c:v>131.10043755751801</c:v>
                </c:pt>
                <c:pt idx="245">
                  <c:v>131.10043755751801</c:v>
                </c:pt>
                <c:pt idx="246">
                  <c:v>131.10043755751801</c:v>
                </c:pt>
                <c:pt idx="247">
                  <c:v>131.10043755751801</c:v>
                </c:pt>
                <c:pt idx="248">
                  <c:v>131.10043755751801</c:v>
                </c:pt>
                <c:pt idx="249">
                  <c:v>131.10043755751801</c:v>
                </c:pt>
                <c:pt idx="250">
                  <c:v>131.10043755751801</c:v>
                </c:pt>
                <c:pt idx="251">
                  <c:v>131.10043755751801</c:v>
                </c:pt>
                <c:pt idx="252">
                  <c:v>131.10043755751801</c:v>
                </c:pt>
                <c:pt idx="253">
                  <c:v>131.10043755751801</c:v>
                </c:pt>
                <c:pt idx="254">
                  <c:v>131.10043755751801</c:v>
                </c:pt>
                <c:pt idx="255">
                  <c:v>131.10043755751801</c:v>
                </c:pt>
                <c:pt idx="256">
                  <c:v>131.10043755751801</c:v>
                </c:pt>
                <c:pt idx="257">
                  <c:v>131.10043755751801</c:v>
                </c:pt>
                <c:pt idx="258">
                  <c:v>131.10043755751801</c:v>
                </c:pt>
                <c:pt idx="259">
                  <c:v>131.10043755751801</c:v>
                </c:pt>
                <c:pt idx="260">
                  <c:v>131.10043755751801</c:v>
                </c:pt>
                <c:pt idx="261">
                  <c:v>131.10043755751801</c:v>
                </c:pt>
                <c:pt idx="262">
                  <c:v>131.10043755751801</c:v>
                </c:pt>
                <c:pt idx="263">
                  <c:v>131.10043755751801</c:v>
                </c:pt>
                <c:pt idx="264">
                  <c:v>131.10043755751801</c:v>
                </c:pt>
                <c:pt idx="265">
                  <c:v>131.10043755751801</c:v>
                </c:pt>
                <c:pt idx="266">
                  <c:v>131.10043755751801</c:v>
                </c:pt>
                <c:pt idx="267">
                  <c:v>131.10043755751801</c:v>
                </c:pt>
                <c:pt idx="268">
                  <c:v>131.10043755751801</c:v>
                </c:pt>
                <c:pt idx="269">
                  <c:v>131.10043755751801</c:v>
                </c:pt>
                <c:pt idx="270">
                  <c:v>131.10043755751801</c:v>
                </c:pt>
                <c:pt idx="271">
                  <c:v>131.10043755751801</c:v>
                </c:pt>
                <c:pt idx="272">
                  <c:v>131.10043755751801</c:v>
                </c:pt>
                <c:pt idx="273">
                  <c:v>131.10043755751801</c:v>
                </c:pt>
                <c:pt idx="274">
                  <c:v>131.10043755751801</c:v>
                </c:pt>
                <c:pt idx="275">
                  <c:v>131.10043755751801</c:v>
                </c:pt>
                <c:pt idx="276">
                  <c:v>131.10043755751801</c:v>
                </c:pt>
                <c:pt idx="277">
                  <c:v>131.10043755751801</c:v>
                </c:pt>
                <c:pt idx="278">
                  <c:v>131.10043755751801</c:v>
                </c:pt>
                <c:pt idx="279">
                  <c:v>131.10043755751801</c:v>
                </c:pt>
                <c:pt idx="280">
                  <c:v>131.10043755751801</c:v>
                </c:pt>
                <c:pt idx="281">
                  <c:v>131.10043755751801</c:v>
                </c:pt>
                <c:pt idx="282">
                  <c:v>131.10043755751801</c:v>
                </c:pt>
                <c:pt idx="283">
                  <c:v>131.10043755751801</c:v>
                </c:pt>
                <c:pt idx="284">
                  <c:v>131.10043755751801</c:v>
                </c:pt>
                <c:pt idx="285">
                  <c:v>131.10043755751801</c:v>
                </c:pt>
                <c:pt idx="286">
                  <c:v>131.10043755751801</c:v>
                </c:pt>
                <c:pt idx="287">
                  <c:v>131.10043755751801</c:v>
                </c:pt>
                <c:pt idx="288">
                  <c:v>131.10043755751801</c:v>
                </c:pt>
                <c:pt idx="289">
                  <c:v>131.10043755751801</c:v>
                </c:pt>
                <c:pt idx="290">
                  <c:v>131.10043755751801</c:v>
                </c:pt>
                <c:pt idx="291">
                  <c:v>131.10043755751801</c:v>
                </c:pt>
                <c:pt idx="292">
                  <c:v>131.10043755751801</c:v>
                </c:pt>
                <c:pt idx="293">
                  <c:v>131.10043755751801</c:v>
                </c:pt>
                <c:pt idx="294">
                  <c:v>131.10043755751801</c:v>
                </c:pt>
                <c:pt idx="295">
                  <c:v>131.10043755751801</c:v>
                </c:pt>
                <c:pt idx="296">
                  <c:v>131.10043755751801</c:v>
                </c:pt>
                <c:pt idx="297">
                  <c:v>131.10043755751801</c:v>
                </c:pt>
                <c:pt idx="298">
                  <c:v>131.10043755751801</c:v>
                </c:pt>
                <c:pt idx="299">
                  <c:v>131.10043755751801</c:v>
                </c:pt>
                <c:pt idx="300">
                  <c:v>131.10043755751801</c:v>
                </c:pt>
                <c:pt idx="301">
                  <c:v>131.10043755751801</c:v>
                </c:pt>
                <c:pt idx="302">
                  <c:v>131.10043755751801</c:v>
                </c:pt>
                <c:pt idx="303">
                  <c:v>131.10043755751801</c:v>
                </c:pt>
                <c:pt idx="304">
                  <c:v>131.10043755751801</c:v>
                </c:pt>
                <c:pt idx="305">
                  <c:v>131.10043755751801</c:v>
                </c:pt>
                <c:pt idx="306">
                  <c:v>131.10043755751801</c:v>
                </c:pt>
                <c:pt idx="307">
                  <c:v>131.10043755751801</c:v>
                </c:pt>
                <c:pt idx="308">
                  <c:v>131.10043755751801</c:v>
                </c:pt>
                <c:pt idx="309">
                  <c:v>131.10043755751801</c:v>
                </c:pt>
                <c:pt idx="310">
                  <c:v>131.10043755751801</c:v>
                </c:pt>
                <c:pt idx="311">
                  <c:v>131.10043755751801</c:v>
                </c:pt>
                <c:pt idx="312">
                  <c:v>131.10043755751801</c:v>
                </c:pt>
                <c:pt idx="313">
                  <c:v>131.10043755751801</c:v>
                </c:pt>
                <c:pt idx="314">
                  <c:v>131.10043755751801</c:v>
                </c:pt>
                <c:pt idx="315">
                  <c:v>131.10043755751801</c:v>
                </c:pt>
                <c:pt idx="316">
                  <c:v>131.10043755751801</c:v>
                </c:pt>
                <c:pt idx="317">
                  <c:v>131.10043755751801</c:v>
                </c:pt>
                <c:pt idx="318">
                  <c:v>131.10043755751801</c:v>
                </c:pt>
                <c:pt idx="319">
                  <c:v>131.10043755751801</c:v>
                </c:pt>
                <c:pt idx="320">
                  <c:v>131.10043755751801</c:v>
                </c:pt>
                <c:pt idx="321">
                  <c:v>131.10043755751801</c:v>
                </c:pt>
                <c:pt idx="322">
                  <c:v>131.10043755751801</c:v>
                </c:pt>
                <c:pt idx="323">
                  <c:v>131.10043755751801</c:v>
                </c:pt>
                <c:pt idx="324">
                  <c:v>131.10043755751801</c:v>
                </c:pt>
                <c:pt idx="325">
                  <c:v>131.10043755751801</c:v>
                </c:pt>
                <c:pt idx="326">
                  <c:v>131.10043755751801</c:v>
                </c:pt>
                <c:pt idx="327">
                  <c:v>131.10043755751801</c:v>
                </c:pt>
                <c:pt idx="328">
                  <c:v>131.10043755751801</c:v>
                </c:pt>
                <c:pt idx="329">
                  <c:v>131.10043755751801</c:v>
                </c:pt>
                <c:pt idx="330">
                  <c:v>131.10043755751801</c:v>
                </c:pt>
                <c:pt idx="331">
                  <c:v>131.10043755751801</c:v>
                </c:pt>
                <c:pt idx="332">
                  <c:v>131.10043755751801</c:v>
                </c:pt>
                <c:pt idx="333">
                  <c:v>131.10043755751801</c:v>
                </c:pt>
                <c:pt idx="334">
                  <c:v>131.10043755751801</c:v>
                </c:pt>
                <c:pt idx="335">
                  <c:v>131.10043755751801</c:v>
                </c:pt>
                <c:pt idx="336">
                  <c:v>131.10043755751801</c:v>
                </c:pt>
                <c:pt idx="337">
                  <c:v>131.10043755751801</c:v>
                </c:pt>
                <c:pt idx="338">
                  <c:v>131.10043755751801</c:v>
                </c:pt>
                <c:pt idx="339">
                  <c:v>131.10043755751801</c:v>
                </c:pt>
                <c:pt idx="340">
                  <c:v>131.10043755751801</c:v>
                </c:pt>
                <c:pt idx="341">
                  <c:v>131.10043755751801</c:v>
                </c:pt>
                <c:pt idx="342">
                  <c:v>131.10043755751801</c:v>
                </c:pt>
                <c:pt idx="343">
                  <c:v>131.10043755751801</c:v>
                </c:pt>
                <c:pt idx="344">
                  <c:v>131.10043755751801</c:v>
                </c:pt>
                <c:pt idx="345">
                  <c:v>131.10043755751801</c:v>
                </c:pt>
                <c:pt idx="346">
                  <c:v>131.10043755751801</c:v>
                </c:pt>
                <c:pt idx="347">
                  <c:v>131.10043755751801</c:v>
                </c:pt>
                <c:pt idx="348">
                  <c:v>131.10043755751801</c:v>
                </c:pt>
                <c:pt idx="349">
                  <c:v>131.10043755751801</c:v>
                </c:pt>
                <c:pt idx="350">
                  <c:v>131.10043755751801</c:v>
                </c:pt>
                <c:pt idx="351">
                  <c:v>131.10043755751801</c:v>
                </c:pt>
                <c:pt idx="352">
                  <c:v>131.10043755751801</c:v>
                </c:pt>
                <c:pt idx="353">
                  <c:v>131.10043755751801</c:v>
                </c:pt>
                <c:pt idx="354">
                  <c:v>131.10043755751801</c:v>
                </c:pt>
                <c:pt idx="355">
                  <c:v>131.10043755751801</c:v>
                </c:pt>
                <c:pt idx="356">
                  <c:v>131.10043755751801</c:v>
                </c:pt>
                <c:pt idx="357">
                  <c:v>131.10043755751801</c:v>
                </c:pt>
                <c:pt idx="358">
                  <c:v>131.10043755751801</c:v>
                </c:pt>
                <c:pt idx="359">
                  <c:v>131.10043755751801</c:v>
                </c:pt>
                <c:pt idx="360">
                  <c:v>131.10043755751801</c:v>
                </c:pt>
                <c:pt idx="361">
                  <c:v>131.10043755751801</c:v>
                </c:pt>
                <c:pt idx="362">
                  <c:v>131.10043755751801</c:v>
                </c:pt>
                <c:pt idx="363">
                  <c:v>131.10043755751801</c:v>
                </c:pt>
                <c:pt idx="364">
                  <c:v>131.10043755751801</c:v>
                </c:pt>
                <c:pt idx="365">
                  <c:v>131.10043755751801</c:v>
                </c:pt>
                <c:pt idx="366">
                  <c:v>131.10043755751801</c:v>
                </c:pt>
                <c:pt idx="367">
                  <c:v>131.10043755751801</c:v>
                </c:pt>
                <c:pt idx="368">
                  <c:v>131.10043755751801</c:v>
                </c:pt>
                <c:pt idx="369">
                  <c:v>131.10043755751801</c:v>
                </c:pt>
                <c:pt idx="370">
                  <c:v>131.10043755751801</c:v>
                </c:pt>
                <c:pt idx="371">
                  <c:v>131.10043755751801</c:v>
                </c:pt>
                <c:pt idx="372">
                  <c:v>131.10043755751801</c:v>
                </c:pt>
                <c:pt idx="373">
                  <c:v>131.10043755751801</c:v>
                </c:pt>
                <c:pt idx="374">
                  <c:v>131.10043755751801</c:v>
                </c:pt>
                <c:pt idx="375">
                  <c:v>131.10043755751801</c:v>
                </c:pt>
                <c:pt idx="376">
                  <c:v>131.10043755751801</c:v>
                </c:pt>
                <c:pt idx="377">
                  <c:v>131.10043755751801</c:v>
                </c:pt>
                <c:pt idx="378">
                  <c:v>131.10043755751801</c:v>
                </c:pt>
                <c:pt idx="379">
                  <c:v>131.10043755751801</c:v>
                </c:pt>
                <c:pt idx="380">
                  <c:v>131.10043755751801</c:v>
                </c:pt>
                <c:pt idx="381">
                  <c:v>131.10043755751801</c:v>
                </c:pt>
                <c:pt idx="382">
                  <c:v>131.10043755751801</c:v>
                </c:pt>
                <c:pt idx="383">
                  <c:v>131.10043755751801</c:v>
                </c:pt>
                <c:pt idx="384">
                  <c:v>131.10043755751801</c:v>
                </c:pt>
                <c:pt idx="385">
                  <c:v>131.10043755751801</c:v>
                </c:pt>
                <c:pt idx="386">
                  <c:v>131.10043755751801</c:v>
                </c:pt>
                <c:pt idx="387">
                  <c:v>131.10043755751801</c:v>
                </c:pt>
                <c:pt idx="388">
                  <c:v>131.10043755751801</c:v>
                </c:pt>
                <c:pt idx="389">
                  <c:v>131.10043755751801</c:v>
                </c:pt>
                <c:pt idx="390">
                  <c:v>131.10043755751801</c:v>
                </c:pt>
                <c:pt idx="391">
                  <c:v>131.10043755751801</c:v>
                </c:pt>
                <c:pt idx="392">
                  <c:v>131.10043755751801</c:v>
                </c:pt>
                <c:pt idx="393">
                  <c:v>131.10043755751801</c:v>
                </c:pt>
                <c:pt idx="394">
                  <c:v>131.10043755751801</c:v>
                </c:pt>
                <c:pt idx="395">
                  <c:v>131.10043755751801</c:v>
                </c:pt>
                <c:pt idx="396">
                  <c:v>131.10043755751801</c:v>
                </c:pt>
                <c:pt idx="397">
                  <c:v>131.10043755751801</c:v>
                </c:pt>
                <c:pt idx="398">
                  <c:v>131.10043755751801</c:v>
                </c:pt>
                <c:pt idx="399">
                  <c:v>131.10043755751801</c:v>
                </c:pt>
                <c:pt idx="400">
                  <c:v>131.10043755751801</c:v>
                </c:pt>
                <c:pt idx="401">
                  <c:v>131.10043755751801</c:v>
                </c:pt>
                <c:pt idx="402">
                  <c:v>131.10043755751801</c:v>
                </c:pt>
                <c:pt idx="403">
                  <c:v>131.10043755751801</c:v>
                </c:pt>
                <c:pt idx="404">
                  <c:v>131.10043755751801</c:v>
                </c:pt>
                <c:pt idx="405">
                  <c:v>131.10043755751801</c:v>
                </c:pt>
                <c:pt idx="406">
                  <c:v>131.10043755751801</c:v>
                </c:pt>
                <c:pt idx="407">
                  <c:v>131.10043755751801</c:v>
                </c:pt>
                <c:pt idx="408">
                  <c:v>131.10043755751801</c:v>
                </c:pt>
                <c:pt idx="409">
                  <c:v>131.10043755751801</c:v>
                </c:pt>
                <c:pt idx="410">
                  <c:v>131.10043755751801</c:v>
                </c:pt>
                <c:pt idx="411">
                  <c:v>131.10043755751801</c:v>
                </c:pt>
                <c:pt idx="412">
                  <c:v>131.10043755751801</c:v>
                </c:pt>
                <c:pt idx="413">
                  <c:v>131.10043755751801</c:v>
                </c:pt>
                <c:pt idx="414">
                  <c:v>131.10043755751801</c:v>
                </c:pt>
                <c:pt idx="415">
                  <c:v>131.10043755751801</c:v>
                </c:pt>
                <c:pt idx="416">
                  <c:v>131.10043755751801</c:v>
                </c:pt>
                <c:pt idx="417">
                  <c:v>131.10043755751801</c:v>
                </c:pt>
                <c:pt idx="418">
                  <c:v>131.10043755751801</c:v>
                </c:pt>
                <c:pt idx="419">
                  <c:v>131.10043755751801</c:v>
                </c:pt>
                <c:pt idx="420">
                  <c:v>131.10043755751801</c:v>
                </c:pt>
                <c:pt idx="421">
                  <c:v>131.10043755751801</c:v>
                </c:pt>
                <c:pt idx="422">
                  <c:v>131.10043755751801</c:v>
                </c:pt>
                <c:pt idx="423">
                  <c:v>131.10043755751801</c:v>
                </c:pt>
                <c:pt idx="424">
                  <c:v>131.10043755751801</c:v>
                </c:pt>
                <c:pt idx="425">
                  <c:v>131.10043755751801</c:v>
                </c:pt>
                <c:pt idx="426">
                  <c:v>131.10043755751801</c:v>
                </c:pt>
                <c:pt idx="427">
                  <c:v>131.10043755751801</c:v>
                </c:pt>
                <c:pt idx="428">
                  <c:v>131.10043755751801</c:v>
                </c:pt>
                <c:pt idx="429">
                  <c:v>131.10043755751801</c:v>
                </c:pt>
                <c:pt idx="430">
                  <c:v>131.10043755751801</c:v>
                </c:pt>
                <c:pt idx="431">
                  <c:v>131.10043755751801</c:v>
                </c:pt>
                <c:pt idx="432">
                  <c:v>131.10043755751801</c:v>
                </c:pt>
                <c:pt idx="433">
                  <c:v>131.10043755751801</c:v>
                </c:pt>
                <c:pt idx="434">
                  <c:v>131.10043755751801</c:v>
                </c:pt>
                <c:pt idx="435">
                  <c:v>131.10043755751801</c:v>
                </c:pt>
                <c:pt idx="436">
                  <c:v>131.10043755751801</c:v>
                </c:pt>
                <c:pt idx="437">
                  <c:v>131.10043755751801</c:v>
                </c:pt>
                <c:pt idx="438">
                  <c:v>131.10043755751801</c:v>
                </c:pt>
                <c:pt idx="439">
                  <c:v>131.10043755751801</c:v>
                </c:pt>
                <c:pt idx="440">
                  <c:v>131.10043755751801</c:v>
                </c:pt>
                <c:pt idx="441">
                  <c:v>131.10043755751801</c:v>
                </c:pt>
                <c:pt idx="442">
                  <c:v>131.10043755751801</c:v>
                </c:pt>
                <c:pt idx="443">
                  <c:v>131.10043755751801</c:v>
                </c:pt>
                <c:pt idx="444">
                  <c:v>131.10043755751801</c:v>
                </c:pt>
                <c:pt idx="445">
                  <c:v>131.10043755751801</c:v>
                </c:pt>
                <c:pt idx="446">
                  <c:v>131.10043755751801</c:v>
                </c:pt>
                <c:pt idx="447">
                  <c:v>131.10043755751801</c:v>
                </c:pt>
                <c:pt idx="448">
                  <c:v>131.10043755751801</c:v>
                </c:pt>
                <c:pt idx="449">
                  <c:v>131.10043755751801</c:v>
                </c:pt>
                <c:pt idx="450">
                  <c:v>131.10043755751801</c:v>
                </c:pt>
                <c:pt idx="451">
                  <c:v>131.10043755751801</c:v>
                </c:pt>
                <c:pt idx="452">
                  <c:v>131.10043755751801</c:v>
                </c:pt>
                <c:pt idx="453">
                  <c:v>131.10043755751801</c:v>
                </c:pt>
                <c:pt idx="454">
                  <c:v>131.10043755751801</c:v>
                </c:pt>
                <c:pt idx="455">
                  <c:v>131.10043755751801</c:v>
                </c:pt>
                <c:pt idx="456">
                  <c:v>131.10043755751801</c:v>
                </c:pt>
                <c:pt idx="457">
                  <c:v>131.10043755751801</c:v>
                </c:pt>
                <c:pt idx="458">
                  <c:v>131.10043755751801</c:v>
                </c:pt>
                <c:pt idx="459">
                  <c:v>131.10043755751801</c:v>
                </c:pt>
                <c:pt idx="460">
                  <c:v>131.10043755751801</c:v>
                </c:pt>
                <c:pt idx="461">
                  <c:v>131.10043755751801</c:v>
                </c:pt>
                <c:pt idx="462">
                  <c:v>131.10043755751801</c:v>
                </c:pt>
                <c:pt idx="463">
                  <c:v>131.10043755751801</c:v>
                </c:pt>
                <c:pt idx="464">
                  <c:v>131.10043755751801</c:v>
                </c:pt>
                <c:pt idx="465">
                  <c:v>131.10043755751801</c:v>
                </c:pt>
                <c:pt idx="466">
                  <c:v>131.10043755751801</c:v>
                </c:pt>
                <c:pt idx="467">
                  <c:v>131.10043755751801</c:v>
                </c:pt>
                <c:pt idx="468">
                  <c:v>131.10043755751801</c:v>
                </c:pt>
                <c:pt idx="469">
                  <c:v>131.10043755751801</c:v>
                </c:pt>
                <c:pt idx="470">
                  <c:v>131.10043755751801</c:v>
                </c:pt>
                <c:pt idx="471">
                  <c:v>131.10043755751801</c:v>
                </c:pt>
                <c:pt idx="472">
                  <c:v>131.10043755751801</c:v>
                </c:pt>
                <c:pt idx="473">
                  <c:v>131.10043755751801</c:v>
                </c:pt>
                <c:pt idx="474">
                  <c:v>131.10043755751801</c:v>
                </c:pt>
                <c:pt idx="475">
                  <c:v>131.10043755751801</c:v>
                </c:pt>
                <c:pt idx="476">
                  <c:v>131.10043755751801</c:v>
                </c:pt>
                <c:pt idx="477">
                  <c:v>131.10043755751801</c:v>
                </c:pt>
                <c:pt idx="478">
                  <c:v>131.10043755751801</c:v>
                </c:pt>
                <c:pt idx="479">
                  <c:v>131.10043755751801</c:v>
                </c:pt>
                <c:pt idx="480">
                  <c:v>131.10043755751801</c:v>
                </c:pt>
                <c:pt idx="481">
                  <c:v>131.10043755751801</c:v>
                </c:pt>
                <c:pt idx="482">
                  <c:v>131.10043755751801</c:v>
                </c:pt>
                <c:pt idx="483">
                  <c:v>131.10043755751801</c:v>
                </c:pt>
                <c:pt idx="484">
                  <c:v>131.10043755751801</c:v>
                </c:pt>
                <c:pt idx="485">
                  <c:v>131.10043755751801</c:v>
                </c:pt>
                <c:pt idx="486">
                  <c:v>131.10043755751801</c:v>
                </c:pt>
                <c:pt idx="487">
                  <c:v>131.10043755751801</c:v>
                </c:pt>
                <c:pt idx="488">
                  <c:v>131.10043755751801</c:v>
                </c:pt>
                <c:pt idx="489">
                  <c:v>131.10043755751801</c:v>
                </c:pt>
                <c:pt idx="490">
                  <c:v>131.10043755751801</c:v>
                </c:pt>
                <c:pt idx="491">
                  <c:v>131.10043755751801</c:v>
                </c:pt>
                <c:pt idx="492">
                  <c:v>131.10043755751801</c:v>
                </c:pt>
                <c:pt idx="493">
                  <c:v>131.10043755751801</c:v>
                </c:pt>
                <c:pt idx="494">
                  <c:v>131.10043755751801</c:v>
                </c:pt>
                <c:pt idx="495">
                  <c:v>131.10043755751801</c:v>
                </c:pt>
                <c:pt idx="496">
                  <c:v>131.10043755751801</c:v>
                </c:pt>
                <c:pt idx="497">
                  <c:v>131.10043755751801</c:v>
                </c:pt>
                <c:pt idx="498">
                  <c:v>131.10043755751801</c:v>
                </c:pt>
                <c:pt idx="499">
                  <c:v>131.10043755751801</c:v>
                </c:pt>
                <c:pt idx="500">
                  <c:v>131.10043755751801</c:v>
                </c:pt>
                <c:pt idx="501">
                  <c:v>131.10043755751801</c:v>
                </c:pt>
                <c:pt idx="502">
                  <c:v>131.10043755751801</c:v>
                </c:pt>
                <c:pt idx="503">
                  <c:v>131.10043755751801</c:v>
                </c:pt>
                <c:pt idx="504">
                  <c:v>131.10043755751801</c:v>
                </c:pt>
                <c:pt idx="505">
                  <c:v>131.10043755751801</c:v>
                </c:pt>
                <c:pt idx="506">
                  <c:v>131.10043755751801</c:v>
                </c:pt>
                <c:pt idx="507">
                  <c:v>131.10043755751801</c:v>
                </c:pt>
                <c:pt idx="508">
                  <c:v>131.10043755751801</c:v>
                </c:pt>
                <c:pt idx="509">
                  <c:v>131.10043755751801</c:v>
                </c:pt>
                <c:pt idx="510">
                  <c:v>131.10043755751801</c:v>
                </c:pt>
                <c:pt idx="511">
                  <c:v>131.10043755751801</c:v>
                </c:pt>
                <c:pt idx="512">
                  <c:v>131.10043755751801</c:v>
                </c:pt>
                <c:pt idx="513">
                  <c:v>131.10043755751801</c:v>
                </c:pt>
                <c:pt idx="514">
                  <c:v>131.10043755751801</c:v>
                </c:pt>
                <c:pt idx="515">
                  <c:v>131.10043755751801</c:v>
                </c:pt>
                <c:pt idx="516">
                  <c:v>131.10043755751801</c:v>
                </c:pt>
                <c:pt idx="517">
                  <c:v>131.10043755751801</c:v>
                </c:pt>
                <c:pt idx="518">
                  <c:v>131.10043755751801</c:v>
                </c:pt>
                <c:pt idx="519">
                  <c:v>131.10043755751801</c:v>
                </c:pt>
                <c:pt idx="520">
                  <c:v>131.10043755751801</c:v>
                </c:pt>
                <c:pt idx="521">
                  <c:v>131.10043755751801</c:v>
                </c:pt>
                <c:pt idx="522">
                  <c:v>131.10043755751801</c:v>
                </c:pt>
                <c:pt idx="523">
                  <c:v>131.10043755751801</c:v>
                </c:pt>
                <c:pt idx="524">
                  <c:v>131.10043755751801</c:v>
                </c:pt>
                <c:pt idx="525">
                  <c:v>131.10043755751801</c:v>
                </c:pt>
                <c:pt idx="526">
                  <c:v>131.10043755751801</c:v>
                </c:pt>
                <c:pt idx="527">
                  <c:v>131.10043755751801</c:v>
                </c:pt>
                <c:pt idx="528">
                  <c:v>131.10043755751801</c:v>
                </c:pt>
                <c:pt idx="529">
                  <c:v>131.10043755751801</c:v>
                </c:pt>
                <c:pt idx="530">
                  <c:v>131.10043755751801</c:v>
                </c:pt>
                <c:pt idx="531">
                  <c:v>131.10043755751801</c:v>
                </c:pt>
                <c:pt idx="532">
                  <c:v>131.10043755751801</c:v>
                </c:pt>
                <c:pt idx="533">
                  <c:v>131.10043755751801</c:v>
                </c:pt>
                <c:pt idx="534">
                  <c:v>131.10043755751801</c:v>
                </c:pt>
                <c:pt idx="535">
                  <c:v>131.10043755751801</c:v>
                </c:pt>
                <c:pt idx="536">
                  <c:v>131.10043755751801</c:v>
                </c:pt>
                <c:pt idx="537">
                  <c:v>131.10043755751801</c:v>
                </c:pt>
                <c:pt idx="538">
                  <c:v>131.10043755751801</c:v>
                </c:pt>
                <c:pt idx="539">
                  <c:v>131.10043755751801</c:v>
                </c:pt>
                <c:pt idx="540">
                  <c:v>131.10043755751801</c:v>
                </c:pt>
                <c:pt idx="541">
                  <c:v>131.10043755751801</c:v>
                </c:pt>
                <c:pt idx="542">
                  <c:v>131.10043755751801</c:v>
                </c:pt>
                <c:pt idx="543">
                  <c:v>131.10043755751801</c:v>
                </c:pt>
                <c:pt idx="544">
                  <c:v>131.10043755751801</c:v>
                </c:pt>
                <c:pt idx="545">
                  <c:v>131.10043755751801</c:v>
                </c:pt>
                <c:pt idx="546">
                  <c:v>131.10043755751801</c:v>
                </c:pt>
                <c:pt idx="547">
                  <c:v>131.10043755751801</c:v>
                </c:pt>
                <c:pt idx="548">
                  <c:v>131.10043755751801</c:v>
                </c:pt>
                <c:pt idx="549">
                  <c:v>131.10043755751801</c:v>
                </c:pt>
                <c:pt idx="550">
                  <c:v>131.10043755751801</c:v>
                </c:pt>
                <c:pt idx="551">
                  <c:v>131.10043755751801</c:v>
                </c:pt>
                <c:pt idx="552">
                  <c:v>131.10043755751801</c:v>
                </c:pt>
                <c:pt idx="553">
                  <c:v>131.10043755751801</c:v>
                </c:pt>
                <c:pt idx="554">
                  <c:v>131.10043755751801</c:v>
                </c:pt>
                <c:pt idx="555">
                  <c:v>131.10043755751801</c:v>
                </c:pt>
                <c:pt idx="556">
                  <c:v>131.10043755751801</c:v>
                </c:pt>
                <c:pt idx="557">
                  <c:v>131.10043755751801</c:v>
                </c:pt>
                <c:pt idx="558">
                  <c:v>131.10043755751801</c:v>
                </c:pt>
                <c:pt idx="559">
                  <c:v>131.10043755751801</c:v>
                </c:pt>
                <c:pt idx="560">
                  <c:v>131.10043755751801</c:v>
                </c:pt>
                <c:pt idx="561">
                  <c:v>131.10043755751801</c:v>
                </c:pt>
                <c:pt idx="562">
                  <c:v>131.10043755751801</c:v>
                </c:pt>
                <c:pt idx="563">
                  <c:v>131.10043755751801</c:v>
                </c:pt>
                <c:pt idx="564">
                  <c:v>131.10043755751801</c:v>
                </c:pt>
                <c:pt idx="565">
                  <c:v>131.10043755751801</c:v>
                </c:pt>
                <c:pt idx="566">
                  <c:v>131.10043755751801</c:v>
                </c:pt>
                <c:pt idx="567">
                  <c:v>131.10043755751801</c:v>
                </c:pt>
                <c:pt idx="568">
                  <c:v>131.10043755751801</c:v>
                </c:pt>
                <c:pt idx="569">
                  <c:v>131.10043755751801</c:v>
                </c:pt>
                <c:pt idx="570">
                  <c:v>131.10043755751801</c:v>
                </c:pt>
                <c:pt idx="571">
                  <c:v>131.10043755751801</c:v>
                </c:pt>
                <c:pt idx="572">
                  <c:v>131.10043755751801</c:v>
                </c:pt>
                <c:pt idx="573">
                  <c:v>131.10043755751801</c:v>
                </c:pt>
                <c:pt idx="574">
                  <c:v>131.10043755751801</c:v>
                </c:pt>
                <c:pt idx="575">
                  <c:v>131.10043755751801</c:v>
                </c:pt>
                <c:pt idx="576">
                  <c:v>131.10043755751801</c:v>
                </c:pt>
                <c:pt idx="577">
                  <c:v>131.10043755751801</c:v>
                </c:pt>
                <c:pt idx="578">
                  <c:v>131.10043755751801</c:v>
                </c:pt>
                <c:pt idx="579">
                  <c:v>131.10043755751801</c:v>
                </c:pt>
                <c:pt idx="580">
                  <c:v>131.10043755751801</c:v>
                </c:pt>
                <c:pt idx="581">
                  <c:v>131.10043755751801</c:v>
                </c:pt>
                <c:pt idx="582">
                  <c:v>131.10043755751801</c:v>
                </c:pt>
                <c:pt idx="583">
                  <c:v>131.10043755751801</c:v>
                </c:pt>
                <c:pt idx="584">
                  <c:v>131.10043755751801</c:v>
                </c:pt>
                <c:pt idx="585">
                  <c:v>131.10043755751801</c:v>
                </c:pt>
                <c:pt idx="586">
                  <c:v>131.10043755751801</c:v>
                </c:pt>
                <c:pt idx="587">
                  <c:v>131.10043755751801</c:v>
                </c:pt>
                <c:pt idx="588">
                  <c:v>131.10043755751801</c:v>
                </c:pt>
                <c:pt idx="589">
                  <c:v>131.10043755751801</c:v>
                </c:pt>
                <c:pt idx="590">
                  <c:v>131.10043755751801</c:v>
                </c:pt>
                <c:pt idx="591">
                  <c:v>131.10043755751801</c:v>
                </c:pt>
                <c:pt idx="592">
                  <c:v>131.10043755751801</c:v>
                </c:pt>
                <c:pt idx="593">
                  <c:v>131.10043755751801</c:v>
                </c:pt>
                <c:pt idx="594">
                  <c:v>131.10043755751801</c:v>
                </c:pt>
                <c:pt idx="595">
                  <c:v>131.10043755751801</c:v>
                </c:pt>
                <c:pt idx="596">
                  <c:v>131.10043755751801</c:v>
                </c:pt>
                <c:pt idx="597">
                  <c:v>131.10043755751801</c:v>
                </c:pt>
                <c:pt idx="598">
                  <c:v>131.10043755751801</c:v>
                </c:pt>
                <c:pt idx="599">
                  <c:v>131.10043755751801</c:v>
                </c:pt>
                <c:pt idx="600">
                  <c:v>131.10043755751801</c:v>
                </c:pt>
                <c:pt idx="601">
                  <c:v>131.10043755751801</c:v>
                </c:pt>
                <c:pt idx="602">
                  <c:v>131.10043755751801</c:v>
                </c:pt>
                <c:pt idx="603">
                  <c:v>131.10043755751801</c:v>
                </c:pt>
                <c:pt idx="604">
                  <c:v>131.10043755751801</c:v>
                </c:pt>
                <c:pt idx="605">
                  <c:v>131.10043755751801</c:v>
                </c:pt>
                <c:pt idx="606">
                  <c:v>131.10043755751801</c:v>
                </c:pt>
                <c:pt idx="607">
                  <c:v>131.10043755751801</c:v>
                </c:pt>
                <c:pt idx="608">
                  <c:v>131.10043755751801</c:v>
                </c:pt>
                <c:pt idx="609">
                  <c:v>131.10043755751801</c:v>
                </c:pt>
                <c:pt idx="610">
                  <c:v>131.10043755751801</c:v>
                </c:pt>
                <c:pt idx="611">
                  <c:v>131.10043755751801</c:v>
                </c:pt>
                <c:pt idx="612">
                  <c:v>131.10043755751801</c:v>
                </c:pt>
                <c:pt idx="613">
                  <c:v>131.10043755751801</c:v>
                </c:pt>
                <c:pt idx="614">
                  <c:v>131.10043755751801</c:v>
                </c:pt>
                <c:pt idx="615">
                  <c:v>131.10043755751801</c:v>
                </c:pt>
                <c:pt idx="616">
                  <c:v>131.10043755751801</c:v>
                </c:pt>
                <c:pt idx="617">
                  <c:v>131.10043755751801</c:v>
                </c:pt>
                <c:pt idx="618">
                  <c:v>131.10043755751801</c:v>
                </c:pt>
                <c:pt idx="619">
                  <c:v>131.10043755751801</c:v>
                </c:pt>
                <c:pt idx="620">
                  <c:v>131.10043755751801</c:v>
                </c:pt>
                <c:pt idx="621">
                  <c:v>131.10043755751801</c:v>
                </c:pt>
                <c:pt idx="622">
                  <c:v>131.10043755751801</c:v>
                </c:pt>
                <c:pt idx="623">
                  <c:v>131.10043755751801</c:v>
                </c:pt>
                <c:pt idx="624">
                  <c:v>131.10043755751801</c:v>
                </c:pt>
                <c:pt idx="625">
                  <c:v>131.10043755751801</c:v>
                </c:pt>
                <c:pt idx="626">
                  <c:v>131.10043755751801</c:v>
                </c:pt>
                <c:pt idx="627">
                  <c:v>131.10043755751801</c:v>
                </c:pt>
                <c:pt idx="628">
                  <c:v>131.10043755751801</c:v>
                </c:pt>
                <c:pt idx="629">
                  <c:v>131.10043755751801</c:v>
                </c:pt>
                <c:pt idx="630">
                  <c:v>131.10043755751801</c:v>
                </c:pt>
                <c:pt idx="631">
                  <c:v>131.10043755751801</c:v>
                </c:pt>
                <c:pt idx="632">
                  <c:v>131.10043755751801</c:v>
                </c:pt>
                <c:pt idx="633">
                  <c:v>131.10043755751801</c:v>
                </c:pt>
                <c:pt idx="634">
                  <c:v>131.10043755751801</c:v>
                </c:pt>
                <c:pt idx="635">
                  <c:v>131.10043755751801</c:v>
                </c:pt>
                <c:pt idx="636">
                  <c:v>131.10043755751801</c:v>
                </c:pt>
                <c:pt idx="637">
                  <c:v>131.10043755751801</c:v>
                </c:pt>
                <c:pt idx="638">
                  <c:v>131.10043755751801</c:v>
                </c:pt>
                <c:pt idx="639">
                  <c:v>131.10043755751801</c:v>
                </c:pt>
                <c:pt idx="640">
                  <c:v>131.10043755751801</c:v>
                </c:pt>
                <c:pt idx="641">
                  <c:v>131.10043755751801</c:v>
                </c:pt>
                <c:pt idx="642">
                  <c:v>131.10043755751801</c:v>
                </c:pt>
                <c:pt idx="643">
                  <c:v>131.10043755751801</c:v>
                </c:pt>
                <c:pt idx="644">
                  <c:v>131.10043755751801</c:v>
                </c:pt>
                <c:pt idx="645">
                  <c:v>131.10043755751801</c:v>
                </c:pt>
                <c:pt idx="646">
                  <c:v>131.10043755751801</c:v>
                </c:pt>
                <c:pt idx="647">
                  <c:v>131.10043755751801</c:v>
                </c:pt>
                <c:pt idx="648">
                  <c:v>131.10043755751801</c:v>
                </c:pt>
                <c:pt idx="649">
                  <c:v>131.10043755751801</c:v>
                </c:pt>
                <c:pt idx="650">
                  <c:v>131.10043755751801</c:v>
                </c:pt>
                <c:pt idx="651">
                  <c:v>131.10043755751801</c:v>
                </c:pt>
                <c:pt idx="652">
                  <c:v>131.10043755751801</c:v>
                </c:pt>
                <c:pt idx="653">
                  <c:v>131.10043755751801</c:v>
                </c:pt>
                <c:pt idx="654">
                  <c:v>131.10043755751801</c:v>
                </c:pt>
                <c:pt idx="655">
                  <c:v>131.10043755751801</c:v>
                </c:pt>
                <c:pt idx="656">
                  <c:v>131.10043755751801</c:v>
                </c:pt>
                <c:pt idx="657">
                  <c:v>131.10043755751801</c:v>
                </c:pt>
                <c:pt idx="658">
                  <c:v>131.10043755751801</c:v>
                </c:pt>
                <c:pt idx="659">
                  <c:v>131.10043755751801</c:v>
                </c:pt>
                <c:pt idx="660">
                  <c:v>131.10043755751801</c:v>
                </c:pt>
                <c:pt idx="661">
                  <c:v>131.10043755751801</c:v>
                </c:pt>
                <c:pt idx="662">
                  <c:v>131.10043755751801</c:v>
                </c:pt>
                <c:pt idx="663">
                  <c:v>131.10043755751801</c:v>
                </c:pt>
                <c:pt idx="664">
                  <c:v>131.10043755751801</c:v>
                </c:pt>
                <c:pt idx="665">
                  <c:v>131.10043755751801</c:v>
                </c:pt>
                <c:pt idx="666">
                  <c:v>131.10043755751801</c:v>
                </c:pt>
                <c:pt idx="667">
                  <c:v>131.10043755751801</c:v>
                </c:pt>
                <c:pt idx="668">
                  <c:v>131.10043755751801</c:v>
                </c:pt>
                <c:pt idx="669">
                  <c:v>131.10043755751801</c:v>
                </c:pt>
                <c:pt idx="670">
                  <c:v>131.10043755751801</c:v>
                </c:pt>
                <c:pt idx="671">
                  <c:v>131.10043755751801</c:v>
                </c:pt>
                <c:pt idx="672">
                  <c:v>131.10043755751801</c:v>
                </c:pt>
                <c:pt idx="673">
                  <c:v>131.10043755751801</c:v>
                </c:pt>
                <c:pt idx="674">
                  <c:v>131.10043755751801</c:v>
                </c:pt>
                <c:pt idx="675">
                  <c:v>131.10043755751801</c:v>
                </c:pt>
                <c:pt idx="676">
                  <c:v>131.10043755751801</c:v>
                </c:pt>
                <c:pt idx="677">
                  <c:v>131.10043755751801</c:v>
                </c:pt>
                <c:pt idx="678">
                  <c:v>131.10043755751801</c:v>
                </c:pt>
                <c:pt idx="679">
                  <c:v>131.10043755751801</c:v>
                </c:pt>
                <c:pt idx="680">
                  <c:v>131.10043755751801</c:v>
                </c:pt>
                <c:pt idx="681">
                  <c:v>131.10043755751801</c:v>
                </c:pt>
                <c:pt idx="682">
                  <c:v>131.10043755751801</c:v>
                </c:pt>
                <c:pt idx="683">
                  <c:v>131.10043755751801</c:v>
                </c:pt>
                <c:pt idx="684">
                  <c:v>131.10043755751801</c:v>
                </c:pt>
                <c:pt idx="685">
                  <c:v>131.10043755751801</c:v>
                </c:pt>
                <c:pt idx="686">
                  <c:v>131.10043755751801</c:v>
                </c:pt>
                <c:pt idx="687">
                  <c:v>131.10043755751801</c:v>
                </c:pt>
                <c:pt idx="688">
                  <c:v>131.10043755751801</c:v>
                </c:pt>
                <c:pt idx="689">
                  <c:v>131.10043755751801</c:v>
                </c:pt>
                <c:pt idx="690">
                  <c:v>131.10043755751801</c:v>
                </c:pt>
                <c:pt idx="691">
                  <c:v>131.10043755751801</c:v>
                </c:pt>
                <c:pt idx="692">
                  <c:v>131.10043755751801</c:v>
                </c:pt>
                <c:pt idx="693">
                  <c:v>131.10043755751801</c:v>
                </c:pt>
                <c:pt idx="694">
                  <c:v>131.10043755751801</c:v>
                </c:pt>
                <c:pt idx="695">
                  <c:v>131.10043755751801</c:v>
                </c:pt>
                <c:pt idx="696">
                  <c:v>131.10043755751801</c:v>
                </c:pt>
                <c:pt idx="697">
                  <c:v>131.10043755751801</c:v>
                </c:pt>
                <c:pt idx="698">
                  <c:v>131.10043755751801</c:v>
                </c:pt>
                <c:pt idx="699">
                  <c:v>131.10043755751801</c:v>
                </c:pt>
                <c:pt idx="700">
                  <c:v>131.10043755751801</c:v>
                </c:pt>
                <c:pt idx="701">
                  <c:v>131.10043755751801</c:v>
                </c:pt>
                <c:pt idx="702">
                  <c:v>131.10043755751801</c:v>
                </c:pt>
                <c:pt idx="703">
                  <c:v>131.10043755751801</c:v>
                </c:pt>
                <c:pt idx="704">
                  <c:v>131.10043755751801</c:v>
                </c:pt>
                <c:pt idx="705">
                  <c:v>131.10043755751801</c:v>
                </c:pt>
                <c:pt idx="706">
                  <c:v>131.10043755751801</c:v>
                </c:pt>
                <c:pt idx="707">
                  <c:v>131.10043755751801</c:v>
                </c:pt>
                <c:pt idx="708">
                  <c:v>131.10043755751801</c:v>
                </c:pt>
                <c:pt idx="709">
                  <c:v>131.10043755751801</c:v>
                </c:pt>
                <c:pt idx="710">
                  <c:v>131.10043755751801</c:v>
                </c:pt>
                <c:pt idx="711">
                  <c:v>131.10043755751801</c:v>
                </c:pt>
                <c:pt idx="712">
                  <c:v>131.10043755751801</c:v>
                </c:pt>
                <c:pt idx="713">
                  <c:v>131.10043755751801</c:v>
                </c:pt>
                <c:pt idx="714">
                  <c:v>131.10043755751801</c:v>
                </c:pt>
                <c:pt idx="715">
                  <c:v>131.10043755751801</c:v>
                </c:pt>
                <c:pt idx="716">
                  <c:v>131.10043755751801</c:v>
                </c:pt>
                <c:pt idx="717">
                  <c:v>131.10043755751801</c:v>
                </c:pt>
                <c:pt idx="718">
                  <c:v>131.10043755751801</c:v>
                </c:pt>
                <c:pt idx="719">
                  <c:v>131.10043755751801</c:v>
                </c:pt>
                <c:pt idx="720">
                  <c:v>131.10043755751801</c:v>
                </c:pt>
                <c:pt idx="721">
                  <c:v>131.10043755751801</c:v>
                </c:pt>
                <c:pt idx="722">
                  <c:v>131.10043755751801</c:v>
                </c:pt>
                <c:pt idx="723">
                  <c:v>131.10043755751801</c:v>
                </c:pt>
                <c:pt idx="724">
                  <c:v>131.10043755751801</c:v>
                </c:pt>
                <c:pt idx="725">
                  <c:v>131.10043755751801</c:v>
                </c:pt>
                <c:pt idx="726">
                  <c:v>131.10043755751801</c:v>
                </c:pt>
                <c:pt idx="727">
                  <c:v>131.10043755751801</c:v>
                </c:pt>
                <c:pt idx="728">
                  <c:v>131.10043755751801</c:v>
                </c:pt>
                <c:pt idx="729">
                  <c:v>131.10043755751801</c:v>
                </c:pt>
                <c:pt idx="730">
                  <c:v>131.10043755751801</c:v>
                </c:pt>
                <c:pt idx="731">
                  <c:v>131.10043755751801</c:v>
                </c:pt>
                <c:pt idx="732">
                  <c:v>131.10043755751801</c:v>
                </c:pt>
                <c:pt idx="733">
                  <c:v>131.10043755751801</c:v>
                </c:pt>
                <c:pt idx="734">
                  <c:v>131.10043755751801</c:v>
                </c:pt>
                <c:pt idx="735">
                  <c:v>131.10043755751801</c:v>
                </c:pt>
                <c:pt idx="736">
                  <c:v>131.10043755751801</c:v>
                </c:pt>
                <c:pt idx="737">
                  <c:v>131.10043755751801</c:v>
                </c:pt>
                <c:pt idx="738">
                  <c:v>131.10043755751801</c:v>
                </c:pt>
                <c:pt idx="739">
                  <c:v>131.10043755751801</c:v>
                </c:pt>
                <c:pt idx="740">
                  <c:v>131.10043755751801</c:v>
                </c:pt>
                <c:pt idx="741">
                  <c:v>131.10043755751801</c:v>
                </c:pt>
                <c:pt idx="742">
                  <c:v>131.10043755751801</c:v>
                </c:pt>
                <c:pt idx="743">
                  <c:v>131.10043755751801</c:v>
                </c:pt>
                <c:pt idx="744">
                  <c:v>131.10043755751801</c:v>
                </c:pt>
                <c:pt idx="745">
                  <c:v>131.10043755751801</c:v>
                </c:pt>
                <c:pt idx="746">
                  <c:v>131.10043755751801</c:v>
                </c:pt>
                <c:pt idx="747">
                  <c:v>131.10043755751801</c:v>
                </c:pt>
                <c:pt idx="748">
                  <c:v>131.10043755751801</c:v>
                </c:pt>
                <c:pt idx="749">
                  <c:v>131.10043755751801</c:v>
                </c:pt>
                <c:pt idx="750">
                  <c:v>131.10043755751801</c:v>
                </c:pt>
                <c:pt idx="751">
                  <c:v>131.10043755751801</c:v>
                </c:pt>
                <c:pt idx="752">
                  <c:v>131.10043755751801</c:v>
                </c:pt>
                <c:pt idx="753">
                  <c:v>131.10043755751801</c:v>
                </c:pt>
                <c:pt idx="754">
                  <c:v>131.10043755751801</c:v>
                </c:pt>
                <c:pt idx="755">
                  <c:v>131.10043755751801</c:v>
                </c:pt>
                <c:pt idx="756">
                  <c:v>131.10043755751801</c:v>
                </c:pt>
                <c:pt idx="757">
                  <c:v>131.10043755751801</c:v>
                </c:pt>
                <c:pt idx="758">
                  <c:v>131.10043755751801</c:v>
                </c:pt>
                <c:pt idx="759">
                  <c:v>131.10043755751801</c:v>
                </c:pt>
                <c:pt idx="760">
                  <c:v>131.10043755751801</c:v>
                </c:pt>
                <c:pt idx="761">
                  <c:v>131.10043755751801</c:v>
                </c:pt>
                <c:pt idx="762">
                  <c:v>131.10043755751801</c:v>
                </c:pt>
                <c:pt idx="763">
                  <c:v>131.10043755751801</c:v>
                </c:pt>
                <c:pt idx="764">
                  <c:v>131.10043755751801</c:v>
                </c:pt>
                <c:pt idx="765">
                  <c:v>131.10043755751801</c:v>
                </c:pt>
                <c:pt idx="766">
                  <c:v>131.10043755751801</c:v>
                </c:pt>
                <c:pt idx="767">
                  <c:v>131.10043755751801</c:v>
                </c:pt>
                <c:pt idx="768">
                  <c:v>131.10043755751801</c:v>
                </c:pt>
                <c:pt idx="769">
                  <c:v>131.10043755751801</c:v>
                </c:pt>
                <c:pt idx="770">
                  <c:v>131.10043755751801</c:v>
                </c:pt>
                <c:pt idx="771">
                  <c:v>131.10043755751801</c:v>
                </c:pt>
                <c:pt idx="772">
                  <c:v>131.10043755751801</c:v>
                </c:pt>
                <c:pt idx="773">
                  <c:v>131.10043755751801</c:v>
                </c:pt>
                <c:pt idx="774">
                  <c:v>131.10043755751801</c:v>
                </c:pt>
                <c:pt idx="775">
                  <c:v>131.10043755751801</c:v>
                </c:pt>
                <c:pt idx="776">
                  <c:v>131.10043755751801</c:v>
                </c:pt>
                <c:pt idx="777">
                  <c:v>131.10043755751801</c:v>
                </c:pt>
                <c:pt idx="778">
                  <c:v>131.10043755751801</c:v>
                </c:pt>
                <c:pt idx="779">
                  <c:v>131.10043755751801</c:v>
                </c:pt>
                <c:pt idx="780">
                  <c:v>131.10043755751801</c:v>
                </c:pt>
                <c:pt idx="781">
                  <c:v>131.10043755751801</c:v>
                </c:pt>
                <c:pt idx="782">
                  <c:v>131.10043755751801</c:v>
                </c:pt>
                <c:pt idx="783">
                  <c:v>131.10043755751801</c:v>
                </c:pt>
                <c:pt idx="784">
                  <c:v>131.10043755751801</c:v>
                </c:pt>
                <c:pt idx="785">
                  <c:v>131.10043755751801</c:v>
                </c:pt>
                <c:pt idx="786">
                  <c:v>131.10043755751801</c:v>
                </c:pt>
                <c:pt idx="787">
                  <c:v>131.10043755751801</c:v>
                </c:pt>
                <c:pt idx="788">
                  <c:v>131.10043755751801</c:v>
                </c:pt>
                <c:pt idx="789">
                  <c:v>131.10043755751801</c:v>
                </c:pt>
                <c:pt idx="790">
                  <c:v>131.10043755751801</c:v>
                </c:pt>
                <c:pt idx="791">
                  <c:v>131.10043755751801</c:v>
                </c:pt>
                <c:pt idx="792">
                  <c:v>131.10043755751801</c:v>
                </c:pt>
                <c:pt idx="793">
                  <c:v>131.10043755751801</c:v>
                </c:pt>
                <c:pt idx="794">
                  <c:v>131.10043755751801</c:v>
                </c:pt>
                <c:pt idx="795">
                  <c:v>131.10043755751801</c:v>
                </c:pt>
                <c:pt idx="796">
                  <c:v>131.10043755751801</c:v>
                </c:pt>
                <c:pt idx="797">
                  <c:v>131.10043755751801</c:v>
                </c:pt>
                <c:pt idx="798">
                  <c:v>131.10043755751801</c:v>
                </c:pt>
                <c:pt idx="799">
                  <c:v>131.10043755751801</c:v>
                </c:pt>
                <c:pt idx="800">
                  <c:v>131.10043755751801</c:v>
                </c:pt>
                <c:pt idx="801">
                  <c:v>131.10043755751801</c:v>
                </c:pt>
                <c:pt idx="802">
                  <c:v>131.10043755751801</c:v>
                </c:pt>
                <c:pt idx="803">
                  <c:v>131.10043755751801</c:v>
                </c:pt>
                <c:pt idx="804">
                  <c:v>131.10043755751801</c:v>
                </c:pt>
                <c:pt idx="805">
                  <c:v>131.10043755751801</c:v>
                </c:pt>
                <c:pt idx="806">
                  <c:v>131.10043755751801</c:v>
                </c:pt>
                <c:pt idx="807">
                  <c:v>131.10043755751801</c:v>
                </c:pt>
                <c:pt idx="808">
                  <c:v>131.10043755751801</c:v>
                </c:pt>
                <c:pt idx="809">
                  <c:v>131.10043755751801</c:v>
                </c:pt>
                <c:pt idx="810">
                  <c:v>131.10043755751801</c:v>
                </c:pt>
                <c:pt idx="811">
                  <c:v>131.10043755751801</c:v>
                </c:pt>
                <c:pt idx="812">
                  <c:v>131.10043755751801</c:v>
                </c:pt>
                <c:pt idx="813">
                  <c:v>131.10043755751801</c:v>
                </c:pt>
                <c:pt idx="814">
                  <c:v>131.10043755751801</c:v>
                </c:pt>
                <c:pt idx="815">
                  <c:v>131.10043755751801</c:v>
                </c:pt>
                <c:pt idx="816">
                  <c:v>131.10043755751801</c:v>
                </c:pt>
                <c:pt idx="817">
                  <c:v>131.10043755751801</c:v>
                </c:pt>
                <c:pt idx="818">
                  <c:v>131.10043755751801</c:v>
                </c:pt>
                <c:pt idx="819">
                  <c:v>131.10043755751801</c:v>
                </c:pt>
                <c:pt idx="820">
                  <c:v>131.10043755751801</c:v>
                </c:pt>
                <c:pt idx="821">
                  <c:v>131.10043755751801</c:v>
                </c:pt>
                <c:pt idx="822">
                  <c:v>131.10043755751801</c:v>
                </c:pt>
                <c:pt idx="823">
                  <c:v>131.10043755751801</c:v>
                </c:pt>
                <c:pt idx="824">
                  <c:v>131.10043755751801</c:v>
                </c:pt>
                <c:pt idx="825">
                  <c:v>131.10043755751801</c:v>
                </c:pt>
                <c:pt idx="826">
                  <c:v>131.10043755751801</c:v>
                </c:pt>
                <c:pt idx="827">
                  <c:v>131.10043755751801</c:v>
                </c:pt>
                <c:pt idx="828">
                  <c:v>131.10043755751801</c:v>
                </c:pt>
                <c:pt idx="829">
                  <c:v>131.10043755751801</c:v>
                </c:pt>
                <c:pt idx="830">
                  <c:v>131.10043755751801</c:v>
                </c:pt>
                <c:pt idx="831">
                  <c:v>131.10043755751801</c:v>
                </c:pt>
                <c:pt idx="832">
                  <c:v>131.10043755751801</c:v>
                </c:pt>
                <c:pt idx="833">
                  <c:v>131.10043755751801</c:v>
                </c:pt>
                <c:pt idx="834">
                  <c:v>131.10043755751801</c:v>
                </c:pt>
                <c:pt idx="835">
                  <c:v>131.10043755751801</c:v>
                </c:pt>
                <c:pt idx="836">
                  <c:v>131.10043755751801</c:v>
                </c:pt>
                <c:pt idx="837">
                  <c:v>131.10043755751801</c:v>
                </c:pt>
                <c:pt idx="838">
                  <c:v>131.10043755751801</c:v>
                </c:pt>
                <c:pt idx="839">
                  <c:v>131.10043755751801</c:v>
                </c:pt>
                <c:pt idx="840">
                  <c:v>131.10043755751801</c:v>
                </c:pt>
                <c:pt idx="841">
                  <c:v>131.10043755751801</c:v>
                </c:pt>
                <c:pt idx="842">
                  <c:v>131.10043755751801</c:v>
                </c:pt>
                <c:pt idx="843">
                  <c:v>131.10043755751801</c:v>
                </c:pt>
                <c:pt idx="844">
                  <c:v>131.10043755751801</c:v>
                </c:pt>
                <c:pt idx="845">
                  <c:v>131.10043755751801</c:v>
                </c:pt>
                <c:pt idx="846">
                  <c:v>131.10043755751801</c:v>
                </c:pt>
                <c:pt idx="847">
                  <c:v>131.10043755751801</c:v>
                </c:pt>
                <c:pt idx="848">
                  <c:v>131.10043755751801</c:v>
                </c:pt>
                <c:pt idx="849">
                  <c:v>131.10043755751801</c:v>
                </c:pt>
                <c:pt idx="850">
                  <c:v>131.10043755751801</c:v>
                </c:pt>
                <c:pt idx="851">
                  <c:v>131.10043755751801</c:v>
                </c:pt>
                <c:pt idx="852">
                  <c:v>131.10043755751801</c:v>
                </c:pt>
                <c:pt idx="853">
                  <c:v>131.10043755751801</c:v>
                </c:pt>
                <c:pt idx="854">
                  <c:v>131.10043755751801</c:v>
                </c:pt>
                <c:pt idx="855">
                  <c:v>131.10043755751801</c:v>
                </c:pt>
                <c:pt idx="856">
                  <c:v>131.10043755751801</c:v>
                </c:pt>
                <c:pt idx="857">
                  <c:v>131.10043755751801</c:v>
                </c:pt>
                <c:pt idx="858">
                  <c:v>131.10043755751801</c:v>
                </c:pt>
                <c:pt idx="859">
                  <c:v>131.10043755751801</c:v>
                </c:pt>
                <c:pt idx="860">
                  <c:v>131.10043755751801</c:v>
                </c:pt>
                <c:pt idx="861">
                  <c:v>131.10043755751801</c:v>
                </c:pt>
                <c:pt idx="862">
                  <c:v>131.10043755751801</c:v>
                </c:pt>
                <c:pt idx="863">
                  <c:v>131.10043755751801</c:v>
                </c:pt>
                <c:pt idx="864">
                  <c:v>131.10043755751801</c:v>
                </c:pt>
                <c:pt idx="865">
                  <c:v>131.10043755751801</c:v>
                </c:pt>
                <c:pt idx="866">
                  <c:v>131.10043755751801</c:v>
                </c:pt>
                <c:pt idx="867">
                  <c:v>131.10043755751801</c:v>
                </c:pt>
                <c:pt idx="868">
                  <c:v>131.10043755751801</c:v>
                </c:pt>
                <c:pt idx="869">
                  <c:v>131.10043755751801</c:v>
                </c:pt>
                <c:pt idx="870">
                  <c:v>131.10043755751801</c:v>
                </c:pt>
                <c:pt idx="871">
                  <c:v>131.10043755751801</c:v>
                </c:pt>
                <c:pt idx="872">
                  <c:v>131.10043755751801</c:v>
                </c:pt>
                <c:pt idx="873">
                  <c:v>131.10043755751801</c:v>
                </c:pt>
                <c:pt idx="874">
                  <c:v>131.10043755751801</c:v>
                </c:pt>
                <c:pt idx="875">
                  <c:v>131.10043755751801</c:v>
                </c:pt>
                <c:pt idx="876">
                  <c:v>131.10043755751801</c:v>
                </c:pt>
                <c:pt idx="877">
                  <c:v>131.10043755751801</c:v>
                </c:pt>
                <c:pt idx="878">
                  <c:v>131.10043755751801</c:v>
                </c:pt>
                <c:pt idx="879">
                  <c:v>131.10043755751801</c:v>
                </c:pt>
                <c:pt idx="880">
                  <c:v>131.10043755751801</c:v>
                </c:pt>
                <c:pt idx="881">
                  <c:v>131.10043755751801</c:v>
                </c:pt>
                <c:pt idx="882">
                  <c:v>131.10043755751801</c:v>
                </c:pt>
                <c:pt idx="883">
                  <c:v>131.10043755751801</c:v>
                </c:pt>
                <c:pt idx="884">
                  <c:v>131.10043755751801</c:v>
                </c:pt>
                <c:pt idx="885">
                  <c:v>131.10043755751801</c:v>
                </c:pt>
                <c:pt idx="886">
                  <c:v>131.10043755751801</c:v>
                </c:pt>
                <c:pt idx="887">
                  <c:v>131.10043755751801</c:v>
                </c:pt>
                <c:pt idx="888">
                  <c:v>131.10043755751801</c:v>
                </c:pt>
                <c:pt idx="889">
                  <c:v>131.10043755751801</c:v>
                </c:pt>
                <c:pt idx="890">
                  <c:v>131.10043755751801</c:v>
                </c:pt>
                <c:pt idx="891">
                  <c:v>131.10043755751801</c:v>
                </c:pt>
                <c:pt idx="892">
                  <c:v>131.10043755751801</c:v>
                </c:pt>
                <c:pt idx="893">
                  <c:v>131.10043755751801</c:v>
                </c:pt>
                <c:pt idx="894">
                  <c:v>131.10043755751801</c:v>
                </c:pt>
                <c:pt idx="895">
                  <c:v>131.10043755751801</c:v>
                </c:pt>
                <c:pt idx="896">
                  <c:v>131.10043755751801</c:v>
                </c:pt>
                <c:pt idx="897">
                  <c:v>131.10043755751801</c:v>
                </c:pt>
                <c:pt idx="898">
                  <c:v>131.10043755751801</c:v>
                </c:pt>
                <c:pt idx="899">
                  <c:v>131.10043755751801</c:v>
                </c:pt>
                <c:pt idx="900">
                  <c:v>131.10043755751801</c:v>
                </c:pt>
                <c:pt idx="901">
                  <c:v>131.10043755751801</c:v>
                </c:pt>
                <c:pt idx="902">
                  <c:v>131.10043755751801</c:v>
                </c:pt>
                <c:pt idx="903">
                  <c:v>131.10043755751801</c:v>
                </c:pt>
                <c:pt idx="904">
                  <c:v>131.10043755751801</c:v>
                </c:pt>
                <c:pt idx="905">
                  <c:v>131.10043755751801</c:v>
                </c:pt>
                <c:pt idx="906">
                  <c:v>131.10043755751801</c:v>
                </c:pt>
                <c:pt idx="907">
                  <c:v>131.10043755751801</c:v>
                </c:pt>
                <c:pt idx="908">
                  <c:v>131.10043755751801</c:v>
                </c:pt>
                <c:pt idx="909">
                  <c:v>131.10043755751801</c:v>
                </c:pt>
                <c:pt idx="910">
                  <c:v>131.10043755751801</c:v>
                </c:pt>
                <c:pt idx="911">
                  <c:v>131.10043755751801</c:v>
                </c:pt>
                <c:pt idx="912">
                  <c:v>131.10043755751801</c:v>
                </c:pt>
                <c:pt idx="913">
                  <c:v>131.10043755751801</c:v>
                </c:pt>
                <c:pt idx="914">
                  <c:v>131.10043755751801</c:v>
                </c:pt>
                <c:pt idx="915">
                  <c:v>131.10043755751801</c:v>
                </c:pt>
                <c:pt idx="916">
                  <c:v>131.10043755751801</c:v>
                </c:pt>
                <c:pt idx="917">
                  <c:v>131.10043755751801</c:v>
                </c:pt>
                <c:pt idx="918">
                  <c:v>131.10043755751801</c:v>
                </c:pt>
                <c:pt idx="919">
                  <c:v>131.10043755751801</c:v>
                </c:pt>
                <c:pt idx="920">
                  <c:v>131.10043755751801</c:v>
                </c:pt>
                <c:pt idx="921">
                  <c:v>131.10043755751801</c:v>
                </c:pt>
                <c:pt idx="922">
                  <c:v>131.10043755751801</c:v>
                </c:pt>
                <c:pt idx="923">
                  <c:v>131.10043755751801</c:v>
                </c:pt>
                <c:pt idx="924">
                  <c:v>131.10043755751801</c:v>
                </c:pt>
                <c:pt idx="925">
                  <c:v>131.10043755751801</c:v>
                </c:pt>
                <c:pt idx="926">
                  <c:v>131.10043755751801</c:v>
                </c:pt>
                <c:pt idx="927">
                  <c:v>131.10043755751801</c:v>
                </c:pt>
                <c:pt idx="928">
                  <c:v>131.10043755751801</c:v>
                </c:pt>
                <c:pt idx="929">
                  <c:v>131.10043755751801</c:v>
                </c:pt>
                <c:pt idx="930">
                  <c:v>131.10043755751801</c:v>
                </c:pt>
                <c:pt idx="931">
                  <c:v>131.10043755751801</c:v>
                </c:pt>
                <c:pt idx="932">
                  <c:v>131.10043755751801</c:v>
                </c:pt>
                <c:pt idx="933">
                  <c:v>131.10043755751801</c:v>
                </c:pt>
                <c:pt idx="934">
                  <c:v>131.10043755751801</c:v>
                </c:pt>
                <c:pt idx="935">
                  <c:v>131.10043755751801</c:v>
                </c:pt>
                <c:pt idx="936">
                  <c:v>131.10043755751801</c:v>
                </c:pt>
                <c:pt idx="937">
                  <c:v>131.10043755751801</c:v>
                </c:pt>
                <c:pt idx="938">
                  <c:v>131.10043755751801</c:v>
                </c:pt>
                <c:pt idx="939">
                  <c:v>131.10043755751801</c:v>
                </c:pt>
                <c:pt idx="940">
                  <c:v>131.10043755751801</c:v>
                </c:pt>
                <c:pt idx="941">
                  <c:v>131.10043755751801</c:v>
                </c:pt>
                <c:pt idx="942">
                  <c:v>131.10043755751801</c:v>
                </c:pt>
                <c:pt idx="943">
                  <c:v>131.10043755751801</c:v>
                </c:pt>
                <c:pt idx="944">
                  <c:v>131.10043755751801</c:v>
                </c:pt>
                <c:pt idx="945">
                  <c:v>131.10043755751801</c:v>
                </c:pt>
                <c:pt idx="946">
                  <c:v>131.10043755751801</c:v>
                </c:pt>
                <c:pt idx="947">
                  <c:v>131.10043755751801</c:v>
                </c:pt>
                <c:pt idx="948">
                  <c:v>131.10043755751801</c:v>
                </c:pt>
                <c:pt idx="949">
                  <c:v>131.10043755751801</c:v>
                </c:pt>
                <c:pt idx="950">
                  <c:v>131.10043755751801</c:v>
                </c:pt>
                <c:pt idx="951">
                  <c:v>131.10043755751801</c:v>
                </c:pt>
                <c:pt idx="952">
                  <c:v>131.10043755751801</c:v>
                </c:pt>
                <c:pt idx="953">
                  <c:v>131.10043755751801</c:v>
                </c:pt>
                <c:pt idx="954">
                  <c:v>131.10043755751801</c:v>
                </c:pt>
                <c:pt idx="955">
                  <c:v>131.10043755751801</c:v>
                </c:pt>
                <c:pt idx="956">
                  <c:v>131.10043755751801</c:v>
                </c:pt>
                <c:pt idx="957">
                  <c:v>131.10043755751801</c:v>
                </c:pt>
                <c:pt idx="958">
                  <c:v>131.10043755751801</c:v>
                </c:pt>
                <c:pt idx="959">
                  <c:v>131.10043755751801</c:v>
                </c:pt>
                <c:pt idx="960">
                  <c:v>131.10043755751801</c:v>
                </c:pt>
                <c:pt idx="961">
                  <c:v>131.10043755751801</c:v>
                </c:pt>
                <c:pt idx="962">
                  <c:v>131.10043755751801</c:v>
                </c:pt>
                <c:pt idx="963">
                  <c:v>131.10043755751801</c:v>
                </c:pt>
                <c:pt idx="964">
                  <c:v>131.10043755751801</c:v>
                </c:pt>
                <c:pt idx="965">
                  <c:v>131.10043755751801</c:v>
                </c:pt>
                <c:pt idx="966">
                  <c:v>131.10043755751801</c:v>
                </c:pt>
                <c:pt idx="967">
                  <c:v>131.10043755751801</c:v>
                </c:pt>
                <c:pt idx="968">
                  <c:v>131.10043755751801</c:v>
                </c:pt>
                <c:pt idx="969">
                  <c:v>131.10043755751801</c:v>
                </c:pt>
                <c:pt idx="970">
                  <c:v>131.10043755751801</c:v>
                </c:pt>
                <c:pt idx="971">
                  <c:v>131.10043755751801</c:v>
                </c:pt>
                <c:pt idx="972">
                  <c:v>131.10043755751801</c:v>
                </c:pt>
                <c:pt idx="973">
                  <c:v>131.10043755751801</c:v>
                </c:pt>
                <c:pt idx="974">
                  <c:v>131.10043755751801</c:v>
                </c:pt>
                <c:pt idx="975">
                  <c:v>131.10043755751801</c:v>
                </c:pt>
                <c:pt idx="976">
                  <c:v>131.10043755751801</c:v>
                </c:pt>
                <c:pt idx="977">
                  <c:v>131.10043755751801</c:v>
                </c:pt>
                <c:pt idx="978">
                  <c:v>131.10043755751801</c:v>
                </c:pt>
                <c:pt idx="979">
                  <c:v>131.10043755751801</c:v>
                </c:pt>
                <c:pt idx="980">
                  <c:v>131.10043755751801</c:v>
                </c:pt>
                <c:pt idx="981">
                  <c:v>131.10043755751801</c:v>
                </c:pt>
                <c:pt idx="982">
                  <c:v>131.10043755751801</c:v>
                </c:pt>
                <c:pt idx="983">
                  <c:v>131.10043755751801</c:v>
                </c:pt>
                <c:pt idx="984">
                  <c:v>131.10043755751801</c:v>
                </c:pt>
                <c:pt idx="985">
                  <c:v>131.10043755751801</c:v>
                </c:pt>
                <c:pt idx="986">
                  <c:v>131.10043755751801</c:v>
                </c:pt>
                <c:pt idx="987">
                  <c:v>131.10043755751801</c:v>
                </c:pt>
                <c:pt idx="988">
                  <c:v>131.10043755751801</c:v>
                </c:pt>
                <c:pt idx="989">
                  <c:v>131.10043755751801</c:v>
                </c:pt>
                <c:pt idx="990">
                  <c:v>131.10043755751801</c:v>
                </c:pt>
                <c:pt idx="991">
                  <c:v>131.10043755751801</c:v>
                </c:pt>
                <c:pt idx="992">
                  <c:v>131.10043755751801</c:v>
                </c:pt>
                <c:pt idx="993">
                  <c:v>131.10043755751801</c:v>
                </c:pt>
                <c:pt idx="994">
                  <c:v>131.10043755751801</c:v>
                </c:pt>
                <c:pt idx="995">
                  <c:v>131.10043755751801</c:v>
                </c:pt>
                <c:pt idx="996">
                  <c:v>131.10043755751801</c:v>
                </c:pt>
                <c:pt idx="997">
                  <c:v>131.10043755751801</c:v>
                </c:pt>
                <c:pt idx="998">
                  <c:v>131.10043755751801</c:v>
                </c:pt>
                <c:pt idx="999">
                  <c:v>131.10043755751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B3-4867-BFAE-B4558F90D720}"/>
            </c:ext>
          </c:extLst>
        </c:ser>
        <c:ser>
          <c:idx val="1"/>
          <c:order val="1"/>
          <c:tx>
            <c:strRef>
              <c:f>'wilson-Objective function'!$C$4</c:f>
              <c:strCache>
                <c:ptCount val="1"/>
                <c:pt idx="0">
                  <c:v>G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wilson-Objective function'!$E$7:$ALP$7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xVal>
          <c:yVal>
            <c:numRef>
              <c:f>'wilson-Objective function'!$E$4:$ALP$4</c:f>
              <c:numCache>
                <c:formatCode>General</c:formatCode>
                <c:ptCount val="1000"/>
                <c:pt idx="0">
                  <c:v>200.211087578671</c:v>
                </c:pt>
                <c:pt idx="1">
                  <c:v>159.34808979307101</c:v>
                </c:pt>
                <c:pt idx="2">
                  <c:v>150.278821582879</c:v>
                </c:pt>
                <c:pt idx="3">
                  <c:v>150.278821582879</c:v>
                </c:pt>
                <c:pt idx="4">
                  <c:v>150.278821582879</c:v>
                </c:pt>
                <c:pt idx="5">
                  <c:v>146.76646320108799</c:v>
                </c:pt>
                <c:pt idx="6">
                  <c:v>146.56046778803699</c:v>
                </c:pt>
                <c:pt idx="7">
                  <c:v>146.54858183100899</c:v>
                </c:pt>
                <c:pt idx="8">
                  <c:v>146.54858183100899</c:v>
                </c:pt>
                <c:pt idx="9">
                  <c:v>146.31391465651899</c:v>
                </c:pt>
                <c:pt idx="10">
                  <c:v>146.280564783535</c:v>
                </c:pt>
                <c:pt idx="11">
                  <c:v>146.246734998497</c:v>
                </c:pt>
                <c:pt idx="12">
                  <c:v>146.21185725723501</c:v>
                </c:pt>
                <c:pt idx="13">
                  <c:v>146.09606535577299</c:v>
                </c:pt>
                <c:pt idx="14">
                  <c:v>145.982443198054</c:v>
                </c:pt>
                <c:pt idx="15">
                  <c:v>145.966836769476</c:v>
                </c:pt>
                <c:pt idx="16">
                  <c:v>145.937754930529</c:v>
                </c:pt>
                <c:pt idx="17">
                  <c:v>145.934329601256</c:v>
                </c:pt>
                <c:pt idx="18">
                  <c:v>145.934329601256</c:v>
                </c:pt>
                <c:pt idx="19">
                  <c:v>145.92899864299</c:v>
                </c:pt>
                <c:pt idx="20">
                  <c:v>145.92222132227201</c:v>
                </c:pt>
                <c:pt idx="21">
                  <c:v>145.92043845106599</c:v>
                </c:pt>
                <c:pt idx="22">
                  <c:v>145.917333895654</c:v>
                </c:pt>
                <c:pt idx="23">
                  <c:v>145.91368525472001</c:v>
                </c:pt>
                <c:pt idx="24">
                  <c:v>145.91356149675201</c:v>
                </c:pt>
                <c:pt idx="25">
                  <c:v>145.91224351649299</c:v>
                </c:pt>
                <c:pt idx="26">
                  <c:v>145.909991988049</c:v>
                </c:pt>
                <c:pt idx="27">
                  <c:v>145.909630427232</c:v>
                </c:pt>
                <c:pt idx="28">
                  <c:v>145.909630427232</c:v>
                </c:pt>
                <c:pt idx="29">
                  <c:v>145.90939899165099</c:v>
                </c:pt>
                <c:pt idx="30">
                  <c:v>145.90934521771899</c:v>
                </c:pt>
                <c:pt idx="31">
                  <c:v>145.90905061019399</c:v>
                </c:pt>
                <c:pt idx="32">
                  <c:v>145.90905061019399</c:v>
                </c:pt>
                <c:pt idx="33">
                  <c:v>145.90900395015399</c:v>
                </c:pt>
                <c:pt idx="34">
                  <c:v>145.90887670038299</c:v>
                </c:pt>
                <c:pt idx="35">
                  <c:v>145.908856663786</c:v>
                </c:pt>
                <c:pt idx="36">
                  <c:v>145.908758899003</c:v>
                </c:pt>
                <c:pt idx="37">
                  <c:v>145.90874359630101</c:v>
                </c:pt>
                <c:pt idx="38">
                  <c:v>145.90869293795299</c:v>
                </c:pt>
                <c:pt idx="39">
                  <c:v>145.90863036533401</c:v>
                </c:pt>
                <c:pt idx="40">
                  <c:v>145.90862074847601</c:v>
                </c:pt>
                <c:pt idx="41">
                  <c:v>145.90852972821699</c:v>
                </c:pt>
                <c:pt idx="42">
                  <c:v>145.90848470192</c:v>
                </c:pt>
                <c:pt idx="43">
                  <c:v>145.90846999676501</c:v>
                </c:pt>
                <c:pt idx="44">
                  <c:v>145.90845457258899</c:v>
                </c:pt>
                <c:pt idx="45">
                  <c:v>145.90844639880501</c:v>
                </c:pt>
                <c:pt idx="46">
                  <c:v>145.90842107655001</c:v>
                </c:pt>
                <c:pt idx="47">
                  <c:v>145.90840722963901</c:v>
                </c:pt>
                <c:pt idx="48">
                  <c:v>145.90840722963901</c:v>
                </c:pt>
                <c:pt idx="49">
                  <c:v>145.90840722963901</c:v>
                </c:pt>
                <c:pt idx="50">
                  <c:v>145.90840722963901</c:v>
                </c:pt>
                <c:pt idx="51">
                  <c:v>145.90839686277499</c:v>
                </c:pt>
                <c:pt idx="52">
                  <c:v>145.90839686277499</c:v>
                </c:pt>
                <c:pt idx="53">
                  <c:v>145.908386543825</c:v>
                </c:pt>
                <c:pt idx="54">
                  <c:v>145.90837955486799</c:v>
                </c:pt>
                <c:pt idx="55">
                  <c:v>145.90837955486799</c:v>
                </c:pt>
                <c:pt idx="56">
                  <c:v>145.90837370749401</c:v>
                </c:pt>
                <c:pt idx="57">
                  <c:v>145.90837370749401</c:v>
                </c:pt>
                <c:pt idx="58">
                  <c:v>145.90837220467</c:v>
                </c:pt>
                <c:pt idx="59">
                  <c:v>145.90836870250899</c:v>
                </c:pt>
                <c:pt idx="60">
                  <c:v>145.908367005191</c:v>
                </c:pt>
                <c:pt idx="61">
                  <c:v>145.90836684262899</c:v>
                </c:pt>
                <c:pt idx="62">
                  <c:v>145.908365835518</c:v>
                </c:pt>
                <c:pt idx="63">
                  <c:v>145.90836428111601</c:v>
                </c:pt>
                <c:pt idx="64">
                  <c:v>145.90836322068199</c:v>
                </c:pt>
                <c:pt idx="65">
                  <c:v>145.90836215039599</c:v>
                </c:pt>
                <c:pt idx="66">
                  <c:v>145.90836198460201</c:v>
                </c:pt>
                <c:pt idx="67">
                  <c:v>145.90836135808701</c:v>
                </c:pt>
                <c:pt idx="68">
                  <c:v>145.90836113402599</c:v>
                </c:pt>
                <c:pt idx="69">
                  <c:v>145.90836101438799</c:v>
                </c:pt>
                <c:pt idx="70">
                  <c:v>145.90836078860599</c:v>
                </c:pt>
                <c:pt idx="71">
                  <c:v>145.908360239546</c:v>
                </c:pt>
                <c:pt idx="72">
                  <c:v>145.90836022726899</c:v>
                </c:pt>
                <c:pt idx="73">
                  <c:v>145.908359898095</c:v>
                </c:pt>
                <c:pt idx="74">
                  <c:v>145.908359805055</c:v>
                </c:pt>
                <c:pt idx="75">
                  <c:v>145.908359805055</c:v>
                </c:pt>
                <c:pt idx="76">
                  <c:v>145.908359805055</c:v>
                </c:pt>
                <c:pt idx="77">
                  <c:v>145.90835957149301</c:v>
                </c:pt>
                <c:pt idx="78">
                  <c:v>145.90835947942301</c:v>
                </c:pt>
                <c:pt idx="79">
                  <c:v>145.90835937164999</c:v>
                </c:pt>
                <c:pt idx="80">
                  <c:v>145.90835937164999</c:v>
                </c:pt>
                <c:pt idx="81">
                  <c:v>145.90835933777001</c:v>
                </c:pt>
                <c:pt idx="82">
                  <c:v>145.90835930279701</c:v>
                </c:pt>
                <c:pt idx="83">
                  <c:v>145.90835912018699</c:v>
                </c:pt>
                <c:pt idx="84">
                  <c:v>145.90835909125201</c:v>
                </c:pt>
                <c:pt idx="85">
                  <c:v>145.90835909125201</c:v>
                </c:pt>
                <c:pt idx="86">
                  <c:v>145.90835904258799</c:v>
                </c:pt>
                <c:pt idx="87">
                  <c:v>145.90835895073801</c:v>
                </c:pt>
                <c:pt idx="88">
                  <c:v>145.90835885324799</c:v>
                </c:pt>
                <c:pt idx="89">
                  <c:v>145.90835885324799</c:v>
                </c:pt>
                <c:pt idx="90">
                  <c:v>145.90835883219199</c:v>
                </c:pt>
                <c:pt idx="91">
                  <c:v>145.908358790101</c:v>
                </c:pt>
                <c:pt idx="92">
                  <c:v>145.90835878887799</c:v>
                </c:pt>
                <c:pt idx="93">
                  <c:v>145.908358784104</c:v>
                </c:pt>
                <c:pt idx="94">
                  <c:v>145.90835877856301</c:v>
                </c:pt>
                <c:pt idx="95">
                  <c:v>145.908358776428</c:v>
                </c:pt>
                <c:pt idx="96">
                  <c:v>145.90835875911</c:v>
                </c:pt>
                <c:pt idx="97">
                  <c:v>145.908358748334</c:v>
                </c:pt>
                <c:pt idx="98">
                  <c:v>145.90835874790301</c:v>
                </c:pt>
                <c:pt idx="99">
                  <c:v>145.90835874790301</c:v>
                </c:pt>
                <c:pt idx="100">
                  <c:v>145.90835874130701</c:v>
                </c:pt>
                <c:pt idx="101">
                  <c:v>145.90835874130701</c:v>
                </c:pt>
                <c:pt idx="102">
                  <c:v>145.908358736682</c:v>
                </c:pt>
                <c:pt idx="103">
                  <c:v>145.90835873473301</c:v>
                </c:pt>
                <c:pt idx="104">
                  <c:v>145.90835873473301</c:v>
                </c:pt>
                <c:pt idx="105">
                  <c:v>145.90835873321799</c:v>
                </c:pt>
                <c:pt idx="106">
                  <c:v>145.90835873146199</c:v>
                </c:pt>
                <c:pt idx="107">
                  <c:v>145.90835873095801</c:v>
                </c:pt>
                <c:pt idx="108">
                  <c:v>145.90835873012</c:v>
                </c:pt>
                <c:pt idx="109">
                  <c:v>145.90835873012</c:v>
                </c:pt>
                <c:pt idx="110">
                  <c:v>145.90835872962401</c:v>
                </c:pt>
                <c:pt idx="111">
                  <c:v>145.90835872935901</c:v>
                </c:pt>
                <c:pt idx="112">
                  <c:v>145.90835872862201</c:v>
                </c:pt>
                <c:pt idx="113">
                  <c:v>145.90835872824999</c:v>
                </c:pt>
                <c:pt idx="114">
                  <c:v>145.90835872793301</c:v>
                </c:pt>
                <c:pt idx="115">
                  <c:v>145.90835872706</c:v>
                </c:pt>
                <c:pt idx="116">
                  <c:v>145.908358726599</c:v>
                </c:pt>
                <c:pt idx="117">
                  <c:v>145.908358726599</c:v>
                </c:pt>
                <c:pt idx="118">
                  <c:v>145.90835872650001</c:v>
                </c:pt>
                <c:pt idx="119">
                  <c:v>145.908358725369</c:v>
                </c:pt>
                <c:pt idx="120">
                  <c:v>145.908358725369</c:v>
                </c:pt>
                <c:pt idx="121">
                  <c:v>145.90835872522399</c:v>
                </c:pt>
                <c:pt idx="122">
                  <c:v>145.90835872504601</c:v>
                </c:pt>
                <c:pt idx="123">
                  <c:v>145.90835872483601</c:v>
                </c:pt>
                <c:pt idx="124">
                  <c:v>145.90835872483601</c:v>
                </c:pt>
                <c:pt idx="125">
                  <c:v>145.90835872471899</c:v>
                </c:pt>
                <c:pt idx="126">
                  <c:v>145.90835872471899</c:v>
                </c:pt>
                <c:pt idx="127">
                  <c:v>145.908358724697</c:v>
                </c:pt>
                <c:pt idx="128">
                  <c:v>145.90835872468</c:v>
                </c:pt>
                <c:pt idx="129">
                  <c:v>145.908358724632</c:v>
                </c:pt>
                <c:pt idx="130">
                  <c:v>145.908358724632</c:v>
                </c:pt>
                <c:pt idx="131">
                  <c:v>145.90835872456901</c:v>
                </c:pt>
                <c:pt idx="132">
                  <c:v>145.90835872455301</c:v>
                </c:pt>
                <c:pt idx="133">
                  <c:v>145.90835872455301</c:v>
                </c:pt>
                <c:pt idx="134">
                  <c:v>145.90835872453701</c:v>
                </c:pt>
                <c:pt idx="135">
                  <c:v>145.908358724534</c:v>
                </c:pt>
                <c:pt idx="136">
                  <c:v>145.90835872452601</c:v>
                </c:pt>
                <c:pt idx="137">
                  <c:v>145.9083587245</c:v>
                </c:pt>
                <c:pt idx="138">
                  <c:v>145.90835872449099</c:v>
                </c:pt>
                <c:pt idx="139">
                  <c:v>145.90835872448201</c:v>
                </c:pt>
                <c:pt idx="140">
                  <c:v>145.90835872445399</c:v>
                </c:pt>
                <c:pt idx="141">
                  <c:v>145.90835872444899</c:v>
                </c:pt>
                <c:pt idx="142">
                  <c:v>145.908358724446</c:v>
                </c:pt>
                <c:pt idx="143">
                  <c:v>145.908358724446</c:v>
                </c:pt>
                <c:pt idx="144">
                  <c:v>145.908358724442</c:v>
                </c:pt>
                <c:pt idx="145">
                  <c:v>145.90835872444001</c:v>
                </c:pt>
                <c:pt idx="146">
                  <c:v>145.90835872444001</c:v>
                </c:pt>
                <c:pt idx="147">
                  <c:v>145.90835872444001</c:v>
                </c:pt>
                <c:pt idx="148">
                  <c:v>145.90835872443901</c:v>
                </c:pt>
                <c:pt idx="149">
                  <c:v>145.90835872443799</c:v>
                </c:pt>
                <c:pt idx="150">
                  <c:v>145.908358724435</c:v>
                </c:pt>
                <c:pt idx="151">
                  <c:v>145.908358724435</c:v>
                </c:pt>
                <c:pt idx="152">
                  <c:v>145.908358724435</c:v>
                </c:pt>
                <c:pt idx="153">
                  <c:v>145.90835872443199</c:v>
                </c:pt>
                <c:pt idx="154">
                  <c:v>145.90835872443199</c:v>
                </c:pt>
                <c:pt idx="155">
                  <c:v>145.90835872443199</c:v>
                </c:pt>
                <c:pt idx="156">
                  <c:v>145.90835872443199</c:v>
                </c:pt>
                <c:pt idx="157">
                  <c:v>145.90835872443199</c:v>
                </c:pt>
                <c:pt idx="158">
                  <c:v>145.908358724431</c:v>
                </c:pt>
                <c:pt idx="159">
                  <c:v>145.908358724431</c:v>
                </c:pt>
                <c:pt idx="160">
                  <c:v>145.90835872443</c:v>
                </c:pt>
                <c:pt idx="161">
                  <c:v>145.90835872443</c:v>
                </c:pt>
                <c:pt idx="162">
                  <c:v>145.90835872443</c:v>
                </c:pt>
                <c:pt idx="163">
                  <c:v>145.90835872442901</c:v>
                </c:pt>
                <c:pt idx="164">
                  <c:v>145.90835872442801</c:v>
                </c:pt>
                <c:pt idx="165">
                  <c:v>145.90835872442801</c:v>
                </c:pt>
                <c:pt idx="166">
                  <c:v>145.90835872442801</c:v>
                </c:pt>
                <c:pt idx="167">
                  <c:v>145.90835872442801</c:v>
                </c:pt>
                <c:pt idx="168">
                  <c:v>141.424855239545</c:v>
                </c:pt>
                <c:pt idx="169">
                  <c:v>141.424855239545</c:v>
                </c:pt>
                <c:pt idx="170">
                  <c:v>141.424855239545</c:v>
                </c:pt>
                <c:pt idx="171">
                  <c:v>141.424855239545</c:v>
                </c:pt>
                <c:pt idx="172">
                  <c:v>129.009583775008</c:v>
                </c:pt>
                <c:pt idx="173">
                  <c:v>129.009583775008</c:v>
                </c:pt>
                <c:pt idx="174">
                  <c:v>129.009583775008</c:v>
                </c:pt>
                <c:pt idx="175">
                  <c:v>129.009583775008</c:v>
                </c:pt>
                <c:pt idx="176">
                  <c:v>129.009583775008</c:v>
                </c:pt>
                <c:pt idx="177">
                  <c:v>129.009583775008</c:v>
                </c:pt>
                <c:pt idx="178">
                  <c:v>129.009583775008</c:v>
                </c:pt>
                <c:pt idx="179">
                  <c:v>129.009583775008</c:v>
                </c:pt>
                <c:pt idx="180">
                  <c:v>129.009583775008</c:v>
                </c:pt>
                <c:pt idx="181">
                  <c:v>129.00958377500501</c:v>
                </c:pt>
                <c:pt idx="182">
                  <c:v>129.00958377500399</c:v>
                </c:pt>
                <c:pt idx="183">
                  <c:v>129.00958377500399</c:v>
                </c:pt>
                <c:pt idx="184">
                  <c:v>129.00958377500399</c:v>
                </c:pt>
                <c:pt idx="185">
                  <c:v>129.00958377500399</c:v>
                </c:pt>
                <c:pt idx="186">
                  <c:v>129.00958377500399</c:v>
                </c:pt>
                <c:pt idx="187">
                  <c:v>129.00958377500399</c:v>
                </c:pt>
                <c:pt idx="188">
                  <c:v>129.00958377500399</c:v>
                </c:pt>
                <c:pt idx="189">
                  <c:v>129.00958377500399</c:v>
                </c:pt>
                <c:pt idx="190">
                  <c:v>129.00958377500399</c:v>
                </c:pt>
                <c:pt idx="191">
                  <c:v>129.00958377500399</c:v>
                </c:pt>
                <c:pt idx="192">
                  <c:v>129.00958377500399</c:v>
                </c:pt>
                <c:pt idx="193">
                  <c:v>129.00958377500399</c:v>
                </c:pt>
                <c:pt idx="194">
                  <c:v>129.00958377500399</c:v>
                </c:pt>
                <c:pt idx="195">
                  <c:v>129.00958377500399</c:v>
                </c:pt>
                <c:pt idx="196">
                  <c:v>129.00958377500399</c:v>
                </c:pt>
                <c:pt idx="197">
                  <c:v>129.00958377500399</c:v>
                </c:pt>
                <c:pt idx="198">
                  <c:v>129.00958377500399</c:v>
                </c:pt>
                <c:pt idx="199">
                  <c:v>129.00958377500399</c:v>
                </c:pt>
                <c:pt idx="200">
                  <c:v>129.00958377500399</c:v>
                </c:pt>
                <c:pt idx="201">
                  <c:v>129.00958377500399</c:v>
                </c:pt>
                <c:pt idx="202">
                  <c:v>129.00958377500399</c:v>
                </c:pt>
                <c:pt idx="203">
                  <c:v>129.00958377500399</c:v>
                </c:pt>
                <c:pt idx="204">
                  <c:v>129.00958377500399</c:v>
                </c:pt>
                <c:pt idx="205">
                  <c:v>129.00958377500399</c:v>
                </c:pt>
                <c:pt idx="206">
                  <c:v>129.00958377500399</c:v>
                </c:pt>
                <c:pt idx="207">
                  <c:v>129.00958377500399</c:v>
                </c:pt>
                <c:pt idx="208">
                  <c:v>129.00958377500399</c:v>
                </c:pt>
                <c:pt idx="209">
                  <c:v>129.00958377500399</c:v>
                </c:pt>
                <c:pt idx="210">
                  <c:v>129.00958377500399</c:v>
                </c:pt>
                <c:pt idx="211">
                  <c:v>129.00958377500399</c:v>
                </c:pt>
                <c:pt idx="212">
                  <c:v>129.00958377500399</c:v>
                </c:pt>
                <c:pt idx="213">
                  <c:v>129.00958377500399</c:v>
                </c:pt>
                <c:pt idx="214">
                  <c:v>129.00958377500399</c:v>
                </c:pt>
                <c:pt idx="215">
                  <c:v>129.00958377500399</c:v>
                </c:pt>
                <c:pt idx="216">
                  <c:v>129.00958377500399</c:v>
                </c:pt>
                <c:pt idx="217">
                  <c:v>129.00958377500399</c:v>
                </c:pt>
                <c:pt idx="218">
                  <c:v>129.00958377500399</c:v>
                </c:pt>
                <c:pt idx="219">
                  <c:v>129.00958377500399</c:v>
                </c:pt>
                <c:pt idx="220">
                  <c:v>129.00958377500399</c:v>
                </c:pt>
                <c:pt idx="221">
                  <c:v>129.00958377500399</c:v>
                </c:pt>
                <c:pt idx="222">
                  <c:v>129.00958377500399</c:v>
                </c:pt>
                <c:pt idx="223">
                  <c:v>129.00958377500399</c:v>
                </c:pt>
                <c:pt idx="224">
                  <c:v>129.00958377500399</c:v>
                </c:pt>
                <c:pt idx="225">
                  <c:v>129.00958377500399</c:v>
                </c:pt>
                <c:pt idx="226">
                  <c:v>129.00958377500399</c:v>
                </c:pt>
                <c:pt idx="227">
                  <c:v>129.00958377500399</c:v>
                </c:pt>
                <c:pt idx="228">
                  <c:v>129.00958377500399</c:v>
                </c:pt>
                <c:pt idx="229">
                  <c:v>129.00958377500399</c:v>
                </c:pt>
                <c:pt idx="230">
                  <c:v>129.00958377500399</c:v>
                </c:pt>
                <c:pt idx="231">
                  <c:v>129.00958377500399</c:v>
                </c:pt>
                <c:pt idx="232">
                  <c:v>129.00958377500399</c:v>
                </c:pt>
                <c:pt idx="233">
                  <c:v>129.00958377500399</c:v>
                </c:pt>
                <c:pt idx="234">
                  <c:v>129.00958377500399</c:v>
                </c:pt>
                <c:pt idx="235">
                  <c:v>129.00958377500399</c:v>
                </c:pt>
                <c:pt idx="236">
                  <c:v>129.00958377500399</c:v>
                </c:pt>
                <c:pt idx="237">
                  <c:v>129.00958377500399</c:v>
                </c:pt>
                <c:pt idx="238">
                  <c:v>129.00958377500399</c:v>
                </c:pt>
                <c:pt idx="239">
                  <c:v>129.00958377500399</c:v>
                </c:pt>
                <c:pt idx="240">
                  <c:v>129.00958377500399</c:v>
                </c:pt>
                <c:pt idx="241">
                  <c:v>129.00958377500399</c:v>
                </c:pt>
                <c:pt idx="242">
                  <c:v>129.00958377500399</c:v>
                </c:pt>
                <c:pt idx="243">
                  <c:v>129.00958377500399</c:v>
                </c:pt>
                <c:pt idx="244">
                  <c:v>129.00958377500399</c:v>
                </c:pt>
                <c:pt idx="245">
                  <c:v>129.00958377500399</c:v>
                </c:pt>
                <c:pt idx="246">
                  <c:v>129.00958377500399</c:v>
                </c:pt>
                <c:pt idx="247">
                  <c:v>129.00958377500399</c:v>
                </c:pt>
                <c:pt idx="248">
                  <c:v>129.00958377500399</c:v>
                </c:pt>
                <c:pt idx="249">
                  <c:v>129.00958377500399</c:v>
                </c:pt>
                <c:pt idx="250">
                  <c:v>129.00958377500399</c:v>
                </c:pt>
                <c:pt idx="251">
                  <c:v>129.00958377500399</c:v>
                </c:pt>
                <c:pt idx="252">
                  <c:v>129.00958377500399</c:v>
                </c:pt>
                <c:pt idx="253">
                  <c:v>129.00958377500399</c:v>
                </c:pt>
                <c:pt idx="254">
                  <c:v>129.00958377500399</c:v>
                </c:pt>
                <c:pt idx="255">
                  <c:v>129.00958377500399</c:v>
                </c:pt>
                <c:pt idx="256">
                  <c:v>129.00958377500399</c:v>
                </c:pt>
                <c:pt idx="257">
                  <c:v>129.00958377500399</c:v>
                </c:pt>
                <c:pt idx="258">
                  <c:v>129.00958377500399</c:v>
                </c:pt>
                <c:pt idx="259">
                  <c:v>129.00958377500399</c:v>
                </c:pt>
                <c:pt idx="260">
                  <c:v>129.00958377500399</c:v>
                </c:pt>
                <c:pt idx="261">
                  <c:v>129.00958377500399</c:v>
                </c:pt>
                <c:pt idx="262">
                  <c:v>129.00958377500399</c:v>
                </c:pt>
                <c:pt idx="263">
                  <c:v>129.00958377500399</c:v>
                </c:pt>
                <c:pt idx="264">
                  <c:v>129.00958377500399</c:v>
                </c:pt>
                <c:pt idx="265">
                  <c:v>129.00958377500399</c:v>
                </c:pt>
                <c:pt idx="266">
                  <c:v>129.00958377500399</c:v>
                </c:pt>
                <c:pt idx="267">
                  <c:v>129.00958377500399</c:v>
                </c:pt>
                <c:pt idx="268">
                  <c:v>129.00958377500399</c:v>
                </c:pt>
                <c:pt idx="269">
                  <c:v>129.00958377500399</c:v>
                </c:pt>
                <c:pt idx="270">
                  <c:v>129.00958377500399</c:v>
                </c:pt>
                <c:pt idx="271">
                  <c:v>129.00958377500399</c:v>
                </c:pt>
                <c:pt idx="272">
                  <c:v>129.00958377500399</c:v>
                </c:pt>
                <c:pt idx="273">
                  <c:v>129.00958377500399</c:v>
                </c:pt>
                <c:pt idx="274">
                  <c:v>129.00958377500399</c:v>
                </c:pt>
                <c:pt idx="275">
                  <c:v>129.00958377500399</c:v>
                </c:pt>
                <c:pt idx="276">
                  <c:v>129.00958377500399</c:v>
                </c:pt>
                <c:pt idx="277">
                  <c:v>129.00958377500399</c:v>
                </c:pt>
                <c:pt idx="278">
                  <c:v>129.00958377500399</c:v>
                </c:pt>
                <c:pt idx="279">
                  <c:v>129.00958377500399</c:v>
                </c:pt>
                <c:pt idx="280">
                  <c:v>129.00958377500399</c:v>
                </c:pt>
                <c:pt idx="281">
                  <c:v>129.00958377500399</c:v>
                </c:pt>
                <c:pt idx="282">
                  <c:v>129.00958377500399</c:v>
                </c:pt>
                <c:pt idx="283">
                  <c:v>129.00958377500399</c:v>
                </c:pt>
                <c:pt idx="284">
                  <c:v>129.00958377500399</c:v>
                </c:pt>
                <c:pt idx="285">
                  <c:v>129.00958377500399</c:v>
                </c:pt>
                <c:pt idx="286">
                  <c:v>129.00958377500399</c:v>
                </c:pt>
                <c:pt idx="287">
                  <c:v>129.00958377500399</c:v>
                </c:pt>
                <c:pt idx="288">
                  <c:v>129.00958377500399</c:v>
                </c:pt>
                <c:pt idx="289">
                  <c:v>129.00958377500399</c:v>
                </c:pt>
                <c:pt idx="290">
                  <c:v>129.00958377500399</c:v>
                </c:pt>
                <c:pt idx="291">
                  <c:v>129.00958377500399</c:v>
                </c:pt>
                <c:pt idx="292">
                  <c:v>129.00958377500399</c:v>
                </c:pt>
                <c:pt idx="293">
                  <c:v>129.00958377500399</c:v>
                </c:pt>
                <c:pt idx="294">
                  <c:v>129.00958377500399</c:v>
                </c:pt>
                <c:pt idx="295">
                  <c:v>129.00958377500399</c:v>
                </c:pt>
                <c:pt idx="296">
                  <c:v>129.00958377500399</c:v>
                </c:pt>
                <c:pt idx="297">
                  <c:v>129.00958377500399</c:v>
                </c:pt>
                <c:pt idx="298">
                  <c:v>129.00958377500399</c:v>
                </c:pt>
                <c:pt idx="299">
                  <c:v>129.00958377500399</c:v>
                </c:pt>
                <c:pt idx="300">
                  <c:v>129.00958377500399</c:v>
                </c:pt>
                <c:pt idx="301">
                  <c:v>129.00958377500399</c:v>
                </c:pt>
                <c:pt idx="302">
                  <c:v>129.00958377500399</c:v>
                </c:pt>
                <c:pt idx="303">
                  <c:v>129.00958377500399</c:v>
                </c:pt>
                <c:pt idx="304">
                  <c:v>129.00958377500399</c:v>
                </c:pt>
                <c:pt idx="305">
                  <c:v>129.00958377500399</c:v>
                </c:pt>
                <c:pt idx="306">
                  <c:v>129.00958377500399</c:v>
                </c:pt>
                <c:pt idx="307">
                  <c:v>129.00958377500399</c:v>
                </c:pt>
                <c:pt idx="308">
                  <c:v>129.00958377500399</c:v>
                </c:pt>
                <c:pt idx="309">
                  <c:v>129.00958377500399</c:v>
                </c:pt>
                <c:pt idx="310">
                  <c:v>129.00958377500399</c:v>
                </c:pt>
                <c:pt idx="311">
                  <c:v>129.00958377500399</c:v>
                </c:pt>
                <c:pt idx="312">
                  <c:v>129.00958377500399</c:v>
                </c:pt>
                <c:pt idx="313">
                  <c:v>129.00958377500399</c:v>
                </c:pt>
                <c:pt idx="314">
                  <c:v>129.00958377500399</c:v>
                </c:pt>
                <c:pt idx="315">
                  <c:v>129.00958377500399</c:v>
                </c:pt>
                <c:pt idx="316">
                  <c:v>129.00958377500399</c:v>
                </c:pt>
                <c:pt idx="317">
                  <c:v>129.00958377500399</c:v>
                </c:pt>
                <c:pt idx="318">
                  <c:v>129.00958377500399</c:v>
                </c:pt>
                <c:pt idx="319">
                  <c:v>129.00958377500399</c:v>
                </c:pt>
                <c:pt idx="320">
                  <c:v>129.00958377500399</c:v>
                </c:pt>
                <c:pt idx="321">
                  <c:v>129.00958377500399</c:v>
                </c:pt>
                <c:pt idx="322">
                  <c:v>129.00958377500399</c:v>
                </c:pt>
                <c:pt idx="323">
                  <c:v>129.00958377500399</c:v>
                </c:pt>
                <c:pt idx="324">
                  <c:v>129.00958377500399</c:v>
                </c:pt>
                <c:pt idx="325">
                  <c:v>129.00958377500399</c:v>
                </c:pt>
                <c:pt idx="326">
                  <c:v>129.00958377500399</c:v>
                </c:pt>
                <c:pt idx="327">
                  <c:v>129.00958377500399</c:v>
                </c:pt>
                <c:pt idx="328">
                  <c:v>129.00958377500399</c:v>
                </c:pt>
                <c:pt idx="329">
                  <c:v>129.00958377500399</c:v>
                </c:pt>
                <c:pt idx="330">
                  <c:v>129.00958377500399</c:v>
                </c:pt>
                <c:pt idx="331">
                  <c:v>129.00958377500399</c:v>
                </c:pt>
                <c:pt idx="332">
                  <c:v>129.00958377500399</c:v>
                </c:pt>
                <c:pt idx="333">
                  <c:v>129.00958377500399</c:v>
                </c:pt>
                <c:pt idx="334">
                  <c:v>129.00958377500399</c:v>
                </c:pt>
                <c:pt idx="335">
                  <c:v>129.00958377500399</c:v>
                </c:pt>
                <c:pt idx="336">
                  <c:v>129.00958377500399</c:v>
                </c:pt>
                <c:pt idx="337">
                  <c:v>129.00958377500399</c:v>
                </c:pt>
                <c:pt idx="338">
                  <c:v>129.00958377500399</c:v>
                </c:pt>
                <c:pt idx="339">
                  <c:v>129.00958377500399</c:v>
                </c:pt>
                <c:pt idx="340">
                  <c:v>129.00958377500399</c:v>
                </c:pt>
                <c:pt idx="341">
                  <c:v>129.00958377500399</c:v>
                </c:pt>
                <c:pt idx="342">
                  <c:v>129.00958377500399</c:v>
                </c:pt>
                <c:pt idx="343">
                  <c:v>129.00958377500399</c:v>
                </c:pt>
                <c:pt idx="344">
                  <c:v>129.00958377500399</c:v>
                </c:pt>
                <c:pt idx="345">
                  <c:v>129.00958377500399</c:v>
                </c:pt>
                <c:pt idx="346">
                  <c:v>129.00958377500399</c:v>
                </c:pt>
                <c:pt idx="347">
                  <c:v>129.00958377500399</c:v>
                </c:pt>
                <c:pt idx="348">
                  <c:v>129.00958377500399</c:v>
                </c:pt>
                <c:pt idx="349">
                  <c:v>129.00958377500399</c:v>
                </c:pt>
                <c:pt idx="350">
                  <c:v>129.00958377500399</c:v>
                </c:pt>
                <c:pt idx="351">
                  <c:v>129.00958377500399</c:v>
                </c:pt>
                <c:pt idx="352">
                  <c:v>129.00958377500399</c:v>
                </c:pt>
                <c:pt idx="353">
                  <c:v>129.00958377500399</c:v>
                </c:pt>
                <c:pt idx="354">
                  <c:v>129.00958377500399</c:v>
                </c:pt>
                <c:pt idx="355">
                  <c:v>129.00958377500399</c:v>
                </c:pt>
                <c:pt idx="356">
                  <c:v>129.00958377500399</c:v>
                </c:pt>
                <c:pt idx="357">
                  <c:v>129.00958377500399</c:v>
                </c:pt>
                <c:pt idx="358">
                  <c:v>129.00958377500399</c:v>
                </c:pt>
                <c:pt idx="359">
                  <c:v>129.00958377500399</c:v>
                </c:pt>
                <c:pt idx="360">
                  <c:v>129.00958377500399</c:v>
                </c:pt>
                <c:pt idx="361">
                  <c:v>129.00958377500399</c:v>
                </c:pt>
                <c:pt idx="362">
                  <c:v>129.00958377500399</c:v>
                </c:pt>
                <c:pt idx="363">
                  <c:v>129.00958377500399</c:v>
                </c:pt>
                <c:pt idx="364">
                  <c:v>129.00958377500399</c:v>
                </c:pt>
                <c:pt idx="365">
                  <c:v>129.00958377500399</c:v>
                </c:pt>
                <c:pt idx="366">
                  <c:v>129.00958377500399</c:v>
                </c:pt>
                <c:pt idx="367">
                  <c:v>129.00958377500399</c:v>
                </c:pt>
                <c:pt idx="368">
                  <c:v>129.00958377500399</c:v>
                </c:pt>
                <c:pt idx="369">
                  <c:v>129.00958377500399</c:v>
                </c:pt>
                <c:pt idx="370">
                  <c:v>129.00958377500399</c:v>
                </c:pt>
                <c:pt idx="371">
                  <c:v>129.00958377500399</c:v>
                </c:pt>
                <c:pt idx="372">
                  <c:v>129.00958377500399</c:v>
                </c:pt>
                <c:pt idx="373">
                  <c:v>129.00958377500399</c:v>
                </c:pt>
                <c:pt idx="374">
                  <c:v>129.00958377500399</c:v>
                </c:pt>
                <c:pt idx="375">
                  <c:v>129.00958377500399</c:v>
                </c:pt>
                <c:pt idx="376">
                  <c:v>129.00958377500399</c:v>
                </c:pt>
                <c:pt idx="377">
                  <c:v>129.00958377500399</c:v>
                </c:pt>
                <c:pt idx="378">
                  <c:v>129.00958377500399</c:v>
                </c:pt>
                <c:pt idx="379">
                  <c:v>129.00958377500399</c:v>
                </c:pt>
                <c:pt idx="380">
                  <c:v>129.00958377500399</c:v>
                </c:pt>
                <c:pt idx="381">
                  <c:v>129.00958377500399</c:v>
                </c:pt>
                <c:pt idx="382">
                  <c:v>129.00958377500399</c:v>
                </c:pt>
                <c:pt idx="383">
                  <c:v>129.00958377500399</c:v>
                </c:pt>
                <c:pt idx="384">
                  <c:v>129.00958377500399</c:v>
                </c:pt>
                <c:pt idx="385">
                  <c:v>129.00958377500399</c:v>
                </c:pt>
                <c:pt idx="386">
                  <c:v>129.00958377500399</c:v>
                </c:pt>
                <c:pt idx="387">
                  <c:v>129.00958377500399</c:v>
                </c:pt>
                <c:pt idx="388">
                  <c:v>129.00958377500399</c:v>
                </c:pt>
                <c:pt idx="389">
                  <c:v>129.00958377500399</c:v>
                </c:pt>
                <c:pt idx="390">
                  <c:v>129.00958377500399</c:v>
                </c:pt>
                <c:pt idx="391">
                  <c:v>129.00958377500399</c:v>
                </c:pt>
                <c:pt idx="392">
                  <c:v>129.00958377500399</c:v>
                </c:pt>
                <c:pt idx="393">
                  <c:v>129.00958377500399</c:v>
                </c:pt>
                <c:pt idx="394">
                  <c:v>129.00958377500399</c:v>
                </c:pt>
                <c:pt idx="395">
                  <c:v>129.00958377500399</c:v>
                </c:pt>
                <c:pt idx="396">
                  <c:v>129.00958377500399</c:v>
                </c:pt>
                <c:pt idx="397">
                  <c:v>129.00958377500399</c:v>
                </c:pt>
                <c:pt idx="398">
                  <c:v>129.00958377500399</c:v>
                </c:pt>
                <c:pt idx="399">
                  <c:v>129.00958377500399</c:v>
                </c:pt>
                <c:pt idx="400">
                  <c:v>129.00958377500399</c:v>
                </c:pt>
                <c:pt idx="401">
                  <c:v>129.00958377500399</c:v>
                </c:pt>
                <c:pt idx="402">
                  <c:v>129.00958377500399</c:v>
                </c:pt>
                <c:pt idx="403">
                  <c:v>129.00958377500399</c:v>
                </c:pt>
                <c:pt idx="404">
                  <c:v>129.00958377500399</c:v>
                </c:pt>
                <c:pt idx="405">
                  <c:v>129.00958377500399</c:v>
                </c:pt>
                <c:pt idx="406">
                  <c:v>129.00958377500399</c:v>
                </c:pt>
                <c:pt idx="407">
                  <c:v>129.00958377500399</c:v>
                </c:pt>
                <c:pt idx="408">
                  <c:v>129.00958377500399</c:v>
                </c:pt>
                <c:pt idx="409">
                  <c:v>129.00958377500399</c:v>
                </c:pt>
                <c:pt idx="410">
                  <c:v>129.00958377500399</c:v>
                </c:pt>
                <c:pt idx="411">
                  <c:v>129.00958377500399</c:v>
                </c:pt>
                <c:pt idx="412">
                  <c:v>129.00958377500399</c:v>
                </c:pt>
                <c:pt idx="413">
                  <c:v>129.00958377500399</c:v>
                </c:pt>
                <c:pt idx="414">
                  <c:v>129.00958377500399</c:v>
                </c:pt>
                <c:pt idx="415">
                  <c:v>129.00958377500399</c:v>
                </c:pt>
                <c:pt idx="416">
                  <c:v>129.00958377500399</c:v>
                </c:pt>
                <c:pt idx="417">
                  <c:v>129.00958377500399</c:v>
                </c:pt>
                <c:pt idx="418">
                  <c:v>129.00958377500399</c:v>
                </c:pt>
                <c:pt idx="419">
                  <c:v>129.00958377500399</c:v>
                </c:pt>
                <c:pt idx="420">
                  <c:v>129.00958377500399</c:v>
                </c:pt>
                <c:pt idx="421">
                  <c:v>129.00958377500399</c:v>
                </c:pt>
                <c:pt idx="422">
                  <c:v>129.00958377500399</c:v>
                </c:pt>
                <c:pt idx="423">
                  <c:v>129.00958377500399</c:v>
                </c:pt>
                <c:pt idx="424">
                  <c:v>129.00958377500399</c:v>
                </c:pt>
                <c:pt idx="425">
                  <c:v>129.00958377500399</c:v>
                </c:pt>
                <c:pt idx="426">
                  <c:v>129.00958377500399</c:v>
                </c:pt>
                <c:pt idx="427">
                  <c:v>129.00958377500399</c:v>
                </c:pt>
                <c:pt idx="428">
                  <c:v>129.00958377500399</c:v>
                </c:pt>
                <c:pt idx="429">
                  <c:v>129.00958377500399</c:v>
                </c:pt>
                <c:pt idx="430">
                  <c:v>129.00958377500399</c:v>
                </c:pt>
                <c:pt idx="431">
                  <c:v>129.00958377500399</c:v>
                </c:pt>
                <c:pt idx="432">
                  <c:v>129.00958377500399</c:v>
                </c:pt>
                <c:pt idx="433">
                  <c:v>129.00958377500399</c:v>
                </c:pt>
                <c:pt idx="434">
                  <c:v>129.00958377500399</c:v>
                </c:pt>
                <c:pt idx="435">
                  <c:v>129.00958377500399</c:v>
                </c:pt>
                <c:pt idx="436">
                  <c:v>129.00958377500399</c:v>
                </c:pt>
                <c:pt idx="437">
                  <c:v>129.00958377500399</c:v>
                </c:pt>
                <c:pt idx="438">
                  <c:v>129.00958377500399</c:v>
                </c:pt>
                <c:pt idx="439">
                  <c:v>129.00958377500399</c:v>
                </c:pt>
                <c:pt idx="440">
                  <c:v>129.00958377500399</c:v>
                </c:pt>
                <c:pt idx="441">
                  <c:v>129.00958377500399</c:v>
                </c:pt>
                <c:pt idx="442">
                  <c:v>129.00958377500399</c:v>
                </c:pt>
                <c:pt idx="443">
                  <c:v>129.00958377500399</c:v>
                </c:pt>
                <c:pt idx="444">
                  <c:v>129.00958377500399</c:v>
                </c:pt>
                <c:pt idx="445">
                  <c:v>129.00958377500399</c:v>
                </c:pt>
                <c:pt idx="446">
                  <c:v>129.00958377500399</c:v>
                </c:pt>
                <c:pt idx="447">
                  <c:v>129.00958377500399</c:v>
                </c:pt>
                <c:pt idx="448">
                  <c:v>129.00958377500399</c:v>
                </c:pt>
                <c:pt idx="449">
                  <c:v>129.00958377500399</c:v>
                </c:pt>
                <c:pt idx="450">
                  <c:v>129.00958377500399</c:v>
                </c:pt>
                <c:pt idx="451">
                  <c:v>129.00958377500399</c:v>
                </c:pt>
                <c:pt idx="452">
                  <c:v>129.00958377500399</c:v>
                </c:pt>
                <c:pt idx="453">
                  <c:v>129.00958377500399</c:v>
                </c:pt>
                <c:pt idx="454">
                  <c:v>129.00958377500399</c:v>
                </c:pt>
                <c:pt idx="455">
                  <c:v>129.00958377500399</c:v>
                </c:pt>
                <c:pt idx="456">
                  <c:v>129.00958377500399</c:v>
                </c:pt>
                <c:pt idx="457">
                  <c:v>129.00958377500399</c:v>
                </c:pt>
                <c:pt idx="458">
                  <c:v>129.00958377500399</c:v>
                </c:pt>
                <c:pt idx="459">
                  <c:v>129.00958377500399</c:v>
                </c:pt>
                <c:pt idx="460">
                  <c:v>129.00958377500399</c:v>
                </c:pt>
                <c:pt idx="461">
                  <c:v>129.00958377500399</c:v>
                </c:pt>
                <c:pt idx="462">
                  <c:v>129.00958377500399</c:v>
                </c:pt>
                <c:pt idx="463">
                  <c:v>129.00958377500399</c:v>
                </c:pt>
                <c:pt idx="464">
                  <c:v>129.00958377500399</c:v>
                </c:pt>
                <c:pt idx="465">
                  <c:v>129.00958377500399</c:v>
                </c:pt>
                <c:pt idx="466">
                  <c:v>129.00958377500399</c:v>
                </c:pt>
                <c:pt idx="467">
                  <c:v>129.00958377500399</c:v>
                </c:pt>
                <c:pt idx="468">
                  <c:v>129.00958377500399</c:v>
                </c:pt>
                <c:pt idx="469">
                  <c:v>129.00958377500399</c:v>
                </c:pt>
                <c:pt idx="470">
                  <c:v>129.00958377500399</c:v>
                </c:pt>
                <c:pt idx="471">
                  <c:v>129.00958377500399</c:v>
                </c:pt>
                <c:pt idx="472">
                  <c:v>129.00958377500399</c:v>
                </c:pt>
                <c:pt idx="473">
                  <c:v>129.00958377500399</c:v>
                </c:pt>
                <c:pt idx="474">
                  <c:v>129.00958377500399</c:v>
                </c:pt>
                <c:pt idx="475">
                  <c:v>129.00958377500399</c:v>
                </c:pt>
                <c:pt idx="476">
                  <c:v>129.00958377500399</c:v>
                </c:pt>
                <c:pt idx="477">
                  <c:v>129.00958377500399</c:v>
                </c:pt>
                <c:pt idx="478">
                  <c:v>129.00958377500399</c:v>
                </c:pt>
                <c:pt idx="479">
                  <c:v>129.00958377500399</c:v>
                </c:pt>
                <c:pt idx="480">
                  <c:v>129.00958377500399</c:v>
                </c:pt>
                <c:pt idx="481">
                  <c:v>129.00958377500399</c:v>
                </c:pt>
                <c:pt idx="482">
                  <c:v>129.00958377500399</c:v>
                </c:pt>
                <c:pt idx="483">
                  <c:v>129.00958377500399</c:v>
                </c:pt>
                <c:pt idx="484">
                  <c:v>129.00958377500399</c:v>
                </c:pt>
                <c:pt idx="485">
                  <c:v>129.00958377500399</c:v>
                </c:pt>
                <c:pt idx="486">
                  <c:v>129.00958377500399</c:v>
                </c:pt>
                <c:pt idx="487">
                  <c:v>129.00958377500399</c:v>
                </c:pt>
                <c:pt idx="488">
                  <c:v>129.00958377500399</c:v>
                </c:pt>
                <c:pt idx="489">
                  <c:v>129.00958377500399</c:v>
                </c:pt>
                <c:pt idx="490">
                  <c:v>129.00958377500399</c:v>
                </c:pt>
                <c:pt idx="491">
                  <c:v>129.00958377500399</c:v>
                </c:pt>
                <c:pt idx="492">
                  <c:v>129.00958377500399</c:v>
                </c:pt>
                <c:pt idx="493">
                  <c:v>129.00958377500399</c:v>
                </c:pt>
                <c:pt idx="494">
                  <c:v>129.00958377500399</c:v>
                </c:pt>
                <c:pt idx="495">
                  <c:v>129.00958377500399</c:v>
                </c:pt>
                <c:pt idx="496">
                  <c:v>129.00958377500399</c:v>
                </c:pt>
                <c:pt idx="497">
                  <c:v>129.00958377500399</c:v>
                </c:pt>
                <c:pt idx="498">
                  <c:v>129.00958377500399</c:v>
                </c:pt>
                <c:pt idx="499">
                  <c:v>129.00958377500399</c:v>
                </c:pt>
                <c:pt idx="500">
                  <c:v>129.00958377500399</c:v>
                </c:pt>
                <c:pt idx="501">
                  <c:v>129.00958377500399</c:v>
                </c:pt>
                <c:pt idx="502">
                  <c:v>129.00958377500399</c:v>
                </c:pt>
                <c:pt idx="503">
                  <c:v>129.00958377500399</c:v>
                </c:pt>
                <c:pt idx="504">
                  <c:v>129.00958377500399</c:v>
                </c:pt>
                <c:pt idx="505">
                  <c:v>129.00958377500399</c:v>
                </c:pt>
                <c:pt idx="506">
                  <c:v>129.00958377500399</c:v>
                </c:pt>
                <c:pt idx="507">
                  <c:v>129.00958377500399</c:v>
                </c:pt>
                <c:pt idx="508">
                  <c:v>129.00958377500399</c:v>
                </c:pt>
                <c:pt idx="509">
                  <c:v>129.00958377500399</c:v>
                </c:pt>
                <c:pt idx="510">
                  <c:v>129.00958377500399</c:v>
                </c:pt>
                <c:pt idx="511">
                  <c:v>129.00958377500399</c:v>
                </c:pt>
                <c:pt idx="512">
                  <c:v>129.00958377500399</c:v>
                </c:pt>
                <c:pt idx="513">
                  <c:v>129.00958377500399</c:v>
                </c:pt>
                <c:pt idx="514">
                  <c:v>129.00958377500399</c:v>
                </c:pt>
                <c:pt idx="515">
                  <c:v>129.00958377500399</c:v>
                </c:pt>
                <c:pt idx="516">
                  <c:v>129.00958377500399</c:v>
                </c:pt>
                <c:pt idx="517">
                  <c:v>129.00958377500399</c:v>
                </c:pt>
                <c:pt idx="518">
                  <c:v>129.00958377500399</c:v>
                </c:pt>
                <c:pt idx="519">
                  <c:v>129.00958377500399</c:v>
                </c:pt>
                <c:pt idx="520">
                  <c:v>129.00958377500399</c:v>
                </c:pt>
                <c:pt idx="521">
                  <c:v>129.00958377500399</c:v>
                </c:pt>
                <c:pt idx="522">
                  <c:v>129.00958377500399</c:v>
                </c:pt>
                <c:pt idx="523">
                  <c:v>129.00958377500399</c:v>
                </c:pt>
                <c:pt idx="524">
                  <c:v>129.00958377500399</c:v>
                </c:pt>
                <c:pt idx="525">
                  <c:v>129.00958377500399</c:v>
                </c:pt>
                <c:pt idx="526">
                  <c:v>129.00958377500399</c:v>
                </c:pt>
                <c:pt idx="527">
                  <c:v>129.00958377500399</c:v>
                </c:pt>
                <c:pt idx="528">
                  <c:v>129.00958377500399</c:v>
                </c:pt>
                <c:pt idx="529">
                  <c:v>129.00958377500399</c:v>
                </c:pt>
                <c:pt idx="530">
                  <c:v>129.00958377500399</c:v>
                </c:pt>
                <c:pt idx="531">
                  <c:v>129.00958377500399</c:v>
                </c:pt>
                <c:pt idx="532">
                  <c:v>129.00958377500399</c:v>
                </c:pt>
                <c:pt idx="533">
                  <c:v>129.00958377500399</c:v>
                </c:pt>
                <c:pt idx="534">
                  <c:v>129.00958377500399</c:v>
                </c:pt>
                <c:pt idx="535">
                  <c:v>129.00958377500399</c:v>
                </c:pt>
                <c:pt idx="536">
                  <c:v>129.00958377500399</c:v>
                </c:pt>
                <c:pt idx="537">
                  <c:v>129.00958377500399</c:v>
                </c:pt>
                <c:pt idx="538">
                  <c:v>129.00958377500399</c:v>
                </c:pt>
                <c:pt idx="539">
                  <c:v>129.00958377500399</c:v>
                </c:pt>
                <c:pt idx="540">
                  <c:v>129.00958377500399</c:v>
                </c:pt>
                <c:pt idx="541">
                  <c:v>129.00958377500399</c:v>
                </c:pt>
                <c:pt idx="542">
                  <c:v>129.00958377500399</c:v>
                </c:pt>
                <c:pt idx="543">
                  <c:v>129.00958377500399</c:v>
                </c:pt>
                <c:pt idx="544">
                  <c:v>129.00958377500399</c:v>
                </c:pt>
                <c:pt idx="545">
                  <c:v>129.00958377500399</c:v>
                </c:pt>
                <c:pt idx="546">
                  <c:v>129.00958377500399</c:v>
                </c:pt>
                <c:pt idx="547">
                  <c:v>129.00958377500399</c:v>
                </c:pt>
                <c:pt idx="548">
                  <c:v>129.00958377500399</c:v>
                </c:pt>
                <c:pt idx="549">
                  <c:v>129.00958377500399</c:v>
                </c:pt>
                <c:pt idx="550">
                  <c:v>129.00958377500399</c:v>
                </c:pt>
                <c:pt idx="551">
                  <c:v>129.00958377500399</c:v>
                </c:pt>
                <c:pt idx="552">
                  <c:v>129.00958377500399</c:v>
                </c:pt>
                <c:pt idx="553">
                  <c:v>129.00958377500399</c:v>
                </c:pt>
                <c:pt idx="554">
                  <c:v>129.00958377500399</c:v>
                </c:pt>
                <c:pt idx="555">
                  <c:v>129.00958377500399</c:v>
                </c:pt>
                <c:pt idx="556">
                  <c:v>129.00958377500399</c:v>
                </c:pt>
                <c:pt idx="557">
                  <c:v>129.00958377500399</c:v>
                </c:pt>
                <c:pt idx="558">
                  <c:v>129.00958377500399</c:v>
                </c:pt>
                <c:pt idx="559">
                  <c:v>129.00958377500399</c:v>
                </c:pt>
                <c:pt idx="560">
                  <c:v>129.00958377500399</c:v>
                </c:pt>
                <c:pt idx="561">
                  <c:v>129.00958377500399</c:v>
                </c:pt>
                <c:pt idx="562">
                  <c:v>129.00958377500399</c:v>
                </c:pt>
                <c:pt idx="563">
                  <c:v>129.00958377500399</c:v>
                </c:pt>
                <c:pt idx="564">
                  <c:v>129.00958377500399</c:v>
                </c:pt>
                <c:pt idx="565">
                  <c:v>129.00958377500399</c:v>
                </c:pt>
                <c:pt idx="566">
                  <c:v>129.00958377500399</c:v>
                </c:pt>
                <c:pt idx="567">
                  <c:v>129.00958377500399</c:v>
                </c:pt>
                <c:pt idx="568">
                  <c:v>129.00958377500399</c:v>
                </c:pt>
                <c:pt idx="569">
                  <c:v>129.00958377500399</c:v>
                </c:pt>
                <c:pt idx="570">
                  <c:v>129.00958377500399</c:v>
                </c:pt>
                <c:pt idx="571">
                  <c:v>129.00958377500399</c:v>
                </c:pt>
                <c:pt idx="572">
                  <c:v>129.00958377500399</c:v>
                </c:pt>
                <c:pt idx="573">
                  <c:v>129.00958377500399</c:v>
                </c:pt>
                <c:pt idx="574">
                  <c:v>129.00958377500399</c:v>
                </c:pt>
                <c:pt idx="575">
                  <c:v>129.00958377500399</c:v>
                </c:pt>
                <c:pt idx="576">
                  <c:v>129.00958377500399</c:v>
                </c:pt>
                <c:pt idx="577">
                  <c:v>129.00958377500399</c:v>
                </c:pt>
                <c:pt idx="578">
                  <c:v>129.00958377500399</c:v>
                </c:pt>
                <c:pt idx="579">
                  <c:v>129.00958377500399</c:v>
                </c:pt>
                <c:pt idx="580">
                  <c:v>129.00958377500399</c:v>
                </c:pt>
                <c:pt idx="581">
                  <c:v>129.00958377500399</c:v>
                </c:pt>
                <c:pt idx="582">
                  <c:v>129.00958377500399</c:v>
                </c:pt>
                <c:pt idx="583">
                  <c:v>129.00958377500399</c:v>
                </c:pt>
                <c:pt idx="584">
                  <c:v>129.00958377500399</c:v>
                </c:pt>
                <c:pt idx="585">
                  <c:v>129.00958377500399</c:v>
                </c:pt>
                <c:pt idx="586">
                  <c:v>129.00958377500399</c:v>
                </c:pt>
                <c:pt idx="587">
                  <c:v>129.00958377500399</c:v>
                </c:pt>
                <c:pt idx="588">
                  <c:v>129.00958377500399</c:v>
                </c:pt>
                <c:pt idx="589">
                  <c:v>129.00958377500399</c:v>
                </c:pt>
                <c:pt idx="590">
                  <c:v>129.00958377500399</c:v>
                </c:pt>
                <c:pt idx="591">
                  <c:v>129.00958377500399</c:v>
                </c:pt>
                <c:pt idx="592">
                  <c:v>129.00958377500399</c:v>
                </c:pt>
                <c:pt idx="593">
                  <c:v>129.00958377500399</c:v>
                </c:pt>
                <c:pt idx="594">
                  <c:v>129.00958377500399</c:v>
                </c:pt>
                <c:pt idx="595">
                  <c:v>129.00958377500399</c:v>
                </c:pt>
                <c:pt idx="596">
                  <c:v>129.00958377500399</c:v>
                </c:pt>
                <c:pt idx="597">
                  <c:v>129.00958377500399</c:v>
                </c:pt>
                <c:pt idx="598">
                  <c:v>129.00958377500399</c:v>
                </c:pt>
                <c:pt idx="599">
                  <c:v>129.00958377500399</c:v>
                </c:pt>
                <c:pt idx="600">
                  <c:v>129.00958377500399</c:v>
                </c:pt>
                <c:pt idx="601">
                  <c:v>129.00958377500399</c:v>
                </c:pt>
                <c:pt idx="602">
                  <c:v>129.00958377500399</c:v>
                </c:pt>
                <c:pt idx="603">
                  <c:v>129.00958377500399</c:v>
                </c:pt>
                <c:pt idx="604">
                  <c:v>129.00958377500399</c:v>
                </c:pt>
                <c:pt idx="605">
                  <c:v>129.00958377500399</c:v>
                </c:pt>
                <c:pt idx="606">
                  <c:v>129.00958377500399</c:v>
                </c:pt>
                <c:pt idx="607">
                  <c:v>129.00958377500399</c:v>
                </c:pt>
                <c:pt idx="608">
                  <c:v>129.00958377500399</c:v>
                </c:pt>
                <c:pt idx="609">
                  <c:v>129.00958377500399</c:v>
                </c:pt>
                <c:pt idx="610">
                  <c:v>129.00958377500399</c:v>
                </c:pt>
                <c:pt idx="611">
                  <c:v>129.00958377500399</c:v>
                </c:pt>
                <c:pt idx="612">
                  <c:v>129.00958377500399</c:v>
                </c:pt>
                <c:pt idx="613">
                  <c:v>129.00958377500399</c:v>
                </c:pt>
                <c:pt idx="614">
                  <c:v>129.00958377500399</c:v>
                </c:pt>
                <c:pt idx="615">
                  <c:v>129.00958377500399</c:v>
                </c:pt>
                <c:pt idx="616">
                  <c:v>129.00958377500399</c:v>
                </c:pt>
                <c:pt idx="617">
                  <c:v>129.00958377500399</c:v>
                </c:pt>
                <c:pt idx="618">
                  <c:v>129.00958377500399</c:v>
                </c:pt>
                <c:pt idx="619">
                  <c:v>129.00958377500399</c:v>
                </c:pt>
                <c:pt idx="620">
                  <c:v>129.00958377500399</c:v>
                </c:pt>
                <c:pt idx="621">
                  <c:v>129.00958377500399</c:v>
                </c:pt>
                <c:pt idx="622">
                  <c:v>129.00958377500399</c:v>
                </c:pt>
                <c:pt idx="623">
                  <c:v>129.00958377500399</c:v>
                </c:pt>
                <c:pt idx="624">
                  <c:v>129.00958377500399</c:v>
                </c:pt>
                <c:pt idx="625">
                  <c:v>129.00958377500399</c:v>
                </c:pt>
                <c:pt idx="626">
                  <c:v>129.00958377500399</c:v>
                </c:pt>
                <c:pt idx="627">
                  <c:v>129.00958377500399</c:v>
                </c:pt>
                <c:pt idx="628">
                  <c:v>129.00958377500399</c:v>
                </c:pt>
                <c:pt idx="629">
                  <c:v>129.00958377500399</c:v>
                </c:pt>
                <c:pt idx="630">
                  <c:v>129.00958377500399</c:v>
                </c:pt>
                <c:pt idx="631">
                  <c:v>129.00958377500399</c:v>
                </c:pt>
                <c:pt idx="632">
                  <c:v>129.00958377500399</c:v>
                </c:pt>
                <c:pt idx="633">
                  <c:v>129.00958377500399</c:v>
                </c:pt>
                <c:pt idx="634">
                  <c:v>129.00958377500399</c:v>
                </c:pt>
                <c:pt idx="635">
                  <c:v>129.00958377500399</c:v>
                </c:pt>
                <c:pt idx="636">
                  <c:v>129.00958377500399</c:v>
                </c:pt>
                <c:pt idx="637">
                  <c:v>129.00958377500399</c:v>
                </c:pt>
                <c:pt idx="638">
                  <c:v>129.00958377500399</c:v>
                </c:pt>
                <c:pt idx="639">
                  <c:v>129.00958377500399</c:v>
                </c:pt>
                <c:pt idx="640">
                  <c:v>129.00958377500399</c:v>
                </c:pt>
                <c:pt idx="641">
                  <c:v>129.00958377500399</c:v>
                </c:pt>
                <c:pt idx="642">
                  <c:v>129.00958377500399</c:v>
                </c:pt>
                <c:pt idx="643">
                  <c:v>129.00958377500399</c:v>
                </c:pt>
                <c:pt idx="644">
                  <c:v>129.00958377500399</c:v>
                </c:pt>
                <c:pt idx="645">
                  <c:v>129.00958377500399</c:v>
                </c:pt>
                <c:pt idx="646">
                  <c:v>129.00958377500399</c:v>
                </c:pt>
                <c:pt idx="647">
                  <c:v>129.00958377500399</c:v>
                </c:pt>
                <c:pt idx="648">
                  <c:v>129.00958377500399</c:v>
                </c:pt>
                <c:pt idx="649">
                  <c:v>129.00958377500399</c:v>
                </c:pt>
                <c:pt idx="650">
                  <c:v>129.00958377500399</c:v>
                </c:pt>
                <c:pt idx="651">
                  <c:v>129.00958377500399</c:v>
                </c:pt>
                <c:pt idx="652">
                  <c:v>129.00958377500399</c:v>
                </c:pt>
                <c:pt idx="653">
                  <c:v>129.00958377500399</c:v>
                </c:pt>
                <c:pt idx="654">
                  <c:v>129.00958377500399</c:v>
                </c:pt>
                <c:pt idx="655">
                  <c:v>129.00958377500399</c:v>
                </c:pt>
                <c:pt idx="656">
                  <c:v>129.00958377500399</c:v>
                </c:pt>
                <c:pt idx="657">
                  <c:v>129.00958377500399</c:v>
                </c:pt>
                <c:pt idx="658">
                  <c:v>129.00958377500399</c:v>
                </c:pt>
                <c:pt idx="659">
                  <c:v>129.00958377500399</c:v>
                </c:pt>
                <c:pt idx="660">
                  <c:v>129.00958377500399</c:v>
                </c:pt>
                <c:pt idx="661">
                  <c:v>129.00958377500399</c:v>
                </c:pt>
                <c:pt idx="662">
                  <c:v>129.00958377500399</c:v>
                </c:pt>
                <c:pt idx="663">
                  <c:v>129.00958377500399</c:v>
                </c:pt>
                <c:pt idx="664">
                  <c:v>129.00958377500399</c:v>
                </c:pt>
                <c:pt idx="665">
                  <c:v>129.00958377500399</c:v>
                </c:pt>
                <c:pt idx="666">
                  <c:v>129.00958377500399</c:v>
                </c:pt>
                <c:pt idx="667">
                  <c:v>129.00958377500399</c:v>
                </c:pt>
                <c:pt idx="668">
                  <c:v>129.00958377500399</c:v>
                </c:pt>
                <c:pt idx="669">
                  <c:v>129.00958377500399</c:v>
                </c:pt>
                <c:pt idx="670">
                  <c:v>129.00958377500399</c:v>
                </c:pt>
                <c:pt idx="671">
                  <c:v>129.00958377500399</c:v>
                </c:pt>
                <c:pt idx="672">
                  <c:v>129.00958377500399</c:v>
                </c:pt>
                <c:pt idx="673">
                  <c:v>129.00958377500399</c:v>
                </c:pt>
                <c:pt idx="674">
                  <c:v>129.00958377500399</c:v>
                </c:pt>
                <c:pt idx="675">
                  <c:v>129.00958377500399</c:v>
                </c:pt>
                <c:pt idx="676">
                  <c:v>129.00958377500399</c:v>
                </c:pt>
                <c:pt idx="677">
                  <c:v>129.00958377500399</c:v>
                </c:pt>
                <c:pt idx="678">
                  <c:v>129.00958377500399</c:v>
                </c:pt>
                <c:pt idx="679">
                  <c:v>129.00958377500399</c:v>
                </c:pt>
                <c:pt idx="680">
                  <c:v>129.00958377500399</c:v>
                </c:pt>
                <c:pt idx="681">
                  <c:v>129.00958377500399</c:v>
                </c:pt>
                <c:pt idx="682">
                  <c:v>129.00958377500399</c:v>
                </c:pt>
                <c:pt idx="683">
                  <c:v>129.00958377500399</c:v>
                </c:pt>
                <c:pt idx="684">
                  <c:v>129.00958377500399</c:v>
                </c:pt>
                <c:pt idx="685">
                  <c:v>129.00958377500399</c:v>
                </c:pt>
                <c:pt idx="686">
                  <c:v>129.00958377500399</c:v>
                </c:pt>
                <c:pt idx="687">
                  <c:v>129.00958377500399</c:v>
                </c:pt>
                <c:pt idx="688">
                  <c:v>129.00958377500399</c:v>
                </c:pt>
                <c:pt idx="689">
                  <c:v>129.00958377500399</c:v>
                </c:pt>
                <c:pt idx="690">
                  <c:v>129.00958377500399</c:v>
                </c:pt>
                <c:pt idx="691">
                  <c:v>129.00958377500399</c:v>
                </c:pt>
                <c:pt idx="692">
                  <c:v>129.00958377500399</c:v>
                </c:pt>
                <c:pt idx="693">
                  <c:v>129.00958377500399</c:v>
                </c:pt>
                <c:pt idx="694">
                  <c:v>129.00958377500399</c:v>
                </c:pt>
                <c:pt idx="695">
                  <c:v>129.00958377500399</c:v>
                </c:pt>
                <c:pt idx="696">
                  <c:v>129.00958377500399</c:v>
                </c:pt>
                <c:pt idx="697">
                  <c:v>129.00958377500399</c:v>
                </c:pt>
                <c:pt idx="698">
                  <c:v>129.00958377500399</c:v>
                </c:pt>
                <c:pt idx="699">
                  <c:v>129.00958377500399</c:v>
                </c:pt>
                <c:pt idx="700">
                  <c:v>129.00958377500399</c:v>
                </c:pt>
                <c:pt idx="701">
                  <c:v>129.00958377500399</c:v>
                </c:pt>
                <c:pt idx="702">
                  <c:v>129.00958377500399</c:v>
                </c:pt>
                <c:pt idx="703">
                  <c:v>129.00958377500399</c:v>
                </c:pt>
                <c:pt idx="704">
                  <c:v>129.00958377500399</c:v>
                </c:pt>
                <c:pt idx="705">
                  <c:v>129.00958377500399</c:v>
                </c:pt>
                <c:pt idx="706">
                  <c:v>129.00958377500399</c:v>
                </c:pt>
                <c:pt idx="707">
                  <c:v>129.00958377500399</c:v>
                </c:pt>
                <c:pt idx="708">
                  <c:v>129.00958377500399</c:v>
                </c:pt>
                <c:pt idx="709">
                  <c:v>129.00958377500399</c:v>
                </c:pt>
                <c:pt idx="710">
                  <c:v>129.00958377500399</c:v>
                </c:pt>
                <c:pt idx="711">
                  <c:v>129.00958377500399</c:v>
                </c:pt>
                <c:pt idx="712">
                  <c:v>129.00958377500399</c:v>
                </c:pt>
                <c:pt idx="713">
                  <c:v>129.00958377500399</c:v>
                </c:pt>
                <c:pt idx="714">
                  <c:v>129.00958377500399</c:v>
                </c:pt>
                <c:pt idx="715">
                  <c:v>129.00958377500399</c:v>
                </c:pt>
                <c:pt idx="716">
                  <c:v>129.00958377500399</c:v>
                </c:pt>
                <c:pt idx="717">
                  <c:v>129.00958377500399</c:v>
                </c:pt>
                <c:pt idx="718">
                  <c:v>129.00958377500399</c:v>
                </c:pt>
                <c:pt idx="719">
                  <c:v>129.00958377500399</c:v>
                </c:pt>
                <c:pt idx="720">
                  <c:v>129.00958377500399</c:v>
                </c:pt>
                <c:pt idx="721">
                  <c:v>129.00958377500399</c:v>
                </c:pt>
                <c:pt idx="722">
                  <c:v>129.00958377500399</c:v>
                </c:pt>
                <c:pt idx="723">
                  <c:v>129.00958377500399</c:v>
                </c:pt>
                <c:pt idx="724">
                  <c:v>129.00958377500399</c:v>
                </c:pt>
                <c:pt idx="725">
                  <c:v>129.00958377500399</c:v>
                </c:pt>
                <c:pt idx="726">
                  <c:v>129.00958377500399</c:v>
                </c:pt>
                <c:pt idx="727">
                  <c:v>129.00958377500399</c:v>
                </c:pt>
                <c:pt idx="728">
                  <c:v>129.00958377500399</c:v>
                </c:pt>
                <c:pt idx="729">
                  <c:v>129.00958377500399</c:v>
                </c:pt>
                <c:pt idx="730">
                  <c:v>129.00958377500399</c:v>
                </c:pt>
                <c:pt idx="731">
                  <c:v>129.00958377500399</c:v>
                </c:pt>
                <c:pt idx="732">
                  <c:v>129.00958377500399</c:v>
                </c:pt>
                <c:pt idx="733">
                  <c:v>129.00958377500399</c:v>
                </c:pt>
                <c:pt idx="734">
                  <c:v>129.00958377500399</c:v>
                </c:pt>
                <c:pt idx="735">
                  <c:v>129.00958377500399</c:v>
                </c:pt>
                <c:pt idx="736">
                  <c:v>129.00958377500399</c:v>
                </c:pt>
                <c:pt idx="737">
                  <c:v>129.00958377500399</c:v>
                </c:pt>
                <c:pt idx="738">
                  <c:v>129.00958377500399</c:v>
                </c:pt>
                <c:pt idx="739">
                  <c:v>129.00958377500399</c:v>
                </c:pt>
                <c:pt idx="740">
                  <c:v>129.00958377500399</c:v>
                </c:pt>
                <c:pt idx="741">
                  <c:v>129.00958377500399</c:v>
                </c:pt>
                <c:pt idx="742">
                  <c:v>129.00958377500399</c:v>
                </c:pt>
                <c:pt idx="743">
                  <c:v>129.00958377500399</c:v>
                </c:pt>
                <c:pt idx="744">
                  <c:v>129.00958377500399</c:v>
                </c:pt>
                <c:pt idx="745">
                  <c:v>129.00958377500399</c:v>
                </c:pt>
                <c:pt idx="746">
                  <c:v>129.00958377500399</c:v>
                </c:pt>
                <c:pt idx="747">
                  <c:v>129.00958377500399</c:v>
                </c:pt>
                <c:pt idx="748">
                  <c:v>129.00958377500399</c:v>
                </c:pt>
                <c:pt idx="749">
                  <c:v>129.00958377500399</c:v>
                </c:pt>
                <c:pt idx="750">
                  <c:v>129.00958377500399</c:v>
                </c:pt>
                <c:pt idx="751">
                  <c:v>129.00958377500399</c:v>
                </c:pt>
                <c:pt idx="752">
                  <c:v>129.00958377500399</c:v>
                </c:pt>
                <c:pt idx="753">
                  <c:v>129.00958377500399</c:v>
                </c:pt>
                <c:pt idx="754">
                  <c:v>129.00958377500399</c:v>
                </c:pt>
                <c:pt idx="755">
                  <c:v>129.00958377500399</c:v>
                </c:pt>
                <c:pt idx="756">
                  <c:v>129.00958377500399</c:v>
                </c:pt>
                <c:pt idx="757">
                  <c:v>129.00958377500399</c:v>
                </c:pt>
                <c:pt idx="758">
                  <c:v>129.00958377500399</c:v>
                </c:pt>
                <c:pt idx="759">
                  <c:v>129.00958377500399</c:v>
                </c:pt>
                <c:pt idx="760">
                  <c:v>129.00958377500399</c:v>
                </c:pt>
                <c:pt idx="761">
                  <c:v>129.00958377500399</c:v>
                </c:pt>
                <c:pt idx="762">
                  <c:v>129.00958377500399</c:v>
                </c:pt>
                <c:pt idx="763">
                  <c:v>129.00958377500399</c:v>
                </c:pt>
                <c:pt idx="764">
                  <c:v>129.00958377500399</c:v>
                </c:pt>
                <c:pt idx="765">
                  <c:v>129.00958377500399</c:v>
                </c:pt>
                <c:pt idx="766">
                  <c:v>129.00958377500399</c:v>
                </c:pt>
                <c:pt idx="767">
                  <c:v>129.00958377500399</c:v>
                </c:pt>
                <c:pt idx="768">
                  <c:v>129.00958377500399</c:v>
                </c:pt>
                <c:pt idx="769">
                  <c:v>129.00958377500399</c:v>
                </c:pt>
                <c:pt idx="770">
                  <c:v>129.00958377500399</c:v>
                </c:pt>
                <c:pt idx="771">
                  <c:v>129.00958377500399</c:v>
                </c:pt>
                <c:pt idx="772">
                  <c:v>129.00958377500399</c:v>
                </c:pt>
                <c:pt idx="773">
                  <c:v>129.00958377500399</c:v>
                </c:pt>
                <c:pt idx="774">
                  <c:v>129.00958377500399</c:v>
                </c:pt>
                <c:pt idx="775">
                  <c:v>129.00958377500399</c:v>
                </c:pt>
                <c:pt idx="776">
                  <c:v>129.00958377500399</c:v>
                </c:pt>
                <c:pt idx="777">
                  <c:v>129.00958377500399</c:v>
                </c:pt>
                <c:pt idx="778">
                  <c:v>129.00958377500399</c:v>
                </c:pt>
                <c:pt idx="779">
                  <c:v>129.00958377500399</c:v>
                </c:pt>
                <c:pt idx="780">
                  <c:v>129.00958377500399</c:v>
                </c:pt>
                <c:pt idx="781">
                  <c:v>129.00958377500399</c:v>
                </c:pt>
                <c:pt idx="782">
                  <c:v>129.00958377500399</c:v>
                </c:pt>
                <c:pt idx="783">
                  <c:v>129.00958377500399</c:v>
                </c:pt>
                <c:pt idx="784">
                  <c:v>129.00958377500399</c:v>
                </c:pt>
                <c:pt idx="785">
                  <c:v>129.00958377500399</c:v>
                </c:pt>
                <c:pt idx="786">
                  <c:v>129.00958377500399</c:v>
                </c:pt>
                <c:pt idx="787">
                  <c:v>129.00958377500399</c:v>
                </c:pt>
                <c:pt idx="788">
                  <c:v>129.00958377500399</c:v>
                </c:pt>
                <c:pt idx="789">
                  <c:v>129.00958377500399</c:v>
                </c:pt>
                <c:pt idx="790">
                  <c:v>129.00958377500399</c:v>
                </c:pt>
                <c:pt idx="791">
                  <c:v>129.00958377500399</c:v>
                </c:pt>
                <c:pt idx="792">
                  <c:v>129.00958377500399</c:v>
                </c:pt>
                <c:pt idx="793">
                  <c:v>129.00958377500399</c:v>
                </c:pt>
                <c:pt idx="794">
                  <c:v>129.00958377500399</c:v>
                </c:pt>
                <c:pt idx="795">
                  <c:v>129.00958377500399</c:v>
                </c:pt>
                <c:pt idx="796">
                  <c:v>129.00958377500399</c:v>
                </c:pt>
                <c:pt idx="797">
                  <c:v>129.00958377500399</c:v>
                </c:pt>
                <c:pt idx="798">
                  <c:v>129.00958377500399</c:v>
                </c:pt>
                <c:pt idx="799">
                  <c:v>129.00958377500399</c:v>
                </c:pt>
                <c:pt idx="800">
                  <c:v>129.00958377500399</c:v>
                </c:pt>
                <c:pt idx="801">
                  <c:v>129.00958377500399</c:v>
                </c:pt>
                <c:pt idx="802">
                  <c:v>129.00958377500399</c:v>
                </c:pt>
                <c:pt idx="803">
                  <c:v>129.00958377500399</c:v>
                </c:pt>
                <c:pt idx="804">
                  <c:v>129.00958377500399</c:v>
                </c:pt>
                <c:pt idx="805">
                  <c:v>129.00958377500399</c:v>
                </c:pt>
                <c:pt idx="806">
                  <c:v>129.00958377500399</c:v>
                </c:pt>
                <c:pt idx="807">
                  <c:v>129.00958377500399</c:v>
                </c:pt>
                <c:pt idx="808">
                  <c:v>129.00958377500399</c:v>
                </c:pt>
                <c:pt idx="809">
                  <c:v>129.00958377500399</c:v>
                </c:pt>
                <c:pt idx="810">
                  <c:v>129.00958377500399</c:v>
                </c:pt>
                <c:pt idx="811">
                  <c:v>129.00958377500399</c:v>
                </c:pt>
                <c:pt idx="812">
                  <c:v>129.00958377500399</c:v>
                </c:pt>
                <c:pt idx="813">
                  <c:v>129.00958377500399</c:v>
                </c:pt>
                <c:pt idx="814">
                  <c:v>129.00958377500399</c:v>
                </c:pt>
                <c:pt idx="815">
                  <c:v>129.00958377500399</c:v>
                </c:pt>
                <c:pt idx="816">
                  <c:v>129.00958377500399</c:v>
                </c:pt>
                <c:pt idx="817">
                  <c:v>129.00958377500399</c:v>
                </c:pt>
                <c:pt idx="818">
                  <c:v>129.00958377500399</c:v>
                </c:pt>
                <c:pt idx="819">
                  <c:v>129.00958377500399</c:v>
                </c:pt>
                <c:pt idx="820">
                  <c:v>129.00958377500399</c:v>
                </c:pt>
                <c:pt idx="821">
                  <c:v>129.00958377500399</c:v>
                </c:pt>
                <c:pt idx="822">
                  <c:v>129.00958377500399</c:v>
                </c:pt>
                <c:pt idx="823">
                  <c:v>129.00958377500399</c:v>
                </c:pt>
                <c:pt idx="824">
                  <c:v>129.00958377500399</c:v>
                </c:pt>
                <c:pt idx="825">
                  <c:v>129.00958377500399</c:v>
                </c:pt>
                <c:pt idx="826">
                  <c:v>129.00958377500399</c:v>
                </c:pt>
                <c:pt idx="827">
                  <c:v>129.00958377500399</c:v>
                </c:pt>
                <c:pt idx="828">
                  <c:v>129.00958377500399</c:v>
                </c:pt>
                <c:pt idx="829">
                  <c:v>129.00958377500399</c:v>
                </c:pt>
                <c:pt idx="830">
                  <c:v>129.00958377500399</c:v>
                </c:pt>
                <c:pt idx="831">
                  <c:v>129.00958377500399</c:v>
                </c:pt>
                <c:pt idx="832">
                  <c:v>129.00958377500399</c:v>
                </c:pt>
                <c:pt idx="833">
                  <c:v>129.00958377500399</c:v>
                </c:pt>
                <c:pt idx="834">
                  <c:v>129.00958377500399</c:v>
                </c:pt>
                <c:pt idx="835">
                  <c:v>129.00958377500399</c:v>
                </c:pt>
                <c:pt idx="836">
                  <c:v>129.00958377500399</c:v>
                </c:pt>
                <c:pt idx="837">
                  <c:v>129.00958377500399</c:v>
                </c:pt>
                <c:pt idx="838">
                  <c:v>129.00958377500399</c:v>
                </c:pt>
                <c:pt idx="839">
                  <c:v>129.00958377500399</c:v>
                </c:pt>
                <c:pt idx="840">
                  <c:v>129.00958377500399</c:v>
                </c:pt>
                <c:pt idx="841">
                  <c:v>129.00958377500399</c:v>
                </c:pt>
                <c:pt idx="842">
                  <c:v>129.00958377500399</c:v>
                </c:pt>
                <c:pt idx="843">
                  <c:v>129.00958377500399</c:v>
                </c:pt>
                <c:pt idx="844">
                  <c:v>129.00958377500399</c:v>
                </c:pt>
                <c:pt idx="845">
                  <c:v>129.00958377500399</c:v>
                </c:pt>
                <c:pt idx="846">
                  <c:v>129.00958377500399</c:v>
                </c:pt>
                <c:pt idx="847">
                  <c:v>129.00958377500399</c:v>
                </c:pt>
                <c:pt idx="848">
                  <c:v>129.00958377500399</c:v>
                </c:pt>
                <c:pt idx="849">
                  <c:v>129.00958377500399</c:v>
                </c:pt>
                <c:pt idx="850">
                  <c:v>129.00958377500399</c:v>
                </c:pt>
                <c:pt idx="851">
                  <c:v>129.00958377500399</c:v>
                </c:pt>
                <c:pt idx="852">
                  <c:v>129.00958377500399</c:v>
                </c:pt>
                <c:pt idx="853">
                  <c:v>129.00958377500399</c:v>
                </c:pt>
                <c:pt idx="854">
                  <c:v>129.00958377500399</c:v>
                </c:pt>
                <c:pt idx="855">
                  <c:v>129.00958377500399</c:v>
                </c:pt>
                <c:pt idx="856">
                  <c:v>129.00958377500399</c:v>
                </c:pt>
                <c:pt idx="857">
                  <c:v>129.00958377500399</c:v>
                </c:pt>
                <c:pt idx="858">
                  <c:v>129.00958377500399</c:v>
                </c:pt>
                <c:pt idx="859">
                  <c:v>129.00958377500399</c:v>
                </c:pt>
                <c:pt idx="860">
                  <c:v>129.00958377500399</c:v>
                </c:pt>
                <c:pt idx="861">
                  <c:v>129.00958377500399</c:v>
                </c:pt>
                <c:pt idx="862">
                  <c:v>129.00958377500399</c:v>
                </c:pt>
                <c:pt idx="863">
                  <c:v>129.00958377500399</c:v>
                </c:pt>
                <c:pt idx="864">
                  <c:v>129.00958377500399</c:v>
                </c:pt>
                <c:pt idx="865">
                  <c:v>129.00958377500399</c:v>
                </c:pt>
                <c:pt idx="866">
                  <c:v>129.00958377500399</c:v>
                </c:pt>
                <c:pt idx="867">
                  <c:v>129.00958377500399</c:v>
                </c:pt>
                <c:pt idx="868">
                  <c:v>129.00958377500399</c:v>
                </c:pt>
                <c:pt idx="869">
                  <c:v>129.00958377500399</c:v>
                </c:pt>
                <c:pt idx="870">
                  <c:v>129.00958377500399</c:v>
                </c:pt>
                <c:pt idx="871">
                  <c:v>129.00958377500399</c:v>
                </c:pt>
                <c:pt idx="872">
                  <c:v>129.00958377500399</c:v>
                </c:pt>
                <c:pt idx="873">
                  <c:v>129.00958377500399</c:v>
                </c:pt>
                <c:pt idx="874">
                  <c:v>129.00958377500399</c:v>
                </c:pt>
                <c:pt idx="875">
                  <c:v>129.00958377500399</c:v>
                </c:pt>
                <c:pt idx="876">
                  <c:v>129.00958377500399</c:v>
                </c:pt>
                <c:pt idx="877">
                  <c:v>129.00958377500399</c:v>
                </c:pt>
                <c:pt idx="878">
                  <c:v>129.00958377500399</c:v>
                </c:pt>
                <c:pt idx="879">
                  <c:v>129.00958377500399</c:v>
                </c:pt>
                <c:pt idx="880">
                  <c:v>129.00958377500399</c:v>
                </c:pt>
                <c:pt idx="881">
                  <c:v>129.00958377500399</c:v>
                </c:pt>
                <c:pt idx="882">
                  <c:v>129.00958377500399</c:v>
                </c:pt>
                <c:pt idx="883">
                  <c:v>129.00958377500399</c:v>
                </c:pt>
                <c:pt idx="884">
                  <c:v>129.00958377500399</c:v>
                </c:pt>
                <c:pt idx="885">
                  <c:v>129.00958377500399</c:v>
                </c:pt>
                <c:pt idx="886">
                  <c:v>129.00958377500399</c:v>
                </c:pt>
                <c:pt idx="887">
                  <c:v>129.00958377500399</c:v>
                </c:pt>
                <c:pt idx="888">
                  <c:v>129.00958377500399</c:v>
                </c:pt>
                <c:pt idx="889">
                  <c:v>129.00958377500399</c:v>
                </c:pt>
                <c:pt idx="890">
                  <c:v>129.00958377500399</c:v>
                </c:pt>
                <c:pt idx="891">
                  <c:v>129.00958377500399</c:v>
                </c:pt>
                <c:pt idx="892">
                  <c:v>129.00958377500399</c:v>
                </c:pt>
                <c:pt idx="893">
                  <c:v>129.00958377500399</c:v>
                </c:pt>
                <c:pt idx="894">
                  <c:v>129.00958377500399</c:v>
                </c:pt>
                <c:pt idx="895">
                  <c:v>129.00958377500399</c:v>
                </c:pt>
                <c:pt idx="896">
                  <c:v>129.00958377500399</c:v>
                </c:pt>
                <c:pt idx="897">
                  <c:v>129.00958377500399</c:v>
                </c:pt>
                <c:pt idx="898">
                  <c:v>129.00958377500399</c:v>
                </c:pt>
                <c:pt idx="899">
                  <c:v>129.00958377500399</c:v>
                </c:pt>
                <c:pt idx="900">
                  <c:v>129.00958377500399</c:v>
                </c:pt>
                <c:pt idx="901">
                  <c:v>129.00958377500399</c:v>
                </c:pt>
                <c:pt idx="902">
                  <c:v>129.00958377500399</c:v>
                </c:pt>
                <c:pt idx="903">
                  <c:v>129.00958377500399</c:v>
                </c:pt>
                <c:pt idx="904">
                  <c:v>129.00958377500399</c:v>
                </c:pt>
                <c:pt idx="905">
                  <c:v>129.00958377500399</c:v>
                </c:pt>
                <c:pt idx="906">
                  <c:v>129.00958377500399</c:v>
                </c:pt>
                <c:pt idx="907">
                  <c:v>129.00958377500399</c:v>
                </c:pt>
                <c:pt idx="908">
                  <c:v>129.00958377500399</c:v>
                </c:pt>
                <c:pt idx="909">
                  <c:v>129.00958377500399</c:v>
                </c:pt>
                <c:pt idx="910">
                  <c:v>129.00958377500399</c:v>
                </c:pt>
                <c:pt idx="911">
                  <c:v>129.00958377500399</c:v>
                </c:pt>
                <c:pt idx="912">
                  <c:v>129.00958377500399</c:v>
                </c:pt>
                <c:pt idx="913">
                  <c:v>129.00958377500399</c:v>
                </c:pt>
                <c:pt idx="914">
                  <c:v>129.00958377500399</c:v>
                </c:pt>
                <c:pt idx="915">
                  <c:v>129.00958377500399</c:v>
                </c:pt>
                <c:pt idx="916">
                  <c:v>129.00958377500399</c:v>
                </c:pt>
                <c:pt idx="917">
                  <c:v>129.00958377500399</c:v>
                </c:pt>
                <c:pt idx="918">
                  <c:v>129.00958377500399</c:v>
                </c:pt>
                <c:pt idx="919">
                  <c:v>129.00958377500399</c:v>
                </c:pt>
                <c:pt idx="920">
                  <c:v>129.00958377500399</c:v>
                </c:pt>
                <c:pt idx="921">
                  <c:v>129.00958377500399</c:v>
                </c:pt>
                <c:pt idx="922">
                  <c:v>129.00958377500399</c:v>
                </c:pt>
                <c:pt idx="923">
                  <c:v>129.00958377500399</c:v>
                </c:pt>
                <c:pt idx="924">
                  <c:v>129.00958377500399</c:v>
                </c:pt>
                <c:pt idx="925">
                  <c:v>129.00958377500399</c:v>
                </c:pt>
                <c:pt idx="926">
                  <c:v>129.00958377500399</c:v>
                </c:pt>
                <c:pt idx="927">
                  <c:v>129.00958377500399</c:v>
                </c:pt>
                <c:pt idx="928">
                  <c:v>129.00958377500399</c:v>
                </c:pt>
                <c:pt idx="929">
                  <c:v>129.00958377500399</c:v>
                </c:pt>
                <c:pt idx="930">
                  <c:v>129.00958377500399</c:v>
                </c:pt>
                <c:pt idx="931">
                  <c:v>129.00958377500399</c:v>
                </c:pt>
                <c:pt idx="932">
                  <c:v>129.00958377500399</c:v>
                </c:pt>
                <c:pt idx="933">
                  <c:v>129.00958377500399</c:v>
                </c:pt>
                <c:pt idx="934">
                  <c:v>129.00958377500399</c:v>
                </c:pt>
                <c:pt idx="935">
                  <c:v>129.00958377500399</c:v>
                </c:pt>
                <c:pt idx="936">
                  <c:v>129.00958377500399</c:v>
                </c:pt>
                <c:pt idx="937">
                  <c:v>129.00958377500399</c:v>
                </c:pt>
                <c:pt idx="938">
                  <c:v>129.00958377500399</c:v>
                </c:pt>
                <c:pt idx="939">
                  <c:v>129.00958377500399</c:v>
                </c:pt>
                <c:pt idx="940">
                  <c:v>129.00958377500399</c:v>
                </c:pt>
                <c:pt idx="941">
                  <c:v>129.00958377500399</c:v>
                </c:pt>
                <c:pt idx="942">
                  <c:v>129.00958377500399</c:v>
                </c:pt>
                <c:pt idx="943">
                  <c:v>129.00958377500399</c:v>
                </c:pt>
                <c:pt idx="944">
                  <c:v>129.00958377500399</c:v>
                </c:pt>
                <c:pt idx="945">
                  <c:v>129.00958377500399</c:v>
                </c:pt>
                <c:pt idx="946">
                  <c:v>129.00958377500399</c:v>
                </c:pt>
                <c:pt idx="947">
                  <c:v>129.00958377500399</c:v>
                </c:pt>
                <c:pt idx="948">
                  <c:v>129.00958377500399</c:v>
                </c:pt>
                <c:pt idx="949">
                  <c:v>129.00958377500399</c:v>
                </c:pt>
                <c:pt idx="950">
                  <c:v>129.00958377500399</c:v>
                </c:pt>
                <c:pt idx="951">
                  <c:v>129.00958377500399</c:v>
                </c:pt>
                <c:pt idx="952">
                  <c:v>129.00958377500399</c:v>
                </c:pt>
                <c:pt idx="953">
                  <c:v>129.00958377500399</c:v>
                </c:pt>
                <c:pt idx="954">
                  <c:v>129.00958377500399</c:v>
                </c:pt>
                <c:pt idx="955">
                  <c:v>129.00958377500399</c:v>
                </c:pt>
                <c:pt idx="956">
                  <c:v>129.00958377500399</c:v>
                </c:pt>
                <c:pt idx="957">
                  <c:v>129.00958377500399</c:v>
                </c:pt>
                <c:pt idx="958">
                  <c:v>129.00958377500399</c:v>
                </c:pt>
                <c:pt idx="959">
                  <c:v>129.00958377500399</c:v>
                </c:pt>
                <c:pt idx="960">
                  <c:v>129.00958377500399</c:v>
                </c:pt>
                <c:pt idx="961">
                  <c:v>129.00958377500399</c:v>
                </c:pt>
                <c:pt idx="962">
                  <c:v>129.00958377500399</c:v>
                </c:pt>
                <c:pt idx="963">
                  <c:v>129.00958377500399</c:v>
                </c:pt>
                <c:pt idx="964">
                  <c:v>129.00958377500399</c:v>
                </c:pt>
                <c:pt idx="965">
                  <c:v>129.00958377500399</c:v>
                </c:pt>
                <c:pt idx="966">
                  <c:v>129.00958377500399</c:v>
                </c:pt>
                <c:pt idx="967">
                  <c:v>129.00958377500399</c:v>
                </c:pt>
                <c:pt idx="968">
                  <c:v>129.00958377500399</c:v>
                </c:pt>
                <c:pt idx="969">
                  <c:v>129.00958377500399</c:v>
                </c:pt>
                <c:pt idx="970">
                  <c:v>129.00958377500399</c:v>
                </c:pt>
                <c:pt idx="971">
                  <c:v>129.00958377500399</c:v>
                </c:pt>
                <c:pt idx="972">
                  <c:v>129.00958377500399</c:v>
                </c:pt>
                <c:pt idx="973">
                  <c:v>129.00958377500399</c:v>
                </c:pt>
                <c:pt idx="974">
                  <c:v>129.00958377500399</c:v>
                </c:pt>
                <c:pt idx="975">
                  <c:v>129.00958377500399</c:v>
                </c:pt>
                <c:pt idx="976">
                  <c:v>129.00958377500399</c:v>
                </c:pt>
                <c:pt idx="977">
                  <c:v>129.00958377500399</c:v>
                </c:pt>
                <c:pt idx="978">
                  <c:v>129.00958377500399</c:v>
                </c:pt>
                <c:pt idx="979">
                  <c:v>129.00958377500399</c:v>
                </c:pt>
                <c:pt idx="980">
                  <c:v>129.00958377500399</c:v>
                </c:pt>
                <c:pt idx="981">
                  <c:v>129.00958377500399</c:v>
                </c:pt>
                <c:pt idx="982">
                  <c:v>129.00958377500399</c:v>
                </c:pt>
                <c:pt idx="983">
                  <c:v>129.00958377500399</c:v>
                </c:pt>
                <c:pt idx="984">
                  <c:v>129.00958377500399</c:v>
                </c:pt>
                <c:pt idx="985">
                  <c:v>129.00958377500399</c:v>
                </c:pt>
                <c:pt idx="986">
                  <c:v>129.00958377500399</c:v>
                </c:pt>
                <c:pt idx="987">
                  <c:v>129.00958377500399</c:v>
                </c:pt>
                <c:pt idx="988">
                  <c:v>129.00958377500399</c:v>
                </c:pt>
                <c:pt idx="989">
                  <c:v>129.00958377500399</c:v>
                </c:pt>
                <c:pt idx="990">
                  <c:v>129.00958377500399</c:v>
                </c:pt>
                <c:pt idx="991">
                  <c:v>129.00958377500399</c:v>
                </c:pt>
                <c:pt idx="992">
                  <c:v>129.00958377500399</c:v>
                </c:pt>
                <c:pt idx="993">
                  <c:v>129.00958377500399</c:v>
                </c:pt>
                <c:pt idx="994">
                  <c:v>129.00958377500399</c:v>
                </c:pt>
                <c:pt idx="995">
                  <c:v>129.00958377500399</c:v>
                </c:pt>
                <c:pt idx="996">
                  <c:v>129.00958377500399</c:v>
                </c:pt>
                <c:pt idx="997">
                  <c:v>129.00958377500399</c:v>
                </c:pt>
                <c:pt idx="998">
                  <c:v>129.00958377500399</c:v>
                </c:pt>
                <c:pt idx="999">
                  <c:v>129.00958377500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B3-4867-BFAE-B4558F90D720}"/>
            </c:ext>
          </c:extLst>
        </c:ser>
        <c:ser>
          <c:idx val="2"/>
          <c:order val="2"/>
          <c:tx>
            <c:strRef>
              <c:f>'wilson-Objective function'!$C$5</c:f>
              <c:strCache>
                <c:ptCount val="1"/>
                <c:pt idx="0">
                  <c:v>GO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wilson-Objective function'!$E$7:$ALP$7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xVal>
          <c:yVal>
            <c:numRef>
              <c:f>'wilson-Objective function'!$E$5:$ALP$5</c:f>
              <c:numCache>
                <c:formatCode>General</c:formatCode>
                <c:ptCount val="1000"/>
                <c:pt idx="0">
                  <c:v>567.78189999999995</c:v>
                </c:pt>
                <c:pt idx="1">
                  <c:v>567.77186910649596</c:v>
                </c:pt>
                <c:pt idx="2">
                  <c:v>520.04103654411801</c:v>
                </c:pt>
                <c:pt idx="3">
                  <c:v>513.61857706603803</c:v>
                </c:pt>
                <c:pt idx="4">
                  <c:v>407.57331982858199</c:v>
                </c:pt>
                <c:pt idx="5">
                  <c:v>301.49743860953299</c:v>
                </c:pt>
                <c:pt idx="6">
                  <c:v>286.764743366917</c:v>
                </c:pt>
                <c:pt idx="7">
                  <c:v>268.317642244502</c:v>
                </c:pt>
                <c:pt idx="8">
                  <c:v>254.73483303539899</c:v>
                </c:pt>
                <c:pt idx="9">
                  <c:v>254.73474579832001</c:v>
                </c:pt>
                <c:pt idx="10">
                  <c:v>251.221288198042</c:v>
                </c:pt>
                <c:pt idx="11">
                  <c:v>251.221288198042</c:v>
                </c:pt>
                <c:pt idx="12">
                  <c:v>251.221288198042</c:v>
                </c:pt>
                <c:pt idx="13">
                  <c:v>251.221288198042</c:v>
                </c:pt>
                <c:pt idx="14">
                  <c:v>251.221288198042</c:v>
                </c:pt>
                <c:pt idx="15">
                  <c:v>250.40777084119699</c:v>
                </c:pt>
                <c:pt idx="16">
                  <c:v>250.40777084119699</c:v>
                </c:pt>
                <c:pt idx="17">
                  <c:v>249.16828654206199</c:v>
                </c:pt>
                <c:pt idx="18">
                  <c:v>249.16828654206199</c:v>
                </c:pt>
                <c:pt idx="19">
                  <c:v>249.16828654206199</c:v>
                </c:pt>
                <c:pt idx="20">
                  <c:v>242.359030668543</c:v>
                </c:pt>
                <c:pt idx="21">
                  <c:v>239.799357269072</c:v>
                </c:pt>
                <c:pt idx="22">
                  <c:v>239.73097540540499</c:v>
                </c:pt>
                <c:pt idx="23">
                  <c:v>239.17781439006501</c:v>
                </c:pt>
                <c:pt idx="24">
                  <c:v>238.65459518194601</c:v>
                </c:pt>
                <c:pt idx="25">
                  <c:v>238.654552421586</c:v>
                </c:pt>
                <c:pt idx="26">
                  <c:v>238.494386397293</c:v>
                </c:pt>
                <c:pt idx="27">
                  <c:v>238.30210226706399</c:v>
                </c:pt>
                <c:pt idx="28">
                  <c:v>238.22813745341</c:v>
                </c:pt>
                <c:pt idx="29">
                  <c:v>236.89886863836199</c:v>
                </c:pt>
                <c:pt idx="30">
                  <c:v>236.819734466309</c:v>
                </c:pt>
                <c:pt idx="31">
                  <c:v>235.576046941242</c:v>
                </c:pt>
                <c:pt idx="32">
                  <c:v>233.149114214028</c:v>
                </c:pt>
                <c:pt idx="33">
                  <c:v>232.55502100980499</c:v>
                </c:pt>
                <c:pt idx="34">
                  <c:v>232.39043031962299</c:v>
                </c:pt>
                <c:pt idx="35">
                  <c:v>232.37006276480099</c:v>
                </c:pt>
                <c:pt idx="36">
                  <c:v>232.273712000974</c:v>
                </c:pt>
                <c:pt idx="37">
                  <c:v>232.26186388554501</c:v>
                </c:pt>
                <c:pt idx="38">
                  <c:v>232.26140007205899</c:v>
                </c:pt>
                <c:pt idx="39">
                  <c:v>231.97411808043699</c:v>
                </c:pt>
                <c:pt idx="40">
                  <c:v>231.63169666082601</c:v>
                </c:pt>
                <c:pt idx="41">
                  <c:v>231.63116148323101</c:v>
                </c:pt>
                <c:pt idx="42">
                  <c:v>231.48652636870901</c:v>
                </c:pt>
                <c:pt idx="43">
                  <c:v>231.42547000650799</c:v>
                </c:pt>
                <c:pt idx="44">
                  <c:v>231.42338750365201</c:v>
                </c:pt>
                <c:pt idx="45">
                  <c:v>231.42186270640499</c:v>
                </c:pt>
                <c:pt idx="46">
                  <c:v>231.403499458021</c:v>
                </c:pt>
                <c:pt idx="47">
                  <c:v>231.39806767838999</c:v>
                </c:pt>
                <c:pt idx="48">
                  <c:v>231.397759504036</c:v>
                </c:pt>
                <c:pt idx="49">
                  <c:v>231.397759504036</c:v>
                </c:pt>
                <c:pt idx="50">
                  <c:v>230.92627890951599</c:v>
                </c:pt>
                <c:pt idx="51">
                  <c:v>230.41957024784199</c:v>
                </c:pt>
                <c:pt idx="52">
                  <c:v>228.837215183805</c:v>
                </c:pt>
                <c:pt idx="53">
                  <c:v>228.837215183805</c:v>
                </c:pt>
                <c:pt idx="54">
                  <c:v>228.76662003436999</c:v>
                </c:pt>
                <c:pt idx="55">
                  <c:v>228.76662003436999</c:v>
                </c:pt>
                <c:pt idx="56">
                  <c:v>226.762844840127</c:v>
                </c:pt>
                <c:pt idx="57">
                  <c:v>225.11282952476901</c:v>
                </c:pt>
                <c:pt idx="58">
                  <c:v>221.47248112673199</c:v>
                </c:pt>
                <c:pt idx="59">
                  <c:v>220.45167427890399</c:v>
                </c:pt>
                <c:pt idx="60">
                  <c:v>218.75078852833201</c:v>
                </c:pt>
                <c:pt idx="61">
                  <c:v>218.34993316627401</c:v>
                </c:pt>
                <c:pt idx="62">
                  <c:v>217.762209555336</c:v>
                </c:pt>
                <c:pt idx="63">
                  <c:v>217.762209555336</c:v>
                </c:pt>
                <c:pt idx="64">
                  <c:v>217.48707360885899</c:v>
                </c:pt>
                <c:pt idx="65">
                  <c:v>216.12302473717401</c:v>
                </c:pt>
                <c:pt idx="66">
                  <c:v>216.12302473717401</c:v>
                </c:pt>
                <c:pt idx="67">
                  <c:v>215.558917368663</c:v>
                </c:pt>
                <c:pt idx="68">
                  <c:v>215.55420481817899</c:v>
                </c:pt>
                <c:pt idx="69">
                  <c:v>215.50501174806601</c:v>
                </c:pt>
                <c:pt idx="70">
                  <c:v>214.94379268331599</c:v>
                </c:pt>
                <c:pt idx="71">
                  <c:v>214.788637199053</c:v>
                </c:pt>
                <c:pt idx="72">
                  <c:v>214.732205907332</c:v>
                </c:pt>
                <c:pt idx="73">
                  <c:v>214.72861900248</c:v>
                </c:pt>
                <c:pt idx="74">
                  <c:v>214.72686512291699</c:v>
                </c:pt>
                <c:pt idx="75">
                  <c:v>214.726343905932</c:v>
                </c:pt>
                <c:pt idx="76">
                  <c:v>214.726343905932</c:v>
                </c:pt>
                <c:pt idx="77">
                  <c:v>214.726343905932</c:v>
                </c:pt>
                <c:pt idx="78">
                  <c:v>214.726343905932</c:v>
                </c:pt>
                <c:pt idx="79">
                  <c:v>214.726343905932</c:v>
                </c:pt>
                <c:pt idx="80">
                  <c:v>214.726343905932</c:v>
                </c:pt>
                <c:pt idx="81">
                  <c:v>214.72399282474501</c:v>
                </c:pt>
                <c:pt idx="82">
                  <c:v>214.72399282474501</c:v>
                </c:pt>
                <c:pt idx="83">
                  <c:v>213.07622462921799</c:v>
                </c:pt>
                <c:pt idx="84">
                  <c:v>209.100101132238</c:v>
                </c:pt>
                <c:pt idx="85">
                  <c:v>208.91092108206399</c:v>
                </c:pt>
                <c:pt idx="86">
                  <c:v>208.734879067387</c:v>
                </c:pt>
                <c:pt idx="87">
                  <c:v>208.401289306857</c:v>
                </c:pt>
                <c:pt idx="88">
                  <c:v>208.178754021016</c:v>
                </c:pt>
                <c:pt idx="89">
                  <c:v>207.928575462526</c:v>
                </c:pt>
                <c:pt idx="90">
                  <c:v>207.928575462526</c:v>
                </c:pt>
                <c:pt idx="91">
                  <c:v>206.87969400318599</c:v>
                </c:pt>
                <c:pt idx="92">
                  <c:v>206.78456180698399</c:v>
                </c:pt>
                <c:pt idx="93">
                  <c:v>206.31341229370099</c:v>
                </c:pt>
                <c:pt idx="94">
                  <c:v>205.89416469614599</c:v>
                </c:pt>
                <c:pt idx="95">
                  <c:v>203.51292742803801</c:v>
                </c:pt>
                <c:pt idx="96">
                  <c:v>202.68724433723199</c:v>
                </c:pt>
                <c:pt idx="97">
                  <c:v>202.41245421557201</c:v>
                </c:pt>
                <c:pt idx="98">
                  <c:v>201.90663196111501</c:v>
                </c:pt>
                <c:pt idx="99">
                  <c:v>201.89787460939701</c:v>
                </c:pt>
                <c:pt idx="100">
                  <c:v>201.571144044319</c:v>
                </c:pt>
                <c:pt idx="101">
                  <c:v>201.41728808448801</c:v>
                </c:pt>
                <c:pt idx="102">
                  <c:v>201.40773584111301</c:v>
                </c:pt>
                <c:pt idx="103">
                  <c:v>201.40624229872</c:v>
                </c:pt>
                <c:pt idx="104">
                  <c:v>201.406167486068</c:v>
                </c:pt>
                <c:pt idx="105">
                  <c:v>201.40607979780501</c:v>
                </c:pt>
                <c:pt idx="106">
                  <c:v>201.40607979780501</c:v>
                </c:pt>
                <c:pt idx="107">
                  <c:v>200.08414472408501</c:v>
                </c:pt>
                <c:pt idx="108">
                  <c:v>198.64371523535499</c:v>
                </c:pt>
                <c:pt idx="109">
                  <c:v>195.14370602271899</c:v>
                </c:pt>
                <c:pt idx="110">
                  <c:v>195.14370602271899</c:v>
                </c:pt>
                <c:pt idx="111">
                  <c:v>194.01886227008001</c:v>
                </c:pt>
                <c:pt idx="112">
                  <c:v>193.328386445391</c:v>
                </c:pt>
                <c:pt idx="113">
                  <c:v>193.07138458423199</c:v>
                </c:pt>
                <c:pt idx="114">
                  <c:v>193.055563902898</c:v>
                </c:pt>
                <c:pt idx="115">
                  <c:v>192.239112557075</c:v>
                </c:pt>
                <c:pt idx="116">
                  <c:v>192.23909983144199</c:v>
                </c:pt>
                <c:pt idx="117">
                  <c:v>192.23909983144199</c:v>
                </c:pt>
                <c:pt idx="118">
                  <c:v>192.23909983144199</c:v>
                </c:pt>
                <c:pt idx="119">
                  <c:v>192.12103724455201</c:v>
                </c:pt>
                <c:pt idx="120">
                  <c:v>192.12103724455201</c:v>
                </c:pt>
                <c:pt idx="121">
                  <c:v>192.12103724455201</c:v>
                </c:pt>
                <c:pt idx="122">
                  <c:v>192.12103724455201</c:v>
                </c:pt>
                <c:pt idx="123">
                  <c:v>192.12103724455201</c:v>
                </c:pt>
                <c:pt idx="124">
                  <c:v>191.99921011677199</c:v>
                </c:pt>
                <c:pt idx="125">
                  <c:v>191.99921011677199</c:v>
                </c:pt>
                <c:pt idx="126">
                  <c:v>191.99921011677199</c:v>
                </c:pt>
                <c:pt idx="127">
                  <c:v>191.99921011677199</c:v>
                </c:pt>
                <c:pt idx="128">
                  <c:v>191.81257006282601</c:v>
                </c:pt>
                <c:pt idx="129">
                  <c:v>191.81257006282601</c:v>
                </c:pt>
                <c:pt idx="130">
                  <c:v>191.14600762229099</c:v>
                </c:pt>
                <c:pt idx="131">
                  <c:v>191.14600762229099</c:v>
                </c:pt>
                <c:pt idx="132">
                  <c:v>190.92182077066599</c:v>
                </c:pt>
                <c:pt idx="133">
                  <c:v>190.92182077066599</c:v>
                </c:pt>
                <c:pt idx="134">
                  <c:v>189.63012058099099</c:v>
                </c:pt>
                <c:pt idx="135">
                  <c:v>189.63012058099099</c:v>
                </c:pt>
                <c:pt idx="136">
                  <c:v>188.635165170492</c:v>
                </c:pt>
                <c:pt idx="137">
                  <c:v>188.635165170492</c:v>
                </c:pt>
                <c:pt idx="138">
                  <c:v>182.62435797050799</c:v>
                </c:pt>
                <c:pt idx="139">
                  <c:v>182.62435797050799</c:v>
                </c:pt>
                <c:pt idx="140">
                  <c:v>181.54958844185799</c:v>
                </c:pt>
                <c:pt idx="141">
                  <c:v>181.07886641181199</c:v>
                </c:pt>
                <c:pt idx="142">
                  <c:v>181.07886641181199</c:v>
                </c:pt>
                <c:pt idx="143">
                  <c:v>179.841966006772</c:v>
                </c:pt>
                <c:pt idx="144">
                  <c:v>177.89711911864899</c:v>
                </c:pt>
                <c:pt idx="145">
                  <c:v>174.91408572355101</c:v>
                </c:pt>
                <c:pt idx="146">
                  <c:v>174.604601251769</c:v>
                </c:pt>
                <c:pt idx="147">
                  <c:v>174.604601251769</c:v>
                </c:pt>
                <c:pt idx="148">
                  <c:v>174.30973101598201</c:v>
                </c:pt>
                <c:pt idx="149">
                  <c:v>170.60852745591299</c:v>
                </c:pt>
                <c:pt idx="150">
                  <c:v>169.60600059997699</c:v>
                </c:pt>
                <c:pt idx="151">
                  <c:v>168.225994440211</c:v>
                </c:pt>
                <c:pt idx="152">
                  <c:v>167.31037702025401</c:v>
                </c:pt>
                <c:pt idx="153">
                  <c:v>167.23905130967</c:v>
                </c:pt>
                <c:pt idx="154">
                  <c:v>166.95621039949901</c:v>
                </c:pt>
                <c:pt idx="155">
                  <c:v>166.903408787356</c:v>
                </c:pt>
                <c:pt idx="156">
                  <c:v>166.89461957082599</c:v>
                </c:pt>
                <c:pt idx="157">
                  <c:v>166.455827666939</c:v>
                </c:pt>
                <c:pt idx="158">
                  <c:v>165.38330765401901</c:v>
                </c:pt>
                <c:pt idx="159">
                  <c:v>165.183461641522</c:v>
                </c:pt>
                <c:pt idx="160">
                  <c:v>165.14898042892099</c:v>
                </c:pt>
                <c:pt idx="161">
                  <c:v>165.123001970551</c:v>
                </c:pt>
                <c:pt idx="162">
                  <c:v>165.11014522035799</c:v>
                </c:pt>
                <c:pt idx="163">
                  <c:v>165.108761695238</c:v>
                </c:pt>
                <c:pt idx="164">
                  <c:v>163.25677223288901</c:v>
                </c:pt>
                <c:pt idx="165">
                  <c:v>162.24124454992699</c:v>
                </c:pt>
                <c:pt idx="166">
                  <c:v>161.41713590350801</c:v>
                </c:pt>
                <c:pt idx="167">
                  <c:v>161.30140099630501</c:v>
                </c:pt>
                <c:pt idx="168">
                  <c:v>161.28299424065</c:v>
                </c:pt>
                <c:pt idx="169">
                  <c:v>161.23497899761699</c:v>
                </c:pt>
                <c:pt idx="170">
                  <c:v>160.51352624213899</c:v>
                </c:pt>
                <c:pt idx="171">
                  <c:v>160.513521136788</c:v>
                </c:pt>
                <c:pt idx="172">
                  <c:v>159.92398978524</c:v>
                </c:pt>
                <c:pt idx="173">
                  <c:v>159.92398978524</c:v>
                </c:pt>
                <c:pt idx="174">
                  <c:v>159.194449321387</c:v>
                </c:pt>
                <c:pt idx="175">
                  <c:v>157.65828639732501</c:v>
                </c:pt>
                <c:pt idx="176">
                  <c:v>156.84957938988799</c:v>
                </c:pt>
                <c:pt idx="177">
                  <c:v>156.33294679651701</c:v>
                </c:pt>
                <c:pt idx="178">
                  <c:v>156.17155989365901</c:v>
                </c:pt>
                <c:pt idx="179">
                  <c:v>156.119231949728</c:v>
                </c:pt>
                <c:pt idx="180">
                  <c:v>156.10766206946101</c:v>
                </c:pt>
                <c:pt idx="181">
                  <c:v>155.35177768422699</c:v>
                </c:pt>
                <c:pt idx="182">
                  <c:v>155.35177768422699</c:v>
                </c:pt>
                <c:pt idx="183">
                  <c:v>154.25585574452799</c:v>
                </c:pt>
                <c:pt idx="184">
                  <c:v>153.71095315208001</c:v>
                </c:pt>
                <c:pt idx="185">
                  <c:v>152.13955505607601</c:v>
                </c:pt>
                <c:pt idx="186">
                  <c:v>151.139470818955</c:v>
                </c:pt>
                <c:pt idx="187">
                  <c:v>150.79574151599601</c:v>
                </c:pt>
                <c:pt idx="188">
                  <c:v>150.585523026673</c:v>
                </c:pt>
                <c:pt idx="189">
                  <c:v>150.56948030233099</c:v>
                </c:pt>
                <c:pt idx="190">
                  <c:v>150.253410249941</c:v>
                </c:pt>
                <c:pt idx="191">
                  <c:v>150.06156438469799</c:v>
                </c:pt>
                <c:pt idx="192">
                  <c:v>150.06153595516901</c:v>
                </c:pt>
                <c:pt idx="193">
                  <c:v>150.06153595516901</c:v>
                </c:pt>
                <c:pt idx="194">
                  <c:v>149.866394944197</c:v>
                </c:pt>
                <c:pt idx="195">
                  <c:v>149.76442085835799</c:v>
                </c:pt>
                <c:pt idx="196">
                  <c:v>149.73471157896699</c:v>
                </c:pt>
                <c:pt idx="197">
                  <c:v>148.57663014284199</c:v>
                </c:pt>
                <c:pt idx="198">
                  <c:v>148.33402318900201</c:v>
                </c:pt>
                <c:pt idx="199">
                  <c:v>146.983063296914</c:v>
                </c:pt>
                <c:pt idx="200">
                  <c:v>146.951376016034</c:v>
                </c:pt>
                <c:pt idx="201">
                  <c:v>145.15731057565</c:v>
                </c:pt>
                <c:pt idx="202">
                  <c:v>144.877528858125</c:v>
                </c:pt>
                <c:pt idx="203">
                  <c:v>144.57798094496599</c:v>
                </c:pt>
                <c:pt idx="204">
                  <c:v>142.44428276225199</c:v>
                </c:pt>
                <c:pt idx="205">
                  <c:v>142.068074400596</c:v>
                </c:pt>
                <c:pt idx="206">
                  <c:v>140.41155385868299</c:v>
                </c:pt>
                <c:pt idx="207">
                  <c:v>139.58616396019599</c:v>
                </c:pt>
                <c:pt idx="208">
                  <c:v>139.190374694045</c:v>
                </c:pt>
                <c:pt idx="209">
                  <c:v>134.76280869960499</c:v>
                </c:pt>
                <c:pt idx="210">
                  <c:v>134.30561063911099</c:v>
                </c:pt>
                <c:pt idx="211">
                  <c:v>132.82447689999401</c:v>
                </c:pt>
                <c:pt idx="212">
                  <c:v>130.96726136232701</c:v>
                </c:pt>
                <c:pt idx="213">
                  <c:v>130.159832945262</c:v>
                </c:pt>
                <c:pt idx="214">
                  <c:v>130.159832945262</c:v>
                </c:pt>
                <c:pt idx="215">
                  <c:v>129.21706812182401</c:v>
                </c:pt>
                <c:pt idx="216">
                  <c:v>129.13730212683899</c:v>
                </c:pt>
                <c:pt idx="217">
                  <c:v>129.13730212683899</c:v>
                </c:pt>
                <c:pt idx="218">
                  <c:v>129.13730212683899</c:v>
                </c:pt>
                <c:pt idx="219">
                  <c:v>129.13730212683899</c:v>
                </c:pt>
                <c:pt idx="220">
                  <c:v>128.97853541350099</c:v>
                </c:pt>
                <c:pt idx="221">
                  <c:v>128.978328187774</c:v>
                </c:pt>
                <c:pt idx="222">
                  <c:v>128.891975660789</c:v>
                </c:pt>
                <c:pt idx="223">
                  <c:v>128.891975660789</c:v>
                </c:pt>
                <c:pt idx="224">
                  <c:v>128.891975660789</c:v>
                </c:pt>
                <c:pt idx="225">
                  <c:v>128.891975660789</c:v>
                </c:pt>
                <c:pt idx="226">
                  <c:v>128.84483772397499</c:v>
                </c:pt>
                <c:pt idx="227">
                  <c:v>128.84483772397499</c:v>
                </c:pt>
                <c:pt idx="228">
                  <c:v>128.84483772397499</c:v>
                </c:pt>
                <c:pt idx="229">
                  <c:v>128.84483772397499</c:v>
                </c:pt>
                <c:pt idx="230">
                  <c:v>128.83012764141799</c:v>
                </c:pt>
                <c:pt idx="231">
                  <c:v>128.83012764141799</c:v>
                </c:pt>
                <c:pt idx="232">
                  <c:v>128.83012764141799</c:v>
                </c:pt>
                <c:pt idx="233">
                  <c:v>128.83012764141799</c:v>
                </c:pt>
                <c:pt idx="234">
                  <c:v>128.83012764141799</c:v>
                </c:pt>
                <c:pt idx="235">
                  <c:v>128.83012764141799</c:v>
                </c:pt>
                <c:pt idx="236">
                  <c:v>128.83012764141799</c:v>
                </c:pt>
                <c:pt idx="237">
                  <c:v>128.83012764141799</c:v>
                </c:pt>
                <c:pt idx="238">
                  <c:v>128.83012764141799</c:v>
                </c:pt>
                <c:pt idx="239">
                  <c:v>128.83012764141799</c:v>
                </c:pt>
                <c:pt idx="240">
                  <c:v>128.83012764141799</c:v>
                </c:pt>
                <c:pt idx="241">
                  <c:v>128.83012764141799</c:v>
                </c:pt>
                <c:pt idx="242">
                  <c:v>128.83012764141799</c:v>
                </c:pt>
                <c:pt idx="243">
                  <c:v>128.83012764141799</c:v>
                </c:pt>
                <c:pt idx="244">
                  <c:v>128.82576884805101</c:v>
                </c:pt>
                <c:pt idx="245">
                  <c:v>128.82576884805101</c:v>
                </c:pt>
                <c:pt idx="246">
                  <c:v>128.82576884805101</c:v>
                </c:pt>
                <c:pt idx="247">
                  <c:v>128.82576884805101</c:v>
                </c:pt>
                <c:pt idx="248">
                  <c:v>128.82576884805101</c:v>
                </c:pt>
                <c:pt idx="249">
                  <c:v>128.82576884805101</c:v>
                </c:pt>
                <c:pt idx="250">
                  <c:v>128.82576884805101</c:v>
                </c:pt>
                <c:pt idx="251">
                  <c:v>128.82576884805101</c:v>
                </c:pt>
                <c:pt idx="252">
                  <c:v>128.82576884805101</c:v>
                </c:pt>
                <c:pt idx="253">
                  <c:v>128.82576884805101</c:v>
                </c:pt>
                <c:pt idx="254">
                  <c:v>128.82576884805101</c:v>
                </c:pt>
                <c:pt idx="255">
                  <c:v>128.82576884805101</c:v>
                </c:pt>
                <c:pt idx="256">
                  <c:v>128.82576884805101</c:v>
                </c:pt>
                <c:pt idx="257">
                  <c:v>128.82576884805101</c:v>
                </c:pt>
                <c:pt idx="258">
                  <c:v>128.820923713323</c:v>
                </c:pt>
                <c:pt idx="259">
                  <c:v>128.820923713323</c:v>
                </c:pt>
                <c:pt idx="260">
                  <c:v>128.820923713323</c:v>
                </c:pt>
                <c:pt idx="261">
                  <c:v>128.811007180833</c:v>
                </c:pt>
                <c:pt idx="262">
                  <c:v>128.811007180833</c:v>
                </c:pt>
                <c:pt idx="263">
                  <c:v>128.811007180833</c:v>
                </c:pt>
                <c:pt idx="264">
                  <c:v>128.811007180833</c:v>
                </c:pt>
                <c:pt idx="265">
                  <c:v>128.811007180833</c:v>
                </c:pt>
                <c:pt idx="266">
                  <c:v>128.811007180833</c:v>
                </c:pt>
                <c:pt idx="267">
                  <c:v>128.811007180833</c:v>
                </c:pt>
                <c:pt idx="268">
                  <c:v>128.811007180833</c:v>
                </c:pt>
                <c:pt idx="269">
                  <c:v>128.811007180833</c:v>
                </c:pt>
                <c:pt idx="270">
                  <c:v>128.811007180833</c:v>
                </c:pt>
                <c:pt idx="271">
                  <c:v>128.811007180833</c:v>
                </c:pt>
                <c:pt idx="272">
                  <c:v>128.803410367715</c:v>
                </c:pt>
                <c:pt idx="273">
                  <c:v>128.803410367715</c:v>
                </c:pt>
                <c:pt idx="274">
                  <c:v>128.803410367715</c:v>
                </c:pt>
                <c:pt idx="275">
                  <c:v>128.803410367715</c:v>
                </c:pt>
                <c:pt idx="276">
                  <c:v>128.803410367715</c:v>
                </c:pt>
                <c:pt idx="277">
                  <c:v>128.803410367715</c:v>
                </c:pt>
                <c:pt idx="278">
                  <c:v>128.803410367715</c:v>
                </c:pt>
                <c:pt idx="279">
                  <c:v>128.803410367715</c:v>
                </c:pt>
                <c:pt idx="280">
                  <c:v>128.803410367715</c:v>
                </c:pt>
                <c:pt idx="281">
                  <c:v>128.803410367715</c:v>
                </c:pt>
                <c:pt idx="282">
                  <c:v>128.803410367715</c:v>
                </c:pt>
                <c:pt idx="283">
                  <c:v>128.79639081741499</c:v>
                </c:pt>
                <c:pt idx="284">
                  <c:v>128.79639081741499</c:v>
                </c:pt>
                <c:pt idx="285">
                  <c:v>128.79639081741499</c:v>
                </c:pt>
                <c:pt idx="286">
                  <c:v>128.796022945609</c:v>
                </c:pt>
                <c:pt idx="287">
                  <c:v>128.794207935061</c:v>
                </c:pt>
                <c:pt idx="288">
                  <c:v>128.79402945253099</c:v>
                </c:pt>
                <c:pt idx="289">
                  <c:v>128.79393579620401</c:v>
                </c:pt>
                <c:pt idx="290">
                  <c:v>128.79390532339701</c:v>
                </c:pt>
                <c:pt idx="291">
                  <c:v>128.79390509372399</c:v>
                </c:pt>
                <c:pt idx="292">
                  <c:v>128.79390509372399</c:v>
                </c:pt>
                <c:pt idx="293">
                  <c:v>128.79390509372399</c:v>
                </c:pt>
                <c:pt idx="294">
                  <c:v>128.79390509372399</c:v>
                </c:pt>
                <c:pt idx="295">
                  <c:v>128.79390509372399</c:v>
                </c:pt>
                <c:pt idx="296">
                  <c:v>128.79390509372399</c:v>
                </c:pt>
                <c:pt idx="297">
                  <c:v>128.79390509372399</c:v>
                </c:pt>
                <c:pt idx="298">
                  <c:v>128.79390509372399</c:v>
                </c:pt>
                <c:pt idx="299">
                  <c:v>128.79390509372399</c:v>
                </c:pt>
                <c:pt idx="300">
                  <c:v>128.79390509372399</c:v>
                </c:pt>
                <c:pt idx="301">
                  <c:v>128.79390509372399</c:v>
                </c:pt>
                <c:pt idx="302">
                  <c:v>128.79390509372399</c:v>
                </c:pt>
                <c:pt idx="303">
                  <c:v>128.79390509372399</c:v>
                </c:pt>
                <c:pt idx="304">
                  <c:v>128.79390509372399</c:v>
                </c:pt>
                <c:pt idx="305">
                  <c:v>128.79390509372399</c:v>
                </c:pt>
                <c:pt idx="306">
                  <c:v>128.79390509372399</c:v>
                </c:pt>
                <c:pt idx="307">
                  <c:v>128.79390509372399</c:v>
                </c:pt>
                <c:pt idx="308">
                  <c:v>128.79390509372399</c:v>
                </c:pt>
                <c:pt idx="309">
                  <c:v>128.79244763009299</c:v>
                </c:pt>
                <c:pt idx="310">
                  <c:v>128.79244763009299</c:v>
                </c:pt>
                <c:pt idx="311">
                  <c:v>128.78905521091599</c:v>
                </c:pt>
                <c:pt idx="312">
                  <c:v>128.78905521091599</c:v>
                </c:pt>
                <c:pt idx="313">
                  <c:v>128.78905521091599</c:v>
                </c:pt>
                <c:pt idx="314">
                  <c:v>128.78905521091599</c:v>
                </c:pt>
                <c:pt idx="315">
                  <c:v>128.78905521091599</c:v>
                </c:pt>
                <c:pt idx="316">
                  <c:v>128.78905521091599</c:v>
                </c:pt>
                <c:pt idx="317">
                  <c:v>128.78905521091599</c:v>
                </c:pt>
                <c:pt idx="318">
                  <c:v>128.78905521091599</c:v>
                </c:pt>
                <c:pt idx="319">
                  <c:v>128.78905521091599</c:v>
                </c:pt>
                <c:pt idx="320">
                  <c:v>128.78905521091599</c:v>
                </c:pt>
                <c:pt idx="321">
                  <c:v>128.78905521091599</c:v>
                </c:pt>
                <c:pt idx="322">
                  <c:v>128.78905521091599</c:v>
                </c:pt>
                <c:pt idx="323">
                  <c:v>128.78905521091599</c:v>
                </c:pt>
                <c:pt idx="324">
                  <c:v>128.78905521091599</c:v>
                </c:pt>
                <c:pt idx="325">
                  <c:v>128.78905521091599</c:v>
                </c:pt>
                <c:pt idx="326">
                  <c:v>128.78905521091599</c:v>
                </c:pt>
                <c:pt idx="327">
                  <c:v>128.78905521091599</c:v>
                </c:pt>
                <c:pt idx="328">
                  <c:v>128.78905521091599</c:v>
                </c:pt>
                <c:pt idx="329">
                  <c:v>128.78905521091599</c:v>
                </c:pt>
                <c:pt idx="330">
                  <c:v>128.78905521091599</c:v>
                </c:pt>
                <c:pt idx="331">
                  <c:v>128.78905521091599</c:v>
                </c:pt>
                <c:pt idx="332">
                  <c:v>128.78905521091599</c:v>
                </c:pt>
                <c:pt idx="333">
                  <c:v>128.78905521091599</c:v>
                </c:pt>
                <c:pt idx="334">
                  <c:v>128.78905521091599</c:v>
                </c:pt>
                <c:pt idx="335">
                  <c:v>128.78905521091599</c:v>
                </c:pt>
                <c:pt idx="336">
                  <c:v>128.78905521091599</c:v>
                </c:pt>
                <c:pt idx="337">
                  <c:v>128.78905521091599</c:v>
                </c:pt>
                <c:pt idx="338">
                  <c:v>128.78905521091599</c:v>
                </c:pt>
                <c:pt idx="339">
                  <c:v>128.78905521091599</c:v>
                </c:pt>
                <c:pt idx="340">
                  <c:v>128.78905521091599</c:v>
                </c:pt>
                <c:pt idx="341">
                  <c:v>128.78905521091599</c:v>
                </c:pt>
                <c:pt idx="342">
                  <c:v>128.78905521091599</c:v>
                </c:pt>
                <c:pt idx="343">
                  <c:v>128.78905521091599</c:v>
                </c:pt>
                <c:pt idx="344">
                  <c:v>128.78905521091599</c:v>
                </c:pt>
                <c:pt idx="345">
                  <c:v>128.78905521091599</c:v>
                </c:pt>
                <c:pt idx="346">
                  <c:v>128.78905521091599</c:v>
                </c:pt>
                <c:pt idx="347">
                  <c:v>128.78905521091599</c:v>
                </c:pt>
                <c:pt idx="348">
                  <c:v>128.78905521091599</c:v>
                </c:pt>
                <c:pt idx="349">
                  <c:v>128.78905521091599</c:v>
                </c:pt>
                <c:pt idx="350">
                  <c:v>128.78905521091599</c:v>
                </c:pt>
                <c:pt idx="351">
                  <c:v>128.78905521091599</c:v>
                </c:pt>
                <c:pt idx="352">
                  <c:v>128.78905521091599</c:v>
                </c:pt>
                <c:pt idx="353">
                  <c:v>128.78905521091599</c:v>
                </c:pt>
                <c:pt idx="354">
                  <c:v>128.78905521091599</c:v>
                </c:pt>
                <c:pt idx="355">
                  <c:v>128.78905521091599</c:v>
                </c:pt>
                <c:pt idx="356">
                  <c:v>128.78905521091599</c:v>
                </c:pt>
                <c:pt idx="357">
                  <c:v>128.78905521091599</c:v>
                </c:pt>
                <c:pt idx="358">
                  <c:v>128.78905521091599</c:v>
                </c:pt>
                <c:pt idx="359">
                  <c:v>128.78905521091599</c:v>
                </c:pt>
                <c:pt idx="360">
                  <c:v>128.78905521091599</c:v>
                </c:pt>
                <c:pt idx="361">
                  <c:v>128.78905521091599</c:v>
                </c:pt>
                <c:pt idx="362">
                  <c:v>128.78905521091599</c:v>
                </c:pt>
                <c:pt idx="363">
                  <c:v>128.78905521091599</c:v>
                </c:pt>
                <c:pt idx="364">
                  <c:v>128.78905521091599</c:v>
                </c:pt>
                <c:pt idx="365">
                  <c:v>128.78905521091599</c:v>
                </c:pt>
                <c:pt idx="366">
                  <c:v>128.78905521091599</c:v>
                </c:pt>
                <c:pt idx="367">
                  <c:v>128.78905521091599</c:v>
                </c:pt>
                <c:pt idx="368">
                  <c:v>128.78905521091599</c:v>
                </c:pt>
                <c:pt idx="369">
                  <c:v>128.78905521091599</c:v>
                </c:pt>
                <c:pt idx="370">
                  <c:v>128.78905521091599</c:v>
                </c:pt>
                <c:pt idx="371">
                  <c:v>128.78905521091599</c:v>
                </c:pt>
                <c:pt idx="372">
                  <c:v>128.78905521091599</c:v>
                </c:pt>
                <c:pt idx="373">
                  <c:v>128.78905521091599</c:v>
                </c:pt>
                <c:pt idx="374">
                  <c:v>128.78905521091599</c:v>
                </c:pt>
                <c:pt idx="375">
                  <c:v>128.78905521091599</c:v>
                </c:pt>
                <c:pt idx="376">
                  <c:v>128.78905521091599</c:v>
                </c:pt>
                <c:pt idx="377">
                  <c:v>128.78905521091599</c:v>
                </c:pt>
                <c:pt idx="378">
                  <c:v>128.78905521091599</c:v>
                </c:pt>
                <c:pt idx="379">
                  <c:v>128.78905521091599</c:v>
                </c:pt>
                <c:pt idx="380">
                  <c:v>128.78905521091599</c:v>
                </c:pt>
                <c:pt idx="381">
                  <c:v>128.78905521091599</c:v>
                </c:pt>
                <c:pt idx="382">
                  <c:v>128.78905521091599</c:v>
                </c:pt>
                <c:pt idx="383">
                  <c:v>128.78905521091599</c:v>
                </c:pt>
                <c:pt idx="384">
                  <c:v>128.78905521091599</c:v>
                </c:pt>
                <c:pt idx="385">
                  <c:v>128.78905521091599</c:v>
                </c:pt>
                <c:pt idx="386">
                  <c:v>128.78905521091599</c:v>
                </c:pt>
                <c:pt idx="387">
                  <c:v>128.78905521091599</c:v>
                </c:pt>
                <c:pt idx="388">
                  <c:v>128.78905521091599</c:v>
                </c:pt>
                <c:pt idx="389">
                  <c:v>128.78905521091599</c:v>
                </c:pt>
                <c:pt idx="390">
                  <c:v>128.78905521091599</c:v>
                </c:pt>
                <c:pt idx="391">
                  <c:v>128.78905521091599</c:v>
                </c:pt>
                <c:pt idx="392">
                  <c:v>128.78905521091599</c:v>
                </c:pt>
                <c:pt idx="393">
                  <c:v>128.78905521091599</c:v>
                </c:pt>
                <c:pt idx="394">
                  <c:v>128.78905521091599</c:v>
                </c:pt>
                <c:pt idx="395">
                  <c:v>128.78905521091599</c:v>
                </c:pt>
                <c:pt idx="396">
                  <c:v>128.78905521091599</c:v>
                </c:pt>
                <c:pt idx="397">
                  <c:v>128.78905521091599</c:v>
                </c:pt>
                <c:pt idx="398">
                  <c:v>128.78905521091599</c:v>
                </c:pt>
                <c:pt idx="399">
                  <c:v>128.78905521091599</c:v>
                </c:pt>
                <c:pt idx="400">
                  <c:v>128.78905521091599</c:v>
                </c:pt>
                <c:pt idx="401">
                  <c:v>128.78905521091599</c:v>
                </c:pt>
                <c:pt idx="402">
                  <c:v>128.78905521091599</c:v>
                </c:pt>
                <c:pt idx="403">
                  <c:v>128.78905521091599</c:v>
                </c:pt>
                <c:pt idx="404">
                  <c:v>128.78905521091599</c:v>
                </c:pt>
                <c:pt idx="405">
                  <c:v>128.78905521091599</c:v>
                </c:pt>
                <c:pt idx="406">
                  <c:v>128.78905521091599</c:v>
                </c:pt>
                <c:pt idx="407">
                  <c:v>128.78905521091599</c:v>
                </c:pt>
                <c:pt idx="408">
                  <c:v>128.78905521091599</c:v>
                </c:pt>
                <c:pt idx="409">
                  <c:v>128.78905521091599</c:v>
                </c:pt>
                <c:pt idx="410">
                  <c:v>128.78905521091599</c:v>
                </c:pt>
                <c:pt idx="411">
                  <c:v>128.78905521091599</c:v>
                </c:pt>
                <c:pt idx="412">
                  <c:v>128.78905521091599</c:v>
                </c:pt>
                <c:pt idx="413">
                  <c:v>128.78905521091599</c:v>
                </c:pt>
                <c:pt idx="414">
                  <c:v>128.78905521091599</c:v>
                </c:pt>
                <c:pt idx="415">
                  <c:v>128.78905521091599</c:v>
                </c:pt>
                <c:pt idx="416">
                  <c:v>128.78905521091599</c:v>
                </c:pt>
                <c:pt idx="417">
                  <c:v>128.78905521091599</c:v>
                </c:pt>
                <c:pt idx="418">
                  <c:v>128.78905521091599</c:v>
                </c:pt>
                <c:pt idx="419">
                  <c:v>128.78905521091599</c:v>
                </c:pt>
                <c:pt idx="420">
                  <c:v>128.78905521091599</c:v>
                </c:pt>
                <c:pt idx="421">
                  <c:v>128.78905521091599</c:v>
                </c:pt>
                <c:pt idx="422">
                  <c:v>128.78905521091599</c:v>
                </c:pt>
                <c:pt idx="423">
                  <c:v>128.78905521091599</c:v>
                </c:pt>
                <c:pt idx="424">
                  <c:v>128.78905521091599</c:v>
                </c:pt>
                <c:pt idx="425">
                  <c:v>128.78905521091599</c:v>
                </c:pt>
                <c:pt idx="426">
                  <c:v>128.78905521091599</c:v>
                </c:pt>
                <c:pt idx="427">
                  <c:v>128.78905521091599</c:v>
                </c:pt>
                <c:pt idx="428">
                  <c:v>128.78905521091599</c:v>
                </c:pt>
                <c:pt idx="429">
                  <c:v>128.78905521091599</c:v>
                </c:pt>
                <c:pt idx="430">
                  <c:v>128.78905521091599</c:v>
                </c:pt>
                <c:pt idx="431">
                  <c:v>128.78905521091599</c:v>
                </c:pt>
                <c:pt idx="432">
                  <c:v>128.78905521091599</c:v>
                </c:pt>
                <c:pt idx="433">
                  <c:v>128.78905521091599</c:v>
                </c:pt>
                <c:pt idx="434">
                  <c:v>128.78905521091599</c:v>
                </c:pt>
                <c:pt idx="435">
                  <c:v>128.78905521091599</c:v>
                </c:pt>
                <c:pt idx="436">
                  <c:v>128.78905521091599</c:v>
                </c:pt>
                <c:pt idx="437">
                  <c:v>128.78905521091599</c:v>
                </c:pt>
                <c:pt idx="438">
                  <c:v>128.78905521091599</c:v>
                </c:pt>
                <c:pt idx="439">
                  <c:v>128.78905521091599</c:v>
                </c:pt>
                <c:pt idx="440">
                  <c:v>128.78905521091599</c:v>
                </c:pt>
                <c:pt idx="441">
                  <c:v>128.78905521091599</c:v>
                </c:pt>
                <c:pt idx="442">
                  <c:v>128.78905521091599</c:v>
                </c:pt>
                <c:pt idx="443">
                  <c:v>128.78905521091599</c:v>
                </c:pt>
                <c:pt idx="444">
                  <c:v>128.78905521091599</c:v>
                </c:pt>
                <c:pt idx="445">
                  <c:v>128.78905521091599</c:v>
                </c:pt>
                <c:pt idx="446">
                  <c:v>128.78905521091599</c:v>
                </c:pt>
                <c:pt idx="447">
                  <c:v>128.78905521091599</c:v>
                </c:pt>
                <c:pt idx="448">
                  <c:v>128.78905521091599</c:v>
                </c:pt>
                <c:pt idx="449">
                  <c:v>128.78905521091599</c:v>
                </c:pt>
                <c:pt idx="450">
                  <c:v>128.78905521091599</c:v>
                </c:pt>
                <c:pt idx="451">
                  <c:v>128.78905521091599</c:v>
                </c:pt>
                <c:pt idx="452">
                  <c:v>128.78905521091599</c:v>
                </c:pt>
                <c:pt idx="453">
                  <c:v>128.78905521091599</c:v>
                </c:pt>
                <c:pt idx="454">
                  <c:v>128.78905521091599</c:v>
                </c:pt>
                <c:pt idx="455">
                  <c:v>128.78905521091599</c:v>
                </c:pt>
                <c:pt idx="456">
                  <c:v>128.78905521091599</c:v>
                </c:pt>
                <c:pt idx="457">
                  <c:v>128.78905521091599</c:v>
                </c:pt>
                <c:pt idx="458">
                  <c:v>128.78905521091599</c:v>
                </c:pt>
                <c:pt idx="459">
                  <c:v>128.78905521091599</c:v>
                </c:pt>
                <c:pt idx="460">
                  <c:v>128.78905521091599</c:v>
                </c:pt>
                <c:pt idx="461">
                  <c:v>128.78905521091599</c:v>
                </c:pt>
                <c:pt idx="462">
                  <c:v>128.78905521091599</c:v>
                </c:pt>
                <c:pt idx="463">
                  <c:v>128.78905521091599</c:v>
                </c:pt>
                <c:pt idx="464">
                  <c:v>128.78905521091599</c:v>
                </c:pt>
                <c:pt idx="465">
                  <c:v>128.78905521091599</c:v>
                </c:pt>
                <c:pt idx="466">
                  <c:v>128.78905521091599</c:v>
                </c:pt>
                <c:pt idx="467">
                  <c:v>128.78905521091599</c:v>
                </c:pt>
                <c:pt idx="468">
                  <c:v>128.78905521091599</c:v>
                </c:pt>
                <c:pt idx="469">
                  <c:v>128.78905521091599</c:v>
                </c:pt>
                <c:pt idx="470">
                  <c:v>128.78905521091599</c:v>
                </c:pt>
                <c:pt idx="471">
                  <c:v>128.78905521091599</c:v>
                </c:pt>
                <c:pt idx="472">
                  <c:v>128.78905521091599</c:v>
                </c:pt>
                <c:pt idx="473">
                  <c:v>128.78905521091599</c:v>
                </c:pt>
                <c:pt idx="474">
                  <c:v>128.78905521091599</c:v>
                </c:pt>
                <c:pt idx="475">
                  <c:v>128.78905521091599</c:v>
                </c:pt>
                <c:pt idx="476">
                  <c:v>128.78905521091599</c:v>
                </c:pt>
                <c:pt idx="477">
                  <c:v>128.78905521091599</c:v>
                </c:pt>
                <c:pt idx="478">
                  <c:v>128.78905521091599</c:v>
                </c:pt>
                <c:pt idx="479">
                  <c:v>128.78905521091599</c:v>
                </c:pt>
                <c:pt idx="480">
                  <c:v>128.78905521091599</c:v>
                </c:pt>
                <c:pt idx="481">
                  <c:v>128.78905521091599</c:v>
                </c:pt>
                <c:pt idx="482">
                  <c:v>128.78905521091599</c:v>
                </c:pt>
                <c:pt idx="483">
                  <c:v>128.78905521091599</c:v>
                </c:pt>
                <c:pt idx="484">
                  <c:v>128.78905521091599</c:v>
                </c:pt>
                <c:pt idx="485">
                  <c:v>128.78905521091599</c:v>
                </c:pt>
                <c:pt idx="486">
                  <c:v>128.78905521091599</c:v>
                </c:pt>
                <c:pt idx="487">
                  <c:v>128.78905521091599</c:v>
                </c:pt>
                <c:pt idx="488">
                  <c:v>128.78905521091599</c:v>
                </c:pt>
                <c:pt idx="489">
                  <c:v>128.78905521091599</c:v>
                </c:pt>
                <c:pt idx="490">
                  <c:v>128.78905521091599</c:v>
                </c:pt>
                <c:pt idx="491">
                  <c:v>128.78905521091599</c:v>
                </c:pt>
                <c:pt idx="492">
                  <c:v>128.78905521091599</c:v>
                </c:pt>
                <c:pt idx="493">
                  <c:v>128.78905521091599</c:v>
                </c:pt>
                <c:pt idx="494">
                  <c:v>128.78905521091599</c:v>
                </c:pt>
                <c:pt idx="495">
                  <c:v>128.78905521091599</c:v>
                </c:pt>
                <c:pt idx="496">
                  <c:v>128.78905521091599</c:v>
                </c:pt>
                <c:pt idx="497">
                  <c:v>128.78905521091599</c:v>
                </c:pt>
                <c:pt idx="498">
                  <c:v>128.78905521091599</c:v>
                </c:pt>
                <c:pt idx="499">
                  <c:v>128.78905521091599</c:v>
                </c:pt>
                <c:pt idx="500">
                  <c:v>128.78905521091599</c:v>
                </c:pt>
                <c:pt idx="501">
                  <c:v>128.78905521091599</c:v>
                </c:pt>
                <c:pt idx="502">
                  <c:v>128.78905521091599</c:v>
                </c:pt>
                <c:pt idx="503">
                  <c:v>128.78905521091599</c:v>
                </c:pt>
                <c:pt idx="504">
                  <c:v>128.78905521091599</c:v>
                </c:pt>
                <c:pt idx="505">
                  <c:v>128.78905521091599</c:v>
                </c:pt>
                <c:pt idx="506">
                  <c:v>128.78905521091599</c:v>
                </c:pt>
                <c:pt idx="507">
                  <c:v>128.78905521091599</c:v>
                </c:pt>
                <c:pt idx="508">
                  <c:v>128.78905521091599</c:v>
                </c:pt>
                <c:pt idx="509">
                  <c:v>128.78905521091599</c:v>
                </c:pt>
                <c:pt idx="510">
                  <c:v>128.78905521091599</c:v>
                </c:pt>
                <c:pt idx="511">
                  <c:v>128.78905521091599</c:v>
                </c:pt>
                <c:pt idx="512">
                  <c:v>128.78905521091599</c:v>
                </c:pt>
                <c:pt idx="513">
                  <c:v>128.78905521091599</c:v>
                </c:pt>
                <c:pt idx="514">
                  <c:v>128.78905521091599</c:v>
                </c:pt>
                <c:pt idx="515">
                  <c:v>128.78905521091599</c:v>
                </c:pt>
                <c:pt idx="516">
                  <c:v>128.78905521091599</c:v>
                </c:pt>
                <c:pt idx="517">
                  <c:v>128.78905521091599</c:v>
                </c:pt>
                <c:pt idx="518">
                  <c:v>128.78905521091599</c:v>
                </c:pt>
                <c:pt idx="519">
                  <c:v>128.78905521091599</c:v>
                </c:pt>
                <c:pt idx="520">
                  <c:v>128.78905521091599</c:v>
                </c:pt>
                <c:pt idx="521">
                  <c:v>128.78905521091599</c:v>
                </c:pt>
                <c:pt idx="522">
                  <c:v>128.78905521091599</c:v>
                </c:pt>
                <c:pt idx="523">
                  <c:v>128.78905521091599</c:v>
                </c:pt>
                <c:pt idx="524">
                  <c:v>128.78905521091599</c:v>
                </c:pt>
                <c:pt idx="525">
                  <c:v>128.78905521091599</c:v>
                </c:pt>
                <c:pt idx="526">
                  <c:v>128.78905521091599</c:v>
                </c:pt>
                <c:pt idx="527">
                  <c:v>128.78905521091599</c:v>
                </c:pt>
                <c:pt idx="528">
                  <c:v>128.78905521091599</c:v>
                </c:pt>
                <c:pt idx="529">
                  <c:v>128.78905521091599</c:v>
                </c:pt>
                <c:pt idx="530">
                  <c:v>128.78905521091599</c:v>
                </c:pt>
                <c:pt idx="531">
                  <c:v>128.78905521091599</c:v>
                </c:pt>
                <c:pt idx="532">
                  <c:v>128.78905521091599</c:v>
                </c:pt>
                <c:pt idx="533">
                  <c:v>128.78905521091599</c:v>
                </c:pt>
                <c:pt idx="534">
                  <c:v>128.78905521091599</c:v>
                </c:pt>
                <c:pt idx="535">
                  <c:v>128.78905521091599</c:v>
                </c:pt>
                <c:pt idx="536">
                  <c:v>128.78905521091599</c:v>
                </c:pt>
                <c:pt idx="537">
                  <c:v>128.78905521091599</c:v>
                </c:pt>
                <c:pt idx="538">
                  <c:v>128.78905521091599</c:v>
                </c:pt>
                <c:pt idx="539">
                  <c:v>128.78905521091599</c:v>
                </c:pt>
                <c:pt idx="540">
                  <c:v>128.78905521091599</c:v>
                </c:pt>
                <c:pt idx="541">
                  <c:v>128.78905521091599</c:v>
                </c:pt>
                <c:pt idx="542">
                  <c:v>128.78905521091599</c:v>
                </c:pt>
                <c:pt idx="543">
                  <c:v>128.78905521091599</c:v>
                </c:pt>
                <c:pt idx="544">
                  <c:v>128.78905521091599</c:v>
                </c:pt>
                <c:pt idx="545">
                  <c:v>128.78905521091599</c:v>
                </c:pt>
                <c:pt idx="546">
                  <c:v>128.78905521091599</c:v>
                </c:pt>
                <c:pt idx="547">
                  <c:v>128.78905521091599</c:v>
                </c:pt>
                <c:pt idx="548">
                  <c:v>128.78905521091599</c:v>
                </c:pt>
                <c:pt idx="549">
                  <c:v>128.78905521091599</c:v>
                </c:pt>
                <c:pt idx="550">
                  <c:v>128.78905521091599</c:v>
                </c:pt>
                <c:pt idx="551">
                  <c:v>128.78905521091599</c:v>
                </c:pt>
                <c:pt idx="552">
                  <c:v>128.78905521091599</c:v>
                </c:pt>
                <c:pt idx="553">
                  <c:v>128.78905521091599</c:v>
                </c:pt>
                <c:pt idx="554">
                  <c:v>128.78905521091599</c:v>
                </c:pt>
                <c:pt idx="555">
                  <c:v>128.78905521091599</c:v>
                </c:pt>
                <c:pt idx="556">
                  <c:v>128.78905521091599</c:v>
                </c:pt>
                <c:pt idx="557">
                  <c:v>128.78905521091599</c:v>
                </c:pt>
                <c:pt idx="558">
                  <c:v>128.78905521091599</c:v>
                </c:pt>
                <c:pt idx="559">
                  <c:v>128.78905521091599</c:v>
                </c:pt>
                <c:pt idx="560">
                  <c:v>128.78905521091599</c:v>
                </c:pt>
                <c:pt idx="561">
                  <c:v>128.78905521091599</c:v>
                </c:pt>
                <c:pt idx="562">
                  <c:v>128.78905521091599</c:v>
                </c:pt>
                <c:pt idx="563">
                  <c:v>128.78905521091599</c:v>
                </c:pt>
                <c:pt idx="564">
                  <c:v>128.78905521091599</c:v>
                </c:pt>
                <c:pt idx="565">
                  <c:v>128.78905521091599</c:v>
                </c:pt>
                <c:pt idx="566">
                  <c:v>128.78905521091599</c:v>
                </c:pt>
                <c:pt idx="567">
                  <c:v>128.78905521091599</c:v>
                </c:pt>
                <c:pt idx="568">
                  <c:v>128.78905521091599</c:v>
                </c:pt>
                <c:pt idx="569">
                  <c:v>128.78905521091599</c:v>
                </c:pt>
                <c:pt idx="570">
                  <c:v>128.78905521091599</c:v>
                </c:pt>
                <c:pt idx="571">
                  <c:v>128.78905521091599</c:v>
                </c:pt>
                <c:pt idx="572">
                  <c:v>128.78905521091599</c:v>
                </c:pt>
                <c:pt idx="573">
                  <c:v>128.78905521091599</c:v>
                </c:pt>
                <c:pt idx="574">
                  <c:v>128.78905521091599</c:v>
                </c:pt>
                <c:pt idx="575">
                  <c:v>128.78905521091599</c:v>
                </c:pt>
                <c:pt idx="576">
                  <c:v>128.78905521091599</c:v>
                </c:pt>
                <c:pt idx="577">
                  <c:v>128.78905521091599</c:v>
                </c:pt>
                <c:pt idx="578">
                  <c:v>128.78905521091599</c:v>
                </c:pt>
                <c:pt idx="579">
                  <c:v>128.78905521091599</c:v>
                </c:pt>
                <c:pt idx="580">
                  <c:v>128.78905521091599</c:v>
                </c:pt>
                <c:pt idx="581">
                  <c:v>128.78905521091599</c:v>
                </c:pt>
                <c:pt idx="582">
                  <c:v>128.78905521091599</c:v>
                </c:pt>
                <c:pt idx="583">
                  <c:v>128.78905521091599</c:v>
                </c:pt>
                <c:pt idx="584">
                  <c:v>128.78905521091599</c:v>
                </c:pt>
                <c:pt idx="585">
                  <c:v>128.78905521091599</c:v>
                </c:pt>
                <c:pt idx="586">
                  <c:v>128.78905521091599</c:v>
                </c:pt>
                <c:pt idx="587">
                  <c:v>128.78905521091599</c:v>
                </c:pt>
                <c:pt idx="588">
                  <c:v>128.78905521091599</c:v>
                </c:pt>
                <c:pt idx="589">
                  <c:v>128.78905521091599</c:v>
                </c:pt>
                <c:pt idx="590">
                  <c:v>128.78905521091599</c:v>
                </c:pt>
                <c:pt idx="591">
                  <c:v>128.78905521091599</c:v>
                </c:pt>
                <c:pt idx="592">
                  <c:v>128.78905521091599</c:v>
                </c:pt>
                <c:pt idx="593">
                  <c:v>128.78905521091599</c:v>
                </c:pt>
                <c:pt idx="594">
                  <c:v>128.78905521091599</c:v>
                </c:pt>
                <c:pt idx="595">
                  <c:v>128.78905521091599</c:v>
                </c:pt>
                <c:pt idx="596">
                  <c:v>128.78905521091599</c:v>
                </c:pt>
                <c:pt idx="597">
                  <c:v>128.78905521091599</c:v>
                </c:pt>
                <c:pt idx="598">
                  <c:v>128.78905521091599</c:v>
                </c:pt>
                <c:pt idx="599">
                  <c:v>128.78905521091599</c:v>
                </c:pt>
                <c:pt idx="600">
                  <c:v>128.78905521091599</c:v>
                </c:pt>
                <c:pt idx="601">
                  <c:v>128.78905521091599</c:v>
                </c:pt>
                <c:pt idx="602">
                  <c:v>128.78905521091599</c:v>
                </c:pt>
                <c:pt idx="603">
                  <c:v>128.78905521091599</c:v>
                </c:pt>
                <c:pt idx="604">
                  <c:v>128.78905521091599</c:v>
                </c:pt>
                <c:pt idx="605">
                  <c:v>128.78905521091599</c:v>
                </c:pt>
                <c:pt idx="606">
                  <c:v>128.78905521091599</c:v>
                </c:pt>
                <c:pt idx="607">
                  <c:v>128.78905521091599</c:v>
                </c:pt>
                <c:pt idx="608">
                  <c:v>128.78905521091599</c:v>
                </c:pt>
                <c:pt idx="609">
                  <c:v>128.78905521091599</c:v>
                </c:pt>
                <c:pt idx="610">
                  <c:v>128.78905521091599</c:v>
                </c:pt>
                <c:pt idx="611">
                  <c:v>128.78905521091599</c:v>
                </c:pt>
                <c:pt idx="612">
                  <c:v>128.78905521091599</c:v>
                </c:pt>
                <c:pt idx="613">
                  <c:v>128.78905521091599</c:v>
                </c:pt>
                <c:pt idx="614">
                  <c:v>128.78905521091599</c:v>
                </c:pt>
                <c:pt idx="615">
                  <c:v>128.78905521091599</c:v>
                </c:pt>
                <c:pt idx="616">
                  <c:v>128.78905521091599</c:v>
                </c:pt>
                <c:pt idx="617">
                  <c:v>128.78905521091599</c:v>
                </c:pt>
                <c:pt idx="618">
                  <c:v>128.78905521091599</c:v>
                </c:pt>
                <c:pt idx="619">
                  <c:v>128.78905521091599</c:v>
                </c:pt>
                <c:pt idx="620">
                  <c:v>128.78905521091599</c:v>
                </c:pt>
                <c:pt idx="621">
                  <c:v>128.78905521091599</c:v>
                </c:pt>
                <c:pt idx="622">
                  <c:v>128.78905521091599</c:v>
                </c:pt>
                <c:pt idx="623">
                  <c:v>128.78905521091599</c:v>
                </c:pt>
                <c:pt idx="624">
                  <c:v>128.78905521091599</c:v>
                </c:pt>
                <c:pt idx="625">
                  <c:v>128.78905521091599</c:v>
                </c:pt>
                <c:pt idx="626">
                  <c:v>128.78905521091599</c:v>
                </c:pt>
                <c:pt idx="627">
                  <c:v>128.78905521091599</c:v>
                </c:pt>
                <c:pt idx="628">
                  <c:v>128.78905521091599</c:v>
                </c:pt>
                <c:pt idx="629">
                  <c:v>128.78905521091599</c:v>
                </c:pt>
                <c:pt idx="630">
                  <c:v>128.78905521091599</c:v>
                </c:pt>
                <c:pt idx="631">
                  <c:v>128.78905521091599</c:v>
                </c:pt>
                <c:pt idx="632">
                  <c:v>128.78905521091599</c:v>
                </c:pt>
                <c:pt idx="633">
                  <c:v>128.78905521091599</c:v>
                </c:pt>
                <c:pt idx="634">
                  <c:v>128.78905521091599</c:v>
                </c:pt>
                <c:pt idx="635">
                  <c:v>128.78905521091599</c:v>
                </c:pt>
                <c:pt idx="636">
                  <c:v>128.78905521091599</c:v>
                </c:pt>
                <c:pt idx="637">
                  <c:v>128.78905521091599</c:v>
                </c:pt>
                <c:pt idx="638">
                  <c:v>128.78905521091599</c:v>
                </c:pt>
                <c:pt idx="639">
                  <c:v>128.78905521091599</c:v>
                </c:pt>
                <c:pt idx="640">
                  <c:v>128.78905521091599</c:v>
                </c:pt>
                <c:pt idx="641">
                  <c:v>128.78905521091599</c:v>
                </c:pt>
                <c:pt idx="642">
                  <c:v>128.78905521091599</c:v>
                </c:pt>
                <c:pt idx="643">
                  <c:v>128.78905521091599</c:v>
                </c:pt>
                <c:pt idx="644">
                  <c:v>128.78905521091599</c:v>
                </c:pt>
                <c:pt idx="645">
                  <c:v>128.78905521091599</c:v>
                </c:pt>
                <c:pt idx="646">
                  <c:v>128.78905521091599</c:v>
                </c:pt>
                <c:pt idx="647">
                  <c:v>128.78905521091599</c:v>
                </c:pt>
                <c:pt idx="648">
                  <c:v>128.78905521091599</c:v>
                </c:pt>
                <c:pt idx="649">
                  <c:v>128.78905521091599</c:v>
                </c:pt>
                <c:pt idx="650">
                  <c:v>128.78905521091599</c:v>
                </c:pt>
                <c:pt idx="651">
                  <c:v>128.78905521091599</c:v>
                </c:pt>
                <c:pt idx="652">
                  <c:v>128.78905521091599</c:v>
                </c:pt>
                <c:pt idx="653">
                  <c:v>128.78905521091599</c:v>
                </c:pt>
                <c:pt idx="654">
                  <c:v>128.78905521091599</c:v>
                </c:pt>
                <c:pt idx="655">
                  <c:v>128.78905521091599</c:v>
                </c:pt>
                <c:pt idx="656">
                  <c:v>128.78905521091599</c:v>
                </c:pt>
                <c:pt idx="657">
                  <c:v>128.78905521091599</c:v>
                </c:pt>
                <c:pt idx="658">
                  <c:v>128.78905521091599</c:v>
                </c:pt>
                <c:pt idx="659">
                  <c:v>128.78905521091599</c:v>
                </c:pt>
                <c:pt idx="660">
                  <c:v>128.78905521091599</c:v>
                </c:pt>
                <c:pt idx="661">
                  <c:v>128.78905521091599</c:v>
                </c:pt>
                <c:pt idx="662">
                  <c:v>128.78905521091599</c:v>
                </c:pt>
                <c:pt idx="663">
                  <c:v>128.78905521091599</c:v>
                </c:pt>
                <c:pt idx="664">
                  <c:v>128.78905521091599</c:v>
                </c:pt>
                <c:pt idx="665">
                  <c:v>128.78905521091599</c:v>
                </c:pt>
                <c:pt idx="666">
                  <c:v>128.78905521091599</c:v>
                </c:pt>
                <c:pt idx="667">
                  <c:v>128.78905521091599</c:v>
                </c:pt>
                <c:pt idx="668">
                  <c:v>128.78905521091599</c:v>
                </c:pt>
                <c:pt idx="669">
                  <c:v>128.78905521091599</c:v>
                </c:pt>
                <c:pt idx="670">
                  <c:v>128.78905521091599</c:v>
                </c:pt>
                <c:pt idx="671">
                  <c:v>128.78905521091599</c:v>
                </c:pt>
                <c:pt idx="672">
                  <c:v>128.78905521091599</c:v>
                </c:pt>
                <c:pt idx="673">
                  <c:v>128.78905521091599</c:v>
                </c:pt>
                <c:pt idx="674">
                  <c:v>128.78905521091599</c:v>
                </c:pt>
                <c:pt idx="675">
                  <c:v>128.78905521091599</c:v>
                </c:pt>
                <c:pt idx="676">
                  <c:v>128.78905521091599</c:v>
                </c:pt>
                <c:pt idx="677">
                  <c:v>128.78905521091599</c:v>
                </c:pt>
                <c:pt idx="678">
                  <c:v>128.78905521091599</c:v>
                </c:pt>
                <c:pt idx="679">
                  <c:v>128.78905521091599</c:v>
                </c:pt>
                <c:pt idx="680">
                  <c:v>128.78905521091599</c:v>
                </c:pt>
                <c:pt idx="681">
                  <c:v>128.78905521091599</c:v>
                </c:pt>
                <c:pt idx="682">
                  <c:v>128.78905521091599</c:v>
                </c:pt>
                <c:pt idx="683">
                  <c:v>128.78905521091599</c:v>
                </c:pt>
                <c:pt idx="684">
                  <c:v>128.78905521091599</c:v>
                </c:pt>
                <c:pt idx="685">
                  <c:v>128.78905521091599</c:v>
                </c:pt>
                <c:pt idx="686">
                  <c:v>128.78905521091599</c:v>
                </c:pt>
                <c:pt idx="687">
                  <c:v>128.78905521091599</c:v>
                </c:pt>
                <c:pt idx="688">
                  <c:v>128.78905521091599</c:v>
                </c:pt>
                <c:pt idx="689">
                  <c:v>128.78905521091599</c:v>
                </c:pt>
                <c:pt idx="690">
                  <c:v>128.78905521091599</c:v>
                </c:pt>
                <c:pt idx="691">
                  <c:v>128.78905521091599</c:v>
                </c:pt>
                <c:pt idx="692">
                  <c:v>128.78905521091599</c:v>
                </c:pt>
                <c:pt idx="693">
                  <c:v>128.78905521091599</c:v>
                </c:pt>
                <c:pt idx="694">
                  <c:v>128.78905521091599</c:v>
                </c:pt>
                <c:pt idx="695">
                  <c:v>128.78905521091599</c:v>
                </c:pt>
                <c:pt idx="696">
                  <c:v>128.78905521091599</c:v>
                </c:pt>
                <c:pt idx="697">
                  <c:v>128.78905521091599</c:v>
                </c:pt>
                <c:pt idx="698">
                  <c:v>128.78905521091599</c:v>
                </c:pt>
                <c:pt idx="699">
                  <c:v>128.78905521091599</c:v>
                </c:pt>
                <c:pt idx="700">
                  <c:v>128.78905521091599</c:v>
                </c:pt>
                <c:pt idx="701">
                  <c:v>128.78905521091599</c:v>
                </c:pt>
                <c:pt idx="702">
                  <c:v>128.78905521091599</c:v>
                </c:pt>
                <c:pt idx="703">
                  <c:v>128.78905521091599</c:v>
                </c:pt>
                <c:pt idx="704">
                  <c:v>128.78905521091599</c:v>
                </c:pt>
                <c:pt idx="705">
                  <c:v>128.78905521091599</c:v>
                </c:pt>
                <c:pt idx="706">
                  <c:v>128.78905521091599</c:v>
                </c:pt>
                <c:pt idx="707">
                  <c:v>128.78905521091599</c:v>
                </c:pt>
                <c:pt idx="708">
                  <c:v>128.78905521091599</c:v>
                </c:pt>
                <c:pt idx="709">
                  <c:v>128.78905521091599</c:v>
                </c:pt>
                <c:pt idx="710">
                  <c:v>128.78905521091599</c:v>
                </c:pt>
                <c:pt idx="711">
                  <c:v>128.78905521091599</c:v>
                </c:pt>
                <c:pt idx="712">
                  <c:v>128.78905521091599</c:v>
                </c:pt>
                <c:pt idx="713">
                  <c:v>128.78905521091599</c:v>
                </c:pt>
                <c:pt idx="714">
                  <c:v>128.78905521091599</c:v>
                </c:pt>
                <c:pt idx="715">
                  <c:v>128.78905521091599</c:v>
                </c:pt>
                <c:pt idx="716">
                  <c:v>128.78905521091599</c:v>
                </c:pt>
                <c:pt idx="717">
                  <c:v>128.78905521091599</c:v>
                </c:pt>
                <c:pt idx="718">
                  <c:v>128.78905521091599</c:v>
                </c:pt>
                <c:pt idx="719">
                  <c:v>128.78905521091599</c:v>
                </c:pt>
                <c:pt idx="720">
                  <c:v>128.78905521091599</c:v>
                </c:pt>
                <c:pt idx="721">
                  <c:v>128.78905521091599</c:v>
                </c:pt>
                <c:pt idx="722">
                  <c:v>128.78905521091599</c:v>
                </c:pt>
                <c:pt idx="723">
                  <c:v>128.78905521091599</c:v>
                </c:pt>
                <c:pt idx="724">
                  <c:v>128.78905521091599</c:v>
                </c:pt>
                <c:pt idx="725">
                  <c:v>128.78905521091599</c:v>
                </c:pt>
                <c:pt idx="726">
                  <c:v>128.78905521091599</c:v>
                </c:pt>
                <c:pt idx="727">
                  <c:v>128.78905521091599</c:v>
                </c:pt>
                <c:pt idx="728">
                  <c:v>128.78905521091599</c:v>
                </c:pt>
                <c:pt idx="729">
                  <c:v>128.78905521091599</c:v>
                </c:pt>
                <c:pt idx="730">
                  <c:v>128.78905521091599</c:v>
                </c:pt>
                <c:pt idx="731">
                  <c:v>128.78905521091599</c:v>
                </c:pt>
                <c:pt idx="732">
                  <c:v>128.78905521091599</c:v>
                </c:pt>
                <c:pt idx="733">
                  <c:v>128.78905521091599</c:v>
                </c:pt>
                <c:pt idx="734">
                  <c:v>128.78905521091599</c:v>
                </c:pt>
                <c:pt idx="735">
                  <c:v>128.78905521091599</c:v>
                </c:pt>
                <c:pt idx="736">
                  <c:v>128.78905521091599</c:v>
                </c:pt>
                <c:pt idx="737">
                  <c:v>128.78905521091599</c:v>
                </c:pt>
                <c:pt idx="738">
                  <c:v>128.78905521091599</c:v>
                </c:pt>
                <c:pt idx="739">
                  <c:v>128.78905521091599</c:v>
                </c:pt>
                <c:pt idx="740">
                  <c:v>128.78905521091599</c:v>
                </c:pt>
                <c:pt idx="741">
                  <c:v>128.78905521091599</c:v>
                </c:pt>
                <c:pt idx="742">
                  <c:v>128.78905521091599</c:v>
                </c:pt>
                <c:pt idx="743">
                  <c:v>128.78905521091599</c:v>
                </c:pt>
                <c:pt idx="744">
                  <c:v>128.78905521091599</c:v>
                </c:pt>
                <c:pt idx="745">
                  <c:v>128.78905521091599</c:v>
                </c:pt>
                <c:pt idx="746">
                  <c:v>128.78905521091599</c:v>
                </c:pt>
                <c:pt idx="747">
                  <c:v>128.78905521091599</c:v>
                </c:pt>
                <c:pt idx="748">
                  <c:v>128.78905521091599</c:v>
                </c:pt>
                <c:pt idx="749">
                  <c:v>128.78905521091599</c:v>
                </c:pt>
                <c:pt idx="750">
                  <c:v>128.78905521091599</c:v>
                </c:pt>
                <c:pt idx="751">
                  <c:v>128.78905521091599</c:v>
                </c:pt>
                <c:pt idx="752">
                  <c:v>128.78905521091599</c:v>
                </c:pt>
                <c:pt idx="753">
                  <c:v>128.78905521091599</c:v>
                </c:pt>
                <c:pt idx="754">
                  <c:v>128.78905521091599</c:v>
                </c:pt>
                <c:pt idx="755">
                  <c:v>128.78905521091599</c:v>
                </c:pt>
                <c:pt idx="756">
                  <c:v>128.78905521091599</c:v>
                </c:pt>
                <c:pt idx="757">
                  <c:v>128.78905521091599</c:v>
                </c:pt>
                <c:pt idx="758">
                  <c:v>128.78905521091599</c:v>
                </c:pt>
                <c:pt idx="759">
                  <c:v>128.78905521091599</c:v>
                </c:pt>
                <c:pt idx="760">
                  <c:v>128.78905521091599</c:v>
                </c:pt>
                <c:pt idx="761">
                  <c:v>128.78905521091599</c:v>
                </c:pt>
                <c:pt idx="762">
                  <c:v>128.78905521091599</c:v>
                </c:pt>
                <c:pt idx="763">
                  <c:v>128.78905521091599</c:v>
                </c:pt>
                <c:pt idx="764">
                  <c:v>128.78905521091599</c:v>
                </c:pt>
                <c:pt idx="765">
                  <c:v>128.78905521091599</c:v>
                </c:pt>
                <c:pt idx="766">
                  <c:v>128.78905521091599</c:v>
                </c:pt>
                <c:pt idx="767">
                  <c:v>128.78905521091599</c:v>
                </c:pt>
                <c:pt idx="768">
                  <c:v>128.78905521091599</c:v>
                </c:pt>
                <c:pt idx="769">
                  <c:v>128.78905521091599</c:v>
                </c:pt>
                <c:pt idx="770">
                  <c:v>128.78905521091599</c:v>
                </c:pt>
                <c:pt idx="771">
                  <c:v>128.78905521091599</c:v>
                </c:pt>
                <c:pt idx="772">
                  <c:v>128.78905521091599</c:v>
                </c:pt>
                <c:pt idx="773">
                  <c:v>128.78905521091599</c:v>
                </c:pt>
                <c:pt idx="774">
                  <c:v>128.78905521091599</c:v>
                </c:pt>
                <c:pt idx="775">
                  <c:v>128.78905521091599</c:v>
                </c:pt>
                <c:pt idx="776">
                  <c:v>128.78905521091599</c:v>
                </c:pt>
                <c:pt idx="777">
                  <c:v>128.78905521091599</c:v>
                </c:pt>
                <c:pt idx="778">
                  <c:v>128.78905521091599</c:v>
                </c:pt>
                <c:pt idx="779">
                  <c:v>128.78905521091599</c:v>
                </c:pt>
                <c:pt idx="780">
                  <c:v>128.78905521091599</c:v>
                </c:pt>
                <c:pt idx="781">
                  <c:v>128.78905521091599</c:v>
                </c:pt>
                <c:pt idx="782">
                  <c:v>128.78905521091599</c:v>
                </c:pt>
                <c:pt idx="783">
                  <c:v>128.78905521091599</c:v>
                </c:pt>
                <c:pt idx="784">
                  <c:v>128.78905521091599</c:v>
                </c:pt>
                <c:pt idx="785">
                  <c:v>128.78905521091599</c:v>
                </c:pt>
                <c:pt idx="786">
                  <c:v>128.78905521091599</c:v>
                </c:pt>
                <c:pt idx="787">
                  <c:v>128.78905521091599</c:v>
                </c:pt>
                <c:pt idx="788">
                  <c:v>128.78905521091599</c:v>
                </c:pt>
                <c:pt idx="789">
                  <c:v>128.78905521091599</c:v>
                </c:pt>
                <c:pt idx="790">
                  <c:v>128.78905521091599</c:v>
                </c:pt>
                <c:pt idx="791">
                  <c:v>128.78905521091599</c:v>
                </c:pt>
                <c:pt idx="792">
                  <c:v>128.78905521091599</c:v>
                </c:pt>
                <c:pt idx="793">
                  <c:v>128.78905521091599</c:v>
                </c:pt>
                <c:pt idx="794">
                  <c:v>128.78905521091599</c:v>
                </c:pt>
                <c:pt idx="795">
                  <c:v>128.78905521091599</c:v>
                </c:pt>
                <c:pt idx="796">
                  <c:v>128.78905521091599</c:v>
                </c:pt>
                <c:pt idx="797">
                  <c:v>128.78905521091599</c:v>
                </c:pt>
                <c:pt idx="798">
                  <c:v>128.78905521091599</c:v>
                </c:pt>
                <c:pt idx="799">
                  <c:v>128.78905521091599</c:v>
                </c:pt>
                <c:pt idx="800">
                  <c:v>128.78905521091599</c:v>
                </c:pt>
                <c:pt idx="801">
                  <c:v>128.78905521091599</c:v>
                </c:pt>
                <c:pt idx="802">
                  <c:v>128.78905521091599</c:v>
                </c:pt>
                <c:pt idx="803">
                  <c:v>128.78905521091599</c:v>
                </c:pt>
                <c:pt idx="804">
                  <c:v>128.78905521091599</c:v>
                </c:pt>
                <c:pt idx="805">
                  <c:v>128.78905521091599</c:v>
                </c:pt>
                <c:pt idx="806">
                  <c:v>128.78905521091599</c:v>
                </c:pt>
                <c:pt idx="807">
                  <c:v>128.78905521091599</c:v>
                </c:pt>
                <c:pt idx="808">
                  <c:v>128.78905521091599</c:v>
                </c:pt>
                <c:pt idx="809">
                  <c:v>128.78905521091599</c:v>
                </c:pt>
                <c:pt idx="810">
                  <c:v>128.78905521091599</c:v>
                </c:pt>
                <c:pt idx="811">
                  <c:v>128.78905521091599</c:v>
                </c:pt>
                <c:pt idx="812">
                  <c:v>128.78905521091599</c:v>
                </c:pt>
                <c:pt idx="813">
                  <c:v>128.78905521091599</c:v>
                </c:pt>
                <c:pt idx="814">
                  <c:v>128.78905521091599</c:v>
                </c:pt>
                <c:pt idx="815">
                  <c:v>128.78905521091599</c:v>
                </c:pt>
                <c:pt idx="816">
                  <c:v>128.78905521091599</c:v>
                </c:pt>
                <c:pt idx="817">
                  <c:v>128.78905521091599</c:v>
                </c:pt>
                <c:pt idx="818">
                  <c:v>128.78905521091599</c:v>
                </c:pt>
                <c:pt idx="819">
                  <c:v>128.78905521091599</c:v>
                </c:pt>
                <c:pt idx="820">
                  <c:v>128.78905521091599</c:v>
                </c:pt>
                <c:pt idx="821">
                  <c:v>128.78905521091599</c:v>
                </c:pt>
                <c:pt idx="822">
                  <c:v>128.78905521091599</c:v>
                </c:pt>
                <c:pt idx="823">
                  <c:v>128.78905521091599</c:v>
                </c:pt>
                <c:pt idx="824">
                  <c:v>128.78905521091599</c:v>
                </c:pt>
                <c:pt idx="825">
                  <c:v>128.78905521091599</c:v>
                </c:pt>
                <c:pt idx="826">
                  <c:v>128.78905521091599</c:v>
                </c:pt>
                <c:pt idx="827">
                  <c:v>128.78905521091599</c:v>
                </c:pt>
                <c:pt idx="828">
                  <c:v>128.78905521091599</c:v>
                </c:pt>
                <c:pt idx="829">
                  <c:v>128.78905521091599</c:v>
                </c:pt>
                <c:pt idx="830">
                  <c:v>128.788255834399</c:v>
                </c:pt>
                <c:pt idx="831">
                  <c:v>128.788255834399</c:v>
                </c:pt>
                <c:pt idx="832">
                  <c:v>128.788255834399</c:v>
                </c:pt>
                <c:pt idx="833">
                  <c:v>128.788255834399</c:v>
                </c:pt>
                <c:pt idx="834">
                  <c:v>128.788255834399</c:v>
                </c:pt>
                <c:pt idx="835">
                  <c:v>128.788255834399</c:v>
                </c:pt>
                <c:pt idx="836">
                  <c:v>128.788255834399</c:v>
                </c:pt>
                <c:pt idx="837">
                  <c:v>128.788255834399</c:v>
                </c:pt>
                <c:pt idx="838">
                  <c:v>128.788255834399</c:v>
                </c:pt>
                <c:pt idx="839">
                  <c:v>128.788255834399</c:v>
                </c:pt>
                <c:pt idx="840">
                  <c:v>128.788255834399</c:v>
                </c:pt>
                <c:pt idx="841">
                  <c:v>128.788255834399</c:v>
                </c:pt>
                <c:pt idx="842">
                  <c:v>128.788255834399</c:v>
                </c:pt>
                <c:pt idx="843">
                  <c:v>128.788255834399</c:v>
                </c:pt>
                <c:pt idx="844">
                  <c:v>128.788255834399</c:v>
                </c:pt>
                <c:pt idx="845">
                  <c:v>128.788255834399</c:v>
                </c:pt>
                <c:pt idx="846">
                  <c:v>128.788255834399</c:v>
                </c:pt>
                <c:pt idx="847">
                  <c:v>128.788255834399</c:v>
                </c:pt>
                <c:pt idx="848">
                  <c:v>128.788255834399</c:v>
                </c:pt>
                <c:pt idx="849">
                  <c:v>128.788255834399</c:v>
                </c:pt>
                <c:pt idx="850">
                  <c:v>128.788255834399</c:v>
                </c:pt>
                <c:pt idx="851">
                  <c:v>128.788255834399</c:v>
                </c:pt>
                <c:pt idx="852">
                  <c:v>128.788255834399</c:v>
                </c:pt>
                <c:pt idx="853">
                  <c:v>128.788255834399</c:v>
                </c:pt>
                <c:pt idx="854">
                  <c:v>128.788255834399</c:v>
                </c:pt>
                <c:pt idx="855">
                  <c:v>128.788255834399</c:v>
                </c:pt>
                <c:pt idx="856">
                  <c:v>128.788255834399</c:v>
                </c:pt>
                <c:pt idx="857">
                  <c:v>128.788255834399</c:v>
                </c:pt>
                <c:pt idx="858">
                  <c:v>128.788255834399</c:v>
                </c:pt>
                <c:pt idx="859">
                  <c:v>128.788255834399</c:v>
                </c:pt>
                <c:pt idx="860">
                  <c:v>128.788255834399</c:v>
                </c:pt>
                <c:pt idx="861">
                  <c:v>128.788255834399</c:v>
                </c:pt>
                <c:pt idx="862">
                  <c:v>128.788255834399</c:v>
                </c:pt>
                <c:pt idx="863">
                  <c:v>128.788255834399</c:v>
                </c:pt>
                <c:pt idx="864">
                  <c:v>128.788255834399</c:v>
                </c:pt>
                <c:pt idx="865">
                  <c:v>128.788255834399</c:v>
                </c:pt>
                <c:pt idx="866">
                  <c:v>128.788255834399</c:v>
                </c:pt>
                <c:pt idx="867">
                  <c:v>128.788255834399</c:v>
                </c:pt>
                <c:pt idx="868">
                  <c:v>128.788255834399</c:v>
                </c:pt>
                <c:pt idx="869">
                  <c:v>128.788255834399</c:v>
                </c:pt>
                <c:pt idx="870">
                  <c:v>128.788255834399</c:v>
                </c:pt>
                <c:pt idx="871">
                  <c:v>128.788255834399</c:v>
                </c:pt>
                <c:pt idx="872">
                  <c:v>128.788255834399</c:v>
                </c:pt>
                <c:pt idx="873">
                  <c:v>128.788255834399</c:v>
                </c:pt>
                <c:pt idx="874">
                  <c:v>128.788255834399</c:v>
                </c:pt>
                <c:pt idx="875">
                  <c:v>128.788255834399</c:v>
                </c:pt>
                <c:pt idx="876">
                  <c:v>128.788255834399</c:v>
                </c:pt>
                <c:pt idx="877">
                  <c:v>128.788255834399</c:v>
                </c:pt>
                <c:pt idx="878">
                  <c:v>128.788255834399</c:v>
                </c:pt>
                <c:pt idx="879">
                  <c:v>128.788255834399</c:v>
                </c:pt>
                <c:pt idx="880">
                  <c:v>128.788255834399</c:v>
                </c:pt>
                <c:pt idx="881">
                  <c:v>128.788255834399</c:v>
                </c:pt>
                <c:pt idx="882">
                  <c:v>128.788255834399</c:v>
                </c:pt>
                <c:pt idx="883">
                  <c:v>128.788255834399</c:v>
                </c:pt>
                <c:pt idx="884">
                  <c:v>128.788255834399</c:v>
                </c:pt>
                <c:pt idx="885">
                  <c:v>128.788255834399</c:v>
                </c:pt>
                <c:pt idx="886">
                  <c:v>128.788255834399</c:v>
                </c:pt>
                <c:pt idx="887">
                  <c:v>128.788255834399</c:v>
                </c:pt>
                <c:pt idx="888">
                  <c:v>128.788255834399</c:v>
                </c:pt>
                <c:pt idx="889">
                  <c:v>128.788255834399</c:v>
                </c:pt>
                <c:pt idx="890">
                  <c:v>128.788255834399</c:v>
                </c:pt>
                <c:pt idx="891">
                  <c:v>128.788255834399</c:v>
                </c:pt>
                <c:pt idx="892">
                  <c:v>128.788255834399</c:v>
                </c:pt>
                <c:pt idx="893">
                  <c:v>128.788255834399</c:v>
                </c:pt>
                <c:pt idx="894">
                  <c:v>128.788255834399</c:v>
                </c:pt>
                <c:pt idx="895">
                  <c:v>128.788255834399</c:v>
                </c:pt>
                <c:pt idx="896">
                  <c:v>128.788255834399</c:v>
                </c:pt>
                <c:pt idx="897">
                  <c:v>128.788255834399</c:v>
                </c:pt>
                <c:pt idx="898">
                  <c:v>128.788255834399</c:v>
                </c:pt>
                <c:pt idx="899">
                  <c:v>128.788255834399</c:v>
                </c:pt>
                <c:pt idx="900">
                  <c:v>128.788255834399</c:v>
                </c:pt>
                <c:pt idx="901">
                  <c:v>128.788255834399</c:v>
                </c:pt>
                <c:pt idx="902">
                  <c:v>128.788255834399</c:v>
                </c:pt>
                <c:pt idx="903">
                  <c:v>128.788255834399</c:v>
                </c:pt>
                <c:pt idx="904">
                  <c:v>128.788255834399</c:v>
                </c:pt>
                <c:pt idx="905">
                  <c:v>128.788255834399</c:v>
                </c:pt>
                <c:pt idx="906">
                  <c:v>128.788255834399</c:v>
                </c:pt>
                <c:pt idx="907">
                  <c:v>128.788255834399</c:v>
                </c:pt>
                <c:pt idx="908">
                  <c:v>128.788255834399</c:v>
                </c:pt>
                <c:pt idx="909">
                  <c:v>128.788255834399</c:v>
                </c:pt>
                <c:pt idx="910">
                  <c:v>128.788255834399</c:v>
                </c:pt>
                <c:pt idx="911">
                  <c:v>128.78814175322799</c:v>
                </c:pt>
                <c:pt idx="912">
                  <c:v>128.787755542165</c:v>
                </c:pt>
                <c:pt idx="913">
                  <c:v>128.787567126222</c:v>
                </c:pt>
                <c:pt idx="914">
                  <c:v>128.78743953999901</c:v>
                </c:pt>
                <c:pt idx="915">
                  <c:v>128.787436656485</c:v>
                </c:pt>
                <c:pt idx="916">
                  <c:v>128.78740087233501</c:v>
                </c:pt>
                <c:pt idx="917">
                  <c:v>128.787366378565</c:v>
                </c:pt>
                <c:pt idx="918">
                  <c:v>128.787366378565</c:v>
                </c:pt>
                <c:pt idx="919">
                  <c:v>128.78736356827301</c:v>
                </c:pt>
                <c:pt idx="920">
                  <c:v>128.78735528496699</c:v>
                </c:pt>
                <c:pt idx="921">
                  <c:v>128.787342283767</c:v>
                </c:pt>
                <c:pt idx="922">
                  <c:v>128.78732817387601</c:v>
                </c:pt>
                <c:pt idx="923">
                  <c:v>128.787311045655</c:v>
                </c:pt>
                <c:pt idx="924">
                  <c:v>128.787265620363</c:v>
                </c:pt>
                <c:pt idx="925">
                  <c:v>128.787262248612</c:v>
                </c:pt>
                <c:pt idx="926">
                  <c:v>128.78726217562601</c:v>
                </c:pt>
                <c:pt idx="927">
                  <c:v>128.78726217562601</c:v>
                </c:pt>
                <c:pt idx="928">
                  <c:v>128.78726217562601</c:v>
                </c:pt>
                <c:pt idx="929">
                  <c:v>128.78726217562601</c:v>
                </c:pt>
                <c:pt idx="930">
                  <c:v>128.78726217562601</c:v>
                </c:pt>
                <c:pt idx="931">
                  <c:v>128.78725602834601</c:v>
                </c:pt>
                <c:pt idx="932">
                  <c:v>128.787253727501</c:v>
                </c:pt>
                <c:pt idx="933">
                  <c:v>128.78725352217501</c:v>
                </c:pt>
                <c:pt idx="934">
                  <c:v>128.78724881033699</c:v>
                </c:pt>
                <c:pt idx="935">
                  <c:v>128.787226070911</c:v>
                </c:pt>
                <c:pt idx="936">
                  <c:v>128.78721184271399</c:v>
                </c:pt>
                <c:pt idx="937">
                  <c:v>128.78721184271399</c:v>
                </c:pt>
                <c:pt idx="938">
                  <c:v>128.78721184271399</c:v>
                </c:pt>
                <c:pt idx="939">
                  <c:v>128.787194889978</c:v>
                </c:pt>
                <c:pt idx="940">
                  <c:v>128.787193264248</c:v>
                </c:pt>
                <c:pt idx="941">
                  <c:v>128.78719108356501</c:v>
                </c:pt>
                <c:pt idx="942">
                  <c:v>128.78716891024001</c:v>
                </c:pt>
                <c:pt idx="943">
                  <c:v>128.78716293305601</c:v>
                </c:pt>
                <c:pt idx="944">
                  <c:v>128.78715658948499</c:v>
                </c:pt>
                <c:pt idx="945">
                  <c:v>128.78715581601301</c:v>
                </c:pt>
                <c:pt idx="946">
                  <c:v>128.78715561983</c:v>
                </c:pt>
                <c:pt idx="947">
                  <c:v>128.78715559167199</c:v>
                </c:pt>
                <c:pt idx="948">
                  <c:v>128.787155588339</c:v>
                </c:pt>
                <c:pt idx="949">
                  <c:v>128.78715558780999</c:v>
                </c:pt>
                <c:pt idx="950">
                  <c:v>128.787155587759</c:v>
                </c:pt>
                <c:pt idx="951">
                  <c:v>128.78715558775599</c:v>
                </c:pt>
                <c:pt idx="952">
                  <c:v>128.787155587755</c:v>
                </c:pt>
                <c:pt idx="953">
                  <c:v>128.787155587755</c:v>
                </c:pt>
                <c:pt idx="954">
                  <c:v>128.787155587755</c:v>
                </c:pt>
                <c:pt idx="955">
                  <c:v>128.787155587755</c:v>
                </c:pt>
                <c:pt idx="956">
                  <c:v>128.787155587755</c:v>
                </c:pt>
                <c:pt idx="957">
                  <c:v>128.787155587755</c:v>
                </c:pt>
                <c:pt idx="958">
                  <c:v>128.787155587755</c:v>
                </c:pt>
                <c:pt idx="959">
                  <c:v>128.787155587755</c:v>
                </c:pt>
                <c:pt idx="960">
                  <c:v>128.787155587755</c:v>
                </c:pt>
                <c:pt idx="961">
                  <c:v>128.787155587755</c:v>
                </c:pt>
                <c:pt idx="962">
                  <c:v>128.787155587755</c:v>
                </c:pt>
                <c:pt idx="963">
                  <c:v>128.787155587755</c:v>
                </c:pt>
                <c:pt idx="964">
                  <c:v>128.787155587755</c:v>
                </c:pt>
                <c:pt idx="965">
                  <c:v>128.787155587755</c:v>
                </c:pt>
                <c:pt idx="966">
                  <c:v>128.787155587755</c:v>
                </c:pt>
                <c:pt idx="967">
                  <c:v>128.787155587755</c:v>
                </c:pt>
                <c:pt idx="968">
                  <c:v>128.787155587755</c:v>
                </c:pt>
                <c:pt idx="969">
                  <c:v>128.787155587755</c:v>
                </c:pt>
                <c:pt idx="970">
                  <c:v>128.787155587755</c:v>
                </c:pt>
                <c:pt idx="971">
                  <c:v>128.787155587755</c:v>
                </c:pt>
                <c:pt idx="972">
                  <c:v>128.787155587755</c:v>
                </c:pt>
                <c:pt idx="973">
                  <c:v>128.787155587755</c:v>
                </c:pt>
                <c:pt idx="974">
                  <c:v>128.787155587755</c:v>
                </c:pt>
                <c:pt idx="975">
                  <c:v>128.787155587755</c:v>
                </c:pt>
                <c:pt idx="976">
                  <c:v>128.787155587755</c:v>
                </c:pt>
                <c:pt idx="977">
                  <c:v>128.787155587755</c:v>
                </c:pt>
                <c:pt idx="978">
                  <c:v>128.787155587755</c:v>
                </c:pt>
                <c:pt idx="979">
                  <c:v>128.787155587755</c:v>
                </c:pt>
                <c:pt idx="980">
                  <c:v>128.787155587755</c:v>
                </c:pt>
                <c:pt idx="981">
                  <c:v>128.787155587755</c:v>
                </c:pt>
                <c:pt idx="982">
                  <c:v>128.787155587755</c:v>
                </c:pt>
                <c:pt idx="983">
                  <c:v>128.787155587755</c:v>
                </c:pt>
                <c:pt idx="984">
                  <c:v>128.787155587755</c:v>
                </c:pt>
                <c:pt idx="985">
                  <c:v>128.787155587755</c:v>
                </c:pt>
                <c:pt idx="986">
                  <c:v>128.787155587755</c:v>
                </c:pt>
                <c:pt idx="987">
                  <c:v>128.787155587755</c:v>
                </c:pt>
                <c:pt idx="988">
                  <c:v>128.787155587755</c:v>
                </c:pt>
                <c:pt idx="989">
                  <c:v>128.787155587755</c:v>
                </c:pt>
                <c:pt idx="990">
                  <c:v>128.787155587755</c:v>
                </c:pt>
                <c:pt idx="991">
                  <c:v>128.787155587755</c:v>
                </c:pt>
                <c:pt idx="992">
                  <c:v>128.787155587755</c:v>
                </c:pt>
                <c:pt idx="993">
                  <c:v>128.787155587755</c:v>
                </c:pt>
                <c:pt idx="994">
                  <c:v>128.787155587755</c:v>
                </c:pt>
                <c:pt idx="995">
                  <c:v>128.787155587755</c:v>
                </c:pt>
                <c:pt idx="996">
                  <c:v>128.787155587755</c:v>
                </c:pt>
                <c:pt idx="997">
                  <c:v>128.787155587755</c:v>
                </c:pt>
                <c:pt idx="998">
                  <c:v>128.787155587755</c:v>
                </c:pt>
                <c:pt idx="999">
                  <c:v>128.787155587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B3-4867-BFAE-B4558F90D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059168"/>
        <c:axId val="2073065152"/>
      </c:scatterChart>
      <c:valAx>
        <c:axId val="207305916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tration</a:t>
                </a:r>
              </a:p>
            </c:rich>
          </c:tx>
          <c:layout>
            <c:manualLayout>
              <c:xMode val="edge"/>
              <c:yMode val="edge"/>
              <c:x val="0.45596412948381454"/>
              <c:y val="0.917124087812722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065152"/>
        <c:crosses val="autoZero"/>
        <c:crossBetween val="midCat"/>
      </c:valAx>
      <c:valAx>
        <c:axId val="2073065152"/>
        <c:scaling>
          <c:orientation val="minMax"/>
          <c:max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bjective Function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95584330860376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0591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906150933011307"/>
          <c:y val="6.9183241545673874E-2"/>
          <c:w val="0.56306729264475741"/>
          <c:h val="0.22358549421720283"/>
        </c:manualLayout>
      </c:layout>
      <c:overlay val="0"/>
      <c:spPr>
        <a:noFill/>
        <a:ln>
          <a:solidFill>
            <a:schemeClr val="accent1"/>
          </a:solidFill>
          <a:prstDash val="sysDash"/>
        </a:ln>
        <a:effectLst>
          <a:glow>
            <a:schemeClr val="accent1">
              <a:alpha val="38000"/>
            </a:schemeClr>
          </a:glow>
        </a:effectLst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19787726064756"/>
          <c:y val="5.2986512524084775E-2"/>
          <c:w val="0.84280211452441689"/>
          <c:h val="0.75962356351617999"/>
        </c:manualLayout>
      </c:layout>
      <c:scatterChart>
        <c:scatterStyle val="lineMarker"/>
        <c:varyColors val="0"/>
        <c:ser>
          <c:idx val="0"/>
          <c:order val="0"/>
          <c:tx>
            <c:v>H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wilson-Objective function'!$E$7:$ALP$7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xVal>
          <c:yVal>
            <c:numRef>
              <c:f>'kardeh-Objective function'!$E$3:$ALP$3</c:f>
              <c:numCache>
                <c:formatCode>General</c:formatCode>
                <c:ptCount val="1000"/>
                <c:pt idx="0">
                  <c:v>6.1416048600233397</c:v>
                </c:pt>
                <c:pt idx="1">
                  <c:v>6.1416048600233397</c:v>
                </c:pt>
                <c:pt idx="2">
                  <c:v>5.8817524391637699</c:v>
                </c:pt>
                <c:pt idx="3">
                  <c:v>5.8817524391637699</c:v>
                </c:pt>
                <c:pt idx="4">
                  <c:v>5.8817524391637699</c:v>
                </c:pt>
                <c:pt idx="5">
                  <c:v>5.8817524391637699</c:v>
                </c:pt>
                <c:pt idx="6">
                  <c:v>5.8817524391637699</c:v>
                </c:pt>
                <c:pt idx="7">
                  <c:v>5.8817524391637699</c:v>
                </c:pt>
                <c:pt idx="8">
                  <c:v>5.8817524391637699</c:v>
                </c:pt>
                <c:pt idx="9">
                  <c:v>5.8817524391637699</c:v>
                </c:pt>
                <c:pt idx="10">
                  <c:v>5.8817524391637699</c:v>
                </c:pt>
                <c:pt idx="11">
                  <c:v>5.8817524391637699</c:v>
                </c:pt>
                <c:pt idx="12">
                  <c:v>5.8817524391637699</c:v>
                </c:pt>
                <c:pt idx="13">
                  <c:v>5.8817524391637699</c:v>
                </c:pt>
                <c:pt idx="14">
                  <c:v>5.8817524391637699</c:v>
                </c:pt>
                <c:pt idx="15">
                  <c:v>5.8817524391637699</c:v>
                </c:pt>
                <c:pt idx="16">
                  <c:v>5.8817524391637699</c:v>
                </c:pt>
                <c:pt idx="17">
                  <c:v>5.8817524391637699</c:v>
                </c:pt>
                <c:pt idx="18">
                  <c:v>5.8817524391637699</c:v>
                </c:pt>
                <c:pt idx="19">
                  <c:v>5.8817524391637699</c:v>
                </c:pt>
                <c:pt idx="20">
                  <c:v>5.8817524391637699</c:v>
                </c:pt>
                <c:pt idx="21">
                  <c:v>5.8817524391637699</c:v>
                </c:pt>
                <c:pt idx="22">
                  <c:v>5.8817524391637699</c:v>
                </c:pt>
                <c:pt idx="23">
                  <c:v>5.8817524391637699</c:v>
                </c:pt>
                <c:pt idx="24">
                  <c:v>5.8817524391637699</c:v>
                </c:pt>
                <c:pt idx="25">
                  <c:v>5.7944713355604698</c:v>
                </c:pt>
                <c:pt idx="26">
                  <c:v>5.7944713355604698</c:v>
                </c:pt>
                <c:pt idx="27">
                  <c:v>5.7944713355604698</c:v>
                </c:pt>
                <c:pt idx="28">
                  <c:v>5.7944713355604698</c:v>
                </c:pt>
                <c:pt idx="29">
                  <c:v>5.7944713355604698</c:v>
                </c:pt>
                <c:pt idx="30">
                  <c:v>5.7944713355604698</c:v>
                </c:pt>
                <c:pt idx="31">
                  <c:v>5.7944713355604698</c:v>
                </c:pt>
                <c:pt idx="32">
                  <c:v>5.7944713355604698</c:v>
                </c:pt>
                <c:pt idx="33">
                  <c:v>5.7944713355604698</c:v>
                </c:pt>
                <c:pt idx="34">
                  <c:v>5.7944713355604698</c:v>
                </c:pt>
                <c:pt idx="35">
                  <c:v>5.7944713355604698</c:v>
                </c:pt>
                <c:pt idx="36">
                  <c:v>5.7944713355604698</c:v>
                </c:pt>
                <c:pt idx="37">
                  <c:v>5.7944713355604698</c:v>
                </c:pt>
                <c:pt idx="38">
                  <c:v>5.7944713355604698</c:v>
                </c:pt>
                <c:pt idx="39">
                  <c:v>5.7944713355604698</c:v>
                </c:pt>
                <c:pt idx="40">
                  <c:v>5.7944713355604698</c:v>
                </c:pt>
                <c:pt idx="41">
                  <c:v>5.7944713355604698</c:v>
                </c:pt>
                <c:pt idx="42">
                  <c:v>5.7944713355604698</c:v>
                </c:pt>
                <c:pt idx="43">
                  <c:v>5.7944713355604698</c:v>
                </c:pt>
                <c:pt idx="44">
                  <c:v>5.7944713355604698</c:v>
                </c:pt>
                <c:pt idx="45">
                  <c:v>5.7944713355604698</c:v>
                </c:pt>
                <c:pt idx="46">
                  <c:v>5.7944713355604698</c:v>
                </c:pt>
                <c:pt idx="47">
                  <c:v>5.7944713355604698</c:v>
                </c:pt>
                <c:pt idx="48">
                  <c:v>5.7944713355604698</c:v>
                </c:pt>
                <c:pt idx="49">
                  <c:v>5.7944713355604698</c:v>
                </c:pt>
                <c:pt idx="50">
                  <c:v>5.7944713355604698</c:v>
                </c:pt>
                <c:pt idx="51">
                  <c:v>5.7944713355604698</c:v>
                </c:pt>
                <c:pt idx="52">
                  <c:v>5.7944713355604698</c:v>
                </c:pt>
                <c:pt idx="53">
                  <c:v>5.7944713355604698</c:v>
                </c:pt>
                <c:pt idx="54">
                  <c:v>5.7944713355604698</c:v>
                </c:pt>
                <c:pt idx="55">
                  <c:v>5.7944713355604698</c:v>
                </c:pt>
                <c:pt idx="56">
                  <c:v>5.7944713355604698</c:v>
                </c:pt>
                <c:pt idx="57">
                  <c:v>5.7944713355604698</c:v>
                </c:pt>
                <c:pt idx="58">
                  <c:v>5.7944713355604698</c:v>
                </c:pt>
                <c:pt idx="59">
                  <c:v>5.7944713355604698</c:v>
                </c:pt>
                <c:pt idx="60">
                  <c:v>5.7944713355604698</c:v>
                </c:pt>
                <c:pt idx="61">
                  <c:v>5.7944713355604698</c:v>
                </c:pt>
                <c:pt idx="62">
                  <c:v>5.7944713355604698</c:v>
                </c:pt>
                <c:pt idx="63">
                  <c:v>5.7944713355604698</c:v>
                </c:pt>
                <c:pt idx="64">
                  <c:v>5.7944713355604698</c:v>
                </c:pt>
                <c:pt idx="65">
                  <c:v>5.7944713355604698</c:v>
                </c:pt>
                <c:pt idx="66">
                  <c:v>5.7944713355604698</c:v>
                </c:pt>
                <c:pt idx="67">
                  <c:v>5.7944713355604698</c:v>
                </c:pt>
                <c:pt idx="68">
                  <c:v>5.7944713355604698</c:v>
                </c:pt>
                <c:pt idx="69">
                  <c:v>5.7944713355604698</c:v>
                </c:pt>
                <c:pt idx="70">
                  <c:v>5.7944713355604698</c:v>
                </c:pt>
                <c:pt idx="71">
                  <c:v>5.7944713355604698</c:v>
                </c:pt>
                <c:pt idx="72">
                  <c:v>5.7944713355604698</c:v>
                </c:pt>
                <c:pt idx="73">
                  <c:v>5.7944713355604698</c:v>
                </c:pt>
                <c:pt idx="74">
                  <c:v>5.7944713355604698</c:v>
                </c:pt>
                <c:pt idx="75">
                  <c:v>5.7944713355604698</c:v>
                </c:pt>
                <c:pt idx="76">
                  <c:v>5.7944713355604698</c:v>
                </c:pt>
                <c:pt idx="77">
                  <c:v>5.7944713355604698</c:v>
                </c:pt>
                <c:pt idx="78">
                  <c:v>5.7944713355604698</c:v>
                </c:pt>
                <c:pt idx="79">
                  <c:v>5.7944713355604698</c:v>
                </c:pt>
                <c:pt idx="80">
                  <c:v>5.7944713355604698</c:v>
                </c:pt>
                <c:pt idx="81">
                  <c:v>5.7944713355604698</c:v>
                </c:pt>
                <c:pt idx="82">
                  <c:v>5.7944713355604698</c:v>
                </c:pt>
                <c:pt idx="83">
                  <c:v>5.7944713355604698</c:v>
                </c:pt>
                <c:pt idx="84">
                  <c:v>5.7944713355604698</c:v>
                </c:pt>
                <c:pt idx="85">
                  <c:v>5.7944713355604698</c:v>
                </c:pt>
                <c:pt idx="86">
                  <c:v>5.7944713355604698</c:v>
                </c:pt>
                <c:pt idx="87">
                  <c:v>5.7944713355604698</c:v>
                </c:pt>
                <c:pt idx="88">
                  <c:v>5.7944713355604698</c:v>
                </c:pt>
                <c:pt idx="89">
                  <c:v>5.7239609213725302</c:v>
                </c:pt>
                <c:pt idx="90">
                  <c:v>5.7239609213725302</c:v>
                </c:pt>
                <c:pt idx="91">
                  <c:v>5.7239609213725302</c:v>
                </c:pt>
                <c:pt idx="92">
                  <c:v>5.7239609213725302</c:v>
                </c:pt>
                <c:pt idx="93">
                  <c:v>5.7239609213725302</c:v>
                </c:pt>
                <c:pt idx="94">
                  <c:v>5.7239609213725302</c:v>
                </c:pt>
                <c:pt idx="95">
                  <c:v>5.7239609213725302</c:v>
                </c:pt>
                <c:pt idx="96">
                  <c:v>5.7239609213725302</c:v>
                </c:pt>
                <c:pt idx="97">
                  <c:v>5.7239609213725302</c:v>
                </c:pt>
                <c:pt idx="98">
                  <c:v>5.7239609213725302</c:v>
                </c:pt>
                <c:pt idx="99">
                  <c:v>5.7239609213725302</c:v>
                </c:pt>
                <c:pt idx="100">
                  <c:v>5.7239609213725302</c:v>
                </c:pt>
                <c:pt idx="101">
                  <c:v>5.7239609213725302</c:v>
                </c:pt>
                <c:pt idx="102">
                  <c:v>5.7239609213725302</c:v>
                </c:pt>
                <c:pt idx="103">
                  <c:v>5.7239609213725302</c:v>
                </c:pt>
                <c:pt idx="104">
                  <c:v>5.7239609213725302</c:v>
                </c:pt>
                <c:pt idx="105">
                  <c:v>5.7239609213725302</c:v>
                </c:pt>
                <c:pt idx="106">
                  <c:v>5.7239609213725302</c:v>
                </c:pt>
                <c:pt idx="107">
                  <c:v>5.7239609213725302</c:v>
                </c:pt>
                <c:pt idx="108">
                  <c:v>5.7239609213725302</c:v>
                </c:pt>
                <c:pt idx="109">
                  <c:v>5.7239609213725302</c:v>
                </c:pt>
                <c:pt idx="110">
                  <c:v>5.7239609213725302</c:v>
                </c:pt>
                <c:pt idx="111">
                  <c:v>5.7239609213725302</c:v>
                </c:pt>
                <c:pt idx="112">
                  <c:v>5.7239609213725302</c:v>
                </c:pt>
                <c:pt idx="113">
                  <c:v>5.7239609213725302</c:v>
                </c:pt>
                <c:pt idx="114">
                  <c:v>5.7239609213725302</c:v>
                </c:pt>
                <c:pt idx="115">
                  <c:v>5.7239609213725302</c:v>
                </c:pt>
                <c:pt idx="116">
                  <c:v>5.7239609213725302</c:v>
                </c:pt>
                <c:pt idx="117">
                  <c:v>5.7239609213725302</c:v>
                </c:pt>
                <c:pt idx="118">
                  <c:v>5.7239609213725302</c:v>
                </c:pt>
                <c:pt idx="119">
                  <c:v>5.7239609213725302</c:v>
                </c:pt>
                <c:pt idx="120">
                  <c:v>5.7239609213725302</c:v>
                </c:pt>
                <c:pt idx="121">
                  <c:v>5.7239609213725302</c:v>
                </c:pt>
                <c:pt idx="122">
                  <c:v>5.7239609213725302</c:v>
                </c:pt>
                <c:pt idx="123">
                  <c:v>5.7239609213725302</c:v>
                </c:pt>
                <c:pt idx="124">
                  <c:v>5.7239609213725302</c:v>
                </c:pt>
                <c:pt idx="125">
                  <c:v>5.7239609213725302</c:v>
                </c:pt>
                <c:pt idx="126">
                  <c:v>5.7239609213725302</c:v>
                </c:pt>
                <c:pt idx="127">
                  <c:v>5.7239609213725302</c:v>
                </c:pt>
                <c:pt idx="128">
                  <c:v>5.7239609213725302</c:v>
                </c:pt>
                <c:pt idx="129">
                  <c:v>5.7239609213725302</c:v>
                </c:pt>
                <c:pt idx="130">
                  <c:v>5.7239609213725302</c:v>
                </c:pt>
                <c:pt idx="131">
                  <c:v>5.7239609213725302</c:v>
                </c:pt>
                <c:pt idx="132">
                  <c:v>5.7239609213725302</c:v>
                </c:pt>
                <c:pt idx="133">
                  <c:v>5.7239609213725302</c:v>
                </c:pt>
                <c:pt idx="134">
                  <c:v>5.7239609213725302</c:v>
                </c:pt>
                <c:pt idx="135">
                  <c:v>5.7239609213725302</c:v>
                </c:pt>
                <c:pt idx="136">
                  <c:v>5.7239609213725302</c:v>
                </c:pt>
                <c:pt idx="137">
                  <c:v>5.7239609213725302</c:v>
                </c:pt>
                <c:pt idx="138">
                  <c:v>5.7239609213725302</c:v>
                </c:pt>
                <c:pt idx="139">
                  <c:v>5.7239609213725302</c:v>
                </c:pt>
                <c:pt idx="140">
                  <c:v>5.7239609213725302</c:v>
                </c:pt>
                <c:pt idx="141">
                  <c:v>5.7239609213725302</c:v>
                </c:pt>
                <c:pt idx="142">
                  <c:v>5.7239609213725302</c:v>
                </c:pt>
                <c:pt idx="143">
                  <c:v>5.7239609213725302</c:v>
                </c:pt>
                <c:pt idx="144">
                  <c:v>5.7239609213725302</c:v>
                </c:pt>
                <c:pt idx="145">
                  <c:v>5.7239609213725302</c:v>
                </c:pt>
                <c:pt idx="146">
                  <c:v>5.7239609213725302</c:v>
                </c:pt>
                <c:pt idx="147">
                  <c:v>5.7239609213725302</c:v>
                </c:pt>
                <c:pt idx="148">
                  <c:v>5.7239609213725302</c:v>
                </c:pt>
                <c:pt idx="149">
                  <c:v>5.7239609213725302</c:v>
                </c:pt>
                <c:pt idx="150">
                  <c:v>5.7239609213725302</c:v>
                </c:pt>
                <c:pt idx="151">
                  <c:v>5.7239609213725302</c:v>
                </c:pt>
                <c:pt idx="152">
                  <c:v>5.7239609213725302</c:v>
                </c:pt>
                <c:pt idx="153">
                  <c:v>5.7239609213725302</c:v>
                </c:pt>
                <c:pt idx="154">
                  <c:v>5.7239609213725302</c:v>
                </c:pt>
                <c:pt idx="155">
                  <c:v>5.7239609213725302</c:v>
                </c:pt>
                <c:pt idx="156">
                  <c:v>5.7239609213725302</c:v>
                </c:pt>
                <c:pt idx="157">
                  <c:v>5.7239609213725302</c:v>
                </c:pt>
                <c:pt idx="158">
                  <c:v>5.7239609213725302</c:v>
                </c:pt>
                <c:pt idx="159">
                  <c:v>5.7239609213725302</c:v>
                </c:pt>
                <c:pt idx="160">
                  <c:v>5.7239609213725302</c:v>
                </c:pt>
                <c:pt idx="161">
                  <c:v>5.7239609213725302</c:v>
                </c:pt>
                <c:pt idx="162">
                  <c:v>5.7239609213725302</c:v>
                </c:pt>
                <c:pt idx="163">
                  <c:v>5.7239609213725302</c:v>
                </c:pt>
                <c:pt idx="164">
                  <c:v>5.7239609213725302</c:v>
                </c:pt>
                <c:pt idx="165">
                  <c:v>5.7239609213725302</c:v>
                </c:pt>
                <c:pt idx="166">
                  <c:v>5.7239609213725302</c:v>
                </c:pt>
                <c:pt idx="167">
                  <c:v>5.7239609213725302</c:v>
                </c:pt>
                <c:pt idx="168">
                  <c:v>5.7239609213725302</c:v>
                </c:pt>
                <c:pt idx="169">
                  <c:v>5.7239609213725302</c:v>
                </c:pt>
                <c:pt idx="170">
                  <c:v>5.7239609213725302</c:v>
                </c:pt>
                <c:pt idx="171">
                  <c:v>5.7239609213725302</c:v>
                </c:pt>
                <c:pt idx="172">
                  <c:v>5.7239609213725302</c:v>
                </c:pt>
                <c:pt idx="173">
                  <c:v>5.7239609213725302</c:v>
                </c:pt>
                <c:pt idx="174">
                  <c:v>5.7239609213725302</c:v>
                </c:pt>
                <c:pt idx="175">
                  <c:v>5.7239609213725302</c:v>
                </c:pt>
                <c:pt idx="176">
                  <c:v>5.7239609213725302</c:v>
                </c:pt>
                <c:pt idx="177">
                  <c:v>5.7239609213725302</c:v>
                </c:pt>
                <c:pt idx="178">
                  <c:v>5.7239609213725302</c:v>
                </c:pt>
                <c:pt idx="179">
                  <c:v>5.7239609213725302</c:v>
                </c:pt>
                <c:pt idx="180">
                  <c:v>5.7239609213725302</c:v>
                </c:pt>
                <c:pt idx="181">
                  <c:v>5.7239609213725302</c:v>
                </c:pt>
                <c:pt idx="182">
                  <c:v>5.7239609213725302</c:v>
                </c:pt>
                <c:pt idx="183">
                  <c:v>5.7239609213725302</c:v>
                </c:pt>
                <c:pt idx="184">
                  <c:v>5.7239609213725302</c:v>
                </c:pt>
                <c:pt idx="185">
                  <c:v>5.7239609213725302</c:v>
                </c:pt>
                <c:pt idx="186">
                  <c:v>5.7239609213725302</c:v>
                </c:pt>
                <c:pt idx="187">
                  <c:v>5.7239609213725302</c:v>
                </c:pt>
                <c:pt idx="188">
                  <c:v>5.7239609213725302</c:v>
                </c:pt>
                <c:pt idx="189">
                  <c:v>5.7239609213725302</c:v>
                </c:pt>
                <c:pt idx="190">
                  <c:v>5.7239609213725302</c:v>
                </c:pt>
                <c:pt idx="191">
                  <c:v>5.7239609213725302</c:v>
                </c:pt>
                <c:pt idx="192">
                  <c:v>5.7239609213725302</c:v>
                </c:pt>
                <c:pt idx="193">
                  <c:v>5.7239609213725302</c:v>
                </c:pt>
                <c:pt idx="194">
                  <c:v>5.7239609213725302</c:v>
                </c:pt>
                <c:pt idx="195">
                  <c:v>5.7239609213725302</c:v>
                </c:pt>
                <c:pt idx="196">
                  <c:v>5.7239609213725302</c:v>
                </c:pt>
                <c:pt idx="197">
                  <c:v>5.7239609213725302</c:v>
                </c:pt>
                <c:pt idx="198">
                  <c:v>5.7239609213725302</c:v>
                </c:pt>
                <c:pt idx="199">
                  <c:v>5.7239609213725302</c:v>
                </c:pt>
                <c:pt idx="200">
                  <c:v>5.7239609213725302</c:v>
                </c:pt>
                <c:pt idx="201">
                  <c:v>5.7239609213725302</c:v>
                </c:pt>
                <c:pt idx="202">
                  <c:v>5.7239609213725302</c:v>
                </c:pt>
                <c:pt idx="203">
                  <c:v>5.7239609213725302</c:v>
                </c:pt>
                <c:pt idx="204">
                  <c:v>5.7239609213725302</c:v>
                </c:pt>
                <c:pt idx="205">
                  <c:v>5.7239609213725302</c:v>
                </c:pt>
                <c:pt idx="206">
                  <c:v>5.7239609213725302</c:v>
                </c:pt>
                <c:pt idx="207">
                  <c:v>5.7239609213725302</c:v>
                </c:pt>
                <c:pt idx="208">
                  <c:v>5.7239609213725302</c:v>
                </c:pt>
                <c:pt idx="209">
                  <c:v>5.7239609213725302</c:v>
                </c:pt>
                <c:pt idx="210">
                  <c:v>5.7239609213725302</c:v>
                </c:pt>
                <c:pt idx="211">
                  <c:v>5.7239609213725302</c:v>
                </c:pt>
                <c:pt idx="212">
                  <c:v>5.7239609213725302</c:v>
                </c:pt>
                <c:pt idx="213">
                  <c:v>5.7239609213725302</c:v>
                </c:pt>
                <c:pt idx="214">
                  <c:v>5.7239609213725302</c:v>
                </c:pt>
                <c:pt idx="215">
                  <c:v>5.7239609213725302</c:v>
                </c:pt>
                <c:pt idx="216">
                  <c:v>5.7239609213725302</c:v>
                </c:pt>
                <c:pt idx="217">
                  <c:v>5.7239609213725302</c:v>
                </c:pt>
                <c:pt idx="218">
                  <c:v>5.7239609213725302</c:v>
                </c:pt>
                <c:pt idx="219">
                  <c:v>5.7239609213725302</c:v>
                </c:pt>
                <c:pt idx="220">
                  <c:v>5.7239609213725302</c:v>
                </c:pt>
                <c:pt idx="221">
                  <c:v>5.7239609213725302</c:v>
                </c:pt>
                <c:pt idx="222">
                  <c:v>5.7239609213725302</c:v>
                </c:pt>
                <c:pt idx="223">
                  <c:v>5.7239609213725302</c:v>
                </c:pt>
                <c:pt idx="224">
                  <c:v>5.7239609213725302</c:v>
                </c:pt>
                <c:pt idx="225">
                  <c:v>5.7239609213725302</c:v>
                </c:pt>
                <c:pt idx="226">
                  <c:v>5.7239609213725302</c:v>
                </c:pt>
                <c:pt idx="227">
                  <c:v>5.7239609213725302</c:v>
                </c:pt>
                <c:pt idx="228">
                  <c:v>5.7239609213725302</c:v>
                </c:pt>
                <c:pt idx="229">
                  <c:v>5.7239609213725302</c:v>
                </c:pt>
                <c:pt idx="230">
                  <c:v>5.7239609213725302</c:v>
                </c:pt>
                <c:pt idx="231">
                  <c:v>5.7239609213725302</c:v>
                </c:pt>
                <c:pt idx="232">
                  <c:v>5.7239609213725302</c:v>
                </c:pt>
                <c:pt idx="233">
                  <c:v>5.7239609213725302</c:v>
                </c:pt>
                <c:pt idx="234">
                  <c:v>5.7239609213725302</c:v>
                </c:pt>
                <c:pt idx="235">
                  <c:v>5.7239609213725302</c:v>
                </c:pt>
                <c:pt idx="236">
                  <c:v>5.7239609213725302</c:v>
                </c:pt>
                <c:pt idx="237">
                  <c:v>5.7239609213725302</c:v>
                </c:pt>
                <c:pt idx="238">
                  <c:v>5.7239609213725302</c:v>
                </c:pt>
                <c:pt idx="239">
                  <c:v>5.7239609213725302</c:v>
                </c:pt>
                <c:pt idx="240">
                  <c:v>5.7239609213725302</c:v>
                </c:pt>
                <c:pt idx="241">
                  <c:v>5.7239609213725302</c:v>
                </c:pt>
                <c:pt idx="242">
                  <c:v>5.7239609213725302</c:v>
                </c:pt>
                <c:pt idx="243">
                  <c:v>5.7239609213725302</c:v>
                </c:pt>
                <c:pt idx="244">
                  <c:v>5.7239609213725302</c:v>
                </c:pt>
                <c:pt idx="245">
                  <c:v>5.7239609213725302</c:v>
                </c:pt>
                <c:pt idx="246">
                  <c:v>5.7239609213725302</c:v>
                </c:pt>
                <c:pt idx="247">
                  <c:v>5.7239609213725302</c:v>
                </c:pt>
                <c:pt idx="248">
                  <c:v>5.7239609213725302</c:v>
                </c:pt>
                <c:pt idx="249">
                  <c:v>5.7239609213725302</c:v>
                </c:pt>
                <c:pt idx="250">
                  <c:v>5.7239609213725302</c:v>
                </c:pt>
                <c:pt idx="251">
                  <c:v>5.7239609213725302</c:v>
                </c:pt>
                <c:pt idx="252">
                  <c:v>5.7239609213725302</c:v>
                </c:pt>
                <c:pt idx="253">
                  <c:v>5.7239609213725302</c:v>
                </c:pt>
                <c:pt idx="254">
                  <c:v>5.7239609213725302</c:v>
                </c:pt>
                <c:pt idx="255">
                  <c:v>5.7239609213725302</c:v>
                </c:pt>
                <c:pt idx="256">
                  <c:v>5.7239609213725302</c:v>
                </c:pt>
                <c:pt idx="257">
                  <c:v>5.7239609213725302</c:v>
                </c:pt>
                <c:pt idx="258">
                  <c:v>5.7239609213725302</c:v>
                </c:pt>
                <c:pt idx="259">
                  <c:v>5.7239609213725302</c:v>
                </c:pt>
                <c:pt idx="260">
                  <c:v>5.7239609213725302</c:v>
                </c:pt>
                <c:pt idx="261">
                  <c:v>5.7239609213725302</c:v>
                </c:pt>
                <c:pt idx="262">
                  <c:v>5.7239609213725302</c:v>
                </c:pt>
                <c:pt idx="263">
                  <c:v>5.7239609213725302</c:v>
                </c:pt>
                <c:pt idx="264">
                  <c:v>5.7239609213725302</c:v>
                </c:pt>
                <c:pt idx="265">
                  <c:v>5.7239609213725302</c:v>
                </c:pt>
                <c:pt idx="266">
                  <c:v>5.7239609213725302</c:v>
                </c:pt>
                <c:pt idx="267">
                  <c:v>5.7239609213725302</c:v>
                </c:pt>
                <c:pt idx="268">
                  <c:v>5.7239609213725302</c:v>
                </c:pt>
                <c:pt idx="269">
                  <c:v>5.7239609213725302</c:v>
                </c:pt>
                <c:pt idx="270">
                  <c:v>5.7239609213725302</c:v>
                </c:pt>
                <c:pt idx="271">
                  <c:v>5.7239609213725302</c:v>
                </c:pt>
                <c:pt idx="272">
                  <c:v>5.7239609213725302</c:v>
                </c:pt>
                <c:pt idx="273">
                  <c:v>5.7239609213725302</c:v>
                </c:pt>
                <c:pt idx="274">
                  <c:v>5.7239609213725302</c:v>
                </c:pt>
                <c:pt idx="275">
                  <c:v>5.7239609213725302</c:v>
                </c:pt>
                <c:pt idx="276">
                  <c:v>5.7239609213725302</c:v>
                </c:pt>
                <c:pt idx="277">
                  <c:v>5.7239609213725302</c:v>
                </c:pt>
                <c:pt idx="278">
                  <c:v>5.7239609213725302</c:v>
                </c:pt>
                <c:pt idx="279">
                  <c:v>5.7239609213725302</c:v>
                </c:pt>
                <c:pt idx="280">
                  <c:v>5.7239609213725302</c:v>
                </c:pt>
                <c:pt idx="281">
                  <c:v>5.7239609213725302</c:v>
                </c:pt>
                <c:pt idx="282">
                  <c:v>5.7239609213725302</c:v>
                </c:pt>
                <c:pt idx="283">
                  <c:v>5.7239609213725302</c:v>
                </c:pt>
                <c:pt idx="284">
                  <c:v>5.7239609213725302</c:v>
                </c:pt>
                <c:pt idx="285">
                  <c:v>5.7239609213725302</c:v>
                </c:pt>
                <c:pt idx="286">
                  <c:v>5.7239609213725302</c:v>
                </c:pt>
                <c:pt idx="287">
                  <c:v>5.7239609213725302</c:v>
                </c:pt>
                <c:pt idx="288">
                  <c:v>5.7239609213725302</c:v>
                </c:pt>
                <c:pt idx="289">
                  <c:v>5.7239609213725302</c:v>
                </c:pt>
                <c:pt idx="290">
                  <c:v>5.7239609213725302</c:v>
                </c:pt>
                <c:pt idx="291">
                  <c:v>5.7239609213725302</c:v>
                </c:pt>
                <c:pt idx="292">
                  <c:v>5.7239609213725302</c:v>
                </c:pt>
                <c:pt idx="293">
                  <c:v>5.7239609213725302</c:v>
                </c:pt>
                <c:pt idx="294">
                  <c:v>5.7239609213725302</c:v>
                </c:pt>
                <c:pt idx="295">
                  <c:v>5.7239609213725302</c:v>
                </c:pt>
                <c:pt idx="296">
                  <c:v>5.7239609213725302</c:v>
                </c:pt>
                <c:pt idx="297">
                  <c:v>5.7239609213725302</c:v>
                </c:pt>
                <c:pt idx="298">
                  <c:v>5.7239609213725302</c:v>
                </c:pt>
                <c:pt idx="299">
                  <c:v>5.7239609213725302</c:v>
                </c:pt>
                <c:pt idx="300">
                  <c:v>5.7239609213725302</c:v>
                </c:pt>
                <c:pt idx="301">
                  <c:v>5.7239609213725302</c:v>
                </c:pt>
                <c:pt idx="302">
                  <c:v>5.7239609213725302</c:v>
                </c:pt>
                <c:pt idx="303">
                  <c:v>5.7239609213725302</c:v>
                </c:pt>
                <c:pt idx="304">
                  <c:v>5.7239609213725302</c:v>
                </c:pt>
                <c:pt idx="305">
                  <c:v>5.7239609213725302</c:v>
                </c:pt>
                <c:pt idx="306">
                  <c:v>5.7239609213725302</c:v>
                </c:pt>
                <c:pt idx="307">
                  <c:v>5.7239609213725302</c:v>
                </c:pt>
                <c:pt idx="308">
                  <c:v>5.7239609213725302</c:v>
                </c:pt>
                <c:pt idx="309">
                  <c:v>5.7239609213725302</c:v>
                </c:pt>
                <c:pt idx="310">
                  <c:v>5.7239609213725302</c:v>
                </c:pt>
                <c:pt idx="311">
                  <c:v>5.7239609213725302</c:v>
                </c:pt>
                <c:pt idx="312">
                  <c:v>5.7239609213725302</c:v>
                </c:pt>
                <c:pt idx="313">
                  <c:v>5.7239609213725302</c:v>
                </c:pt>
                <c:pt idx="314">
                  <c:v>5.7239609213725302</c:v>
                </c:pt>
                <c:pt idx="315">
                  <c:v>5.7239609213725302</c:v>
                </c:pt>
                <c:pt idx="316">
                  <c:v>5.7239609213725302</c:v>
                </c:pt>
                <c:pt idx="317">
                  <c:v>5.7239609213725302</c:v>
                </c:pt>
                <c:pt idx="318">
                  <c:v>5.7239609213725302</c:v>
                </c:pt>
                <c:pt idx="319">
                  <c:v>5.7239609213725302</c:v>
                </c:pt>
                <c:pt idx="320">
                  <c:v>5.7239609213725302</c:v>
                </c:pt>
                <c:pt idx="321">
                  <c:v>5.7239609213725302</c:v>
                </c:pt>
                <c:pt idx="322">
                  <c:v>5.6685220968433496</c:v>
                </c:pt>
                <c:pt idx="323">
                  <c:v>5.6685220968433496</c:v>
                </c:pt>
                <c:pt idx="324">
                  <c:v>5.6685220968433496</c:v>
                </c:pt>
                <c:pt idx="325">
                  <c:v>5.6685220968433496</c:v>
                </c:pt>
                <c:pt idx="326">
                  <c:v>5.6685220968433496</c:v>
                </c:pt>
                <c:pt idx="327">
                  <c:v>5.6685220968433496</c:v>
                </c:pt>
                <c:pt idx="328">
                  <c:v>5.6685220968433496</c:v>
                </c:pt>
                <c:pt idx="329">
                  <c:v>5.6685220968433496</c:v>
                </c:pt>
                <c:pt idx="330">
                  <c:v>5.6685220968433496</c:v>
                </c:pt>
                <c:pt idx="331">
                  <c:v>5.6685220968433496</c:v>
                </c:pt>
                <c:pt idx="332">
                  <c:v>5.6685220968433496</c:v>
                </c:pt>
                <c:pt idx="333">
                  <c:v>5.6685220968433496</c:v>
                </c:pt>
                <c:pt idx="334">
                  <c:v>5.6685220968433496</c:v>
                </c:pt>
                <c:pt idx="335">
                  <c:v>5.6685220968433496</c:v>
                </c:pt>
                <c:pt idx="336">
                  <c:v>5.6685220968433496</c:v>
                </c:pt>
                <c:pt idx="337">
                  <c:v>5.6685220968433496</c:v>
                </c:pt>
                <c:pt idx="338">
                  <c:v>5.6685220968433496</c:v>
                </c:pt>
                <c:pt idx="339">
                  <c:v>5.6685220968433496</c:v>
                </c:pt>
                <c:pt idx="340">
                  <c:v>5.6685220968433496</c:v>
                </c:pt>
                <c:pt idx="341">
                  <c:v>5.6685220968433496</c:v>
                </c:pt>
                <c:pt idx="342">
                  <c:v>5.6685220968433496</c:v>
                </c:pt>
                <c:pt idx="343">
                  <c:v>5.6685220968433496</c:v>
                </c:pt>
                <c:pt idx="344">
                  <c:v>5.6685220968433496</c:v>
                </c:pt>
                <c:pt idx="345">
                  <c:v>5.6685220968433496</c:v>
                </c:pt>
                <c:pt idx="346">
                  <c:v>5.6685220968433496</c:v>
                </c:pt>
                <c:pt idx="347">
                  <c:v>5.6685220968433496</c:v>
                </c:pt>
                <c:pt idx="348">
                  <c:v>5.6685220968433496</c:v>
                </c:pt>
                <c:pt idx="349">
                  <c:v>5.6685220968433496</c:v>
                </c:pt>
                <c:pt idx="350">
                  <c:v>5.6685220968433496</c:v>
                </c:pt>
                <c:pt idx="351">
                  <c:v>5.6685220968433496</c:v>
                </c:pt>
                <c:pt idx="352">
                  <c:v>5.6685220968433496</c:v>
                </c:pt>
                <c:pt idx="353">
                  <c:v>5.6685220968433496</c:v>
                </c:pt>
                <c:pt idx="354">
                  <c:v>5.6685220968433496</c:v>
                </c:pt>
                <c:pt idx="355">
                  <c:v>5.6685220968433496</c:v>
                </c:pt>
                <c:pt idx="356">
                  <c:v>5.6685220968433496</c:v>
                </c:pt>
                <c:pt idx="357">
                  <c:v>5.6685220968433496</c:v>
                </c:pt>
                <c:pt idx="358">
                  <c:v>5.6685220968433496</c:v>
                </c:pt>
                <c:pt idx="359">
                  <c:v>5.6685220968433496</c:v>
                </c:pt>
                <c:pt idx="360">
                  <c:v>5.6685220968433496</c:v>
                </c:pt>
                <c:pt idx="361">
                  <c:v>5.6685220968433496</c:v>
                </c:pt>
                <c:pt idx="362">
                  <c:v>5.6685220968433496</c:v>
                </c:pt>
                <c:pt idx="363">
                  <c:v>5.6685220968433496</c:v>
                </c:pt>
                <c:pt idx="364">
                  <c:v>5.6685220968433496</c:v>
                </c:pt>
                <c:pt idx="365">
                  <c:v>5.6685220968433496</c:v>
                </c:pt>
                <c:pt idx="366">
                  <c:v>5.6685220968433496</c:v>
                </c:pt>
                <c:pt idx="367">
                  <c:v>5.6685220968433496</c:v>
                </c:pt>
                <c:pt idx="368">
                  <c:v>5.6685220968433496</c:v>
                </c:pt>
                <c:pt idx="369">
                  <c:v>5.6685220968433496</c:v>
                </c:pt>
                <c:pt idx="370">
                  <c:v>5.6685220968433496</c:v>
                </c:pt>
                <c:pt idx="371">
                  <c:v>5.6685220968433496</c:v>
                </c:pt>
                <c:pt idx="372">
                  <c:v>5.6685220968433496</c:v>
                </c:pt>
                <c:pt idx="373">
                  <c:v>5.6685220968433496</c:v>
                </c:pt>
                <c:pt idx="374">
                  <c:v>5.6685220968433496</c:v>
                </c:pt>
                <c:pt idx="375">
                  <c:v>5.6685220968433496</c:v>
                </c:pt>
                <c:pt idx="376">
                  <c:v>5.6685220968433496</c:v>
                </c:pt>
                <c:pt idx="377">
                  <c:v>5.6685220968433496</c:v>
                </c:pt>
                <c:pt idx="378">
                  <c:v>5.6685220968433496</c:v>
                </c:pt>
                <c:pt idx="379">
                  <c:v>5.6685220968433496</c:v>
                </c:pt>
                <c:pt idx="380">
                  <c:v>5.6685220968433496</c:v>
                </c:pt>
                <c:pt idx="381">
                  <c:v>5.6685220968433496</c:v>
                </c:pt>
                <c:pt idx="382">
                  <c:v>5.6685220968433496</c:v>
                </c:pt>
                <c:pt idx="383">
                  <c:v>5.6685220968433496</c:v>
                </c:pt>
                <c:pt idx="384">
                  <c:v>5.6685220968433496</c:v>
                </c:pt>
                <c:pt idx="385">
                  <c:v>5.6685220968433496</c:v>
                </c:pt>
                <c:pt idx="386">
                  <c:v>5.6685220968433496</c:v>
                </c:pt>
                <c:pt idx="387">
                  <c:v>5.6685220968433496</c:v>
                </c:pt>
                <c:pt idx="388">
                  <c:v>5.6685220968433496</c:v>
                </c:pt>
                <c:pt idx="389">
                  <c:v>5.6685220968433496</c:v>
                </c:pt>
                <c:pt idx="390">
                  <c:v>5.6685220968433496</c:v>
                </c:pt>
                <c:pt idx="391">
                  <c:v>5.6685220968433496</c:v>
                </c:pt>
                <c:pt idx="392">
                  <c:v>5.6685220968433496</c:v>
                </c:pt>
                <c:pt idx="393">
                  <c:v>5.6685220968433496</c:v>
                </c:pt>
                <c:pt idx="394">
                  <c:v>5.6685220968433496</c:v>
                </c:pt>
                <c:pt idx="395">
                  <c:v>5.6685220968433496</c:v>
                </c:pt>
                <c:pt idx="396">
                  <c:v>5.6685220968433496</c:v>
                </c:pt>
                <c:pt idx="397">
                  <c:v>5.6685220968433496</c:v>
                </c:pt>
                <c:pt idx="398">
                  <c:v>5.6685220968433496</c:v>
                </c:pt>
                <c:pt idx="399">
                  <c:v>5.6685220968433496</c:v>
                </c:pt>
                <c:pt idx="400">
                  <c:v>5.6685220968433496</c:v>
                </c:pt>
                <c:pt idx="401">
                  <c:v>5.6685220968433496</c:v>
                </c:pt>
                <c:pt idx="402">
                  <c:v>5.6685220968433496</c:v>
                </c:pt>
                <c:pt idx="403">
                  <c:v>5.6685220968433496</c:v>
                </c:pt>
                <c:pt idx="404">
                  <c:v>5.6685220968433496</c:v>
                </c:pt>
                <c:pt idx="405">
                  <c:v>5.6685220968433496</c:v>
                </c:pt>
                <c:pt idx="406">
                  <c:v>5.6685220968433496</c:v>
                </c:pt>
                <c:pt idx="407">
                  <c:v>5.6685220968433496</c:v>
                </c:pt>
                <c:pt idx="408">
                  <c:v>5.6685220968433496</c:v>
                </c:pt>
                <c:pt idx="409">
                  <c:v>5.6685220968433496</c:v>
                </c:pt>
                <c:pt idx="410">
                  <c:v>5.6685220968433496</c:v>
                </c:pt>
                <c:pt idx="411">
                  <c:v>5.6685220968433496</c:v>
                </c:pt>
                <c:pt idx="412">
                  <c:v>5.6685220968433496</c:v>
                </c:pt>
                <c:pt idx="413">
                  <c:v>5.6685220968433496</c:v>
                </c:pt>
                <c:pt idx="414">
                  <c:v>5.6685220968433496</c:v>
                </c:pt>
                <c:pt idx="415">
                  <c:v>5.6685220968433496</c:v>
                </c:pt>
                <c:pt idx="416">
                  <c:v>5.6685220968433496</c:v>
                </c:pt>
                <c:pt idx="417">
                  <c:v>5.6685220968433496</c:v>
                </c:pt>
                <c:pt idx="418">
                  <c:v>5.6685220968433496</c:v>
                </c:pt>
                <c:pt idx="419">
                  <c:v>5.6685220968433496</c:v>
                </c:pt>
                <c:pt idx="420">
                  <c:v>5.6685220968433496</c:v>
                </c:pt>
                <c:pt idx="421">
                  <c:v>5.6685220968433496</c:v>
                </c:pt>
                <c:pt idx="422">
                  <c:v>5.6685220968433496</c:v>
                </c:pt>
                <c:pt idx="423">
                  <c:v>5.6685220968433496</c:v>
                </c:pt>
                <c:pt idx="424">
                  <c:v>5.6685220968433496</c:v>
                </c:pt>
                <c:pt idx="425">
                  <c:v>5.6685220968433496</c:v>
                </c:pt>
                <c:pt idx="426">
                  <c:v>5.6685220968433496</c:v>
                </c:pt>
                <c:pt idx="427">
                  <c:v>5.6685220968433496</c:v>
                </c:pt>
                <c:pt idx="428">
                  <c:v>5.6685220968433496</c:v>
                </c:pt>
                <c:pt idx="429">
                  <c:v>5.6685220968433496</c:v>
                </c:pt>
                <c:pt idx="430">
                  <c:v>5.6685220968433496</c:v>
                </c:pt>
                <c:pt idx="431">
                  <c:v>5.6685220968433496</c:v>
                </c:pt>
                <c:pt idx="432">
                  <c:v>5.6685220968433496</c:v>
                </c:pt>
                <c:pt idx="433">
                  <c:v>5.6685220968433496</c:v>
                </c:pt>
                <c:pt idx="434">
                  <c:v>5.6685220968433496</c:v>
                </c:pt>
                <c:pt idx="435">
                  <c:v>5.6685220968433496</c:v>
                </c:pt>
                <c:pt idx="436">
                  <c:v>5.6685220968433496</c:v>
                </c:pt>
                <c:pt idx="437">
                  <c:v>5.6685220968433496</c:v>
                </c:pt>
                <c:pt idx="438">
                  <c:v>5.6685220968433496</c:v>
                </c:pt>
                <c:pt idx="439">
                  <c:v>5.6685220968433496</c:v>
                </c:pt>
                <c:pt idx="440">
                  <c:v>5.6685220968433496</c:v>
                </c:pt>
                <c:pt idx="441">
                  <c:v>5.6685220968433496</c:v>
                </c:pt>
                <c:pt idx="442">
                  <c:v>5.6685220968433496</c:v>
                </c:pt>
                <c:pt idx="443">
                  <c:v>5.6685220968433496</c:v>
                </c:pt>
                <c:pt idx="444">
                  <c:v>5.6685220968433496</c:v>
                </c:pt>
                <c:pt idx="445">
                  <c:v>5.6685220968433496</c:v>
                </c:pt>
                <c:pt idx="446">
                  <c:v>5.6685220968433496</c:v>
                </c:pt>
                <c:pt idx="447">
                  <c:v>5.6685220968433496</c:v>
                </c:pt>
                <c:pt idx="448">
                  <c:v>5.6685220968433496</c:v>
                </c:pt>
                <c:pt idx="449">
                  <c:v>5.6685220968433496</c:v>
                </c:pt>
                <c:pt idx="450">
                  <c:v>5.6685220968433496</c:v>
                </c:pt>
                <c:pt idx="451">
                  <c:v>5.6685220968433496</c:v>
                </c:pt>
                <c:pt idx="452">
                  <c:v>5.6685220968433496</c:v>
                </c:pt>
                <c:pt idx="453">
                  <c:v>5.6685220968433496</c:v>
                </c:pt>
                <c:pt idx="454">
                  <c:v>5.6685220968433496</c:v>
                </c:pt>
                <c:pt idx="455">
                  <c:v>5.6685220968433496</c:v>
                </c:pt>
                <c:pt idx="456">
                  <c:v>5.6685220968433496</c:v>
                </c:pt>
                <c:pt idx="457">
                  <c:v>5.6685220968433496</c:v>
                </c:pt>
                <c:pt idx="458">
                  <c:v>5.6685220968433496</c:v>
                </c:pt>
                <c:pt idx="459">
                  <c:v>5.6685220968433496</c:v>
                </c:pt>
                <c:pt idx="460">
                  <c:v>5.6685220968433496</c:v>
                </c:pt>
                <c:pt idx="461">
                  <c:v>5.6685220968433496</c:v>
                </c:pt>
                <c:pt idx="462">
                  <c:v>5.6685220968433496</c:v>
                </c:pt>
                <c:pt idx="463">
                  <c:v>5.6685220968433496</c:v>
                </c:pt>
                <c:pt idx="464">
                  <c:v>5.6685220968433496</c:v>
                </c:pt>
                <c:pt idx="465">
                  <c:v>5.6685220968433496</c:v>
                </c:pt>
                <c:pt idx="466">
                  <c:v>5.6685220968433496</c:v>
                </c:pt>
                <c:pt idx="467">
                  <c:v>5.6685220968433496</c:v>
                </c:pt>
                <c:pt idx="468">
                  <c:v>5.6685220968433496</c:v>
                </c:pt>
                <c:pt idx="469">
                  <c:v>5.6685220968433496</c:v>
                </c:pt>
                <c:pt idx="470">
                  <c:v>5.6685220968433496</c:v>
                </c:pt>
                <c:pt idx="471">
                  <c:v>5.6685220968433496</c:v>
                </c:pt>
                <c:pt idx="472">
                  <c:v>5.6685220968433496</c:v>
                </c:pt>
                <c:pt idx="473">
                  <c:v>5.6685220968433496</c:v>
                </c:pt>
                <c:pt idx="474">
                  <c:v>5.6685220968433496</c:v>
                </c:pt>
                <c:pt idx="475">
                  <c:v>5.6685220968433496</c:v>
                </c:pt>
                <c:pt idx="476">
                  <c:v>5.6685220968433496</c:v>
                </c:pt>
                <c:pt idx="477">
                  <c:v>5.6685220968433496</c:v>
                </c:pt>
                <c:pt idx="478">
                  <c:v>5.6685220968433496</c:v>
                </c:pt>
                <c:pt idx="479">
                  <c:v>5.6685220968433496</c:v>
                </c:pt>
                <c:pt idx="480">
                  <c:v>5.6685220968433496</c:v>
                </c:pt>
                <c:pt idx="481">
                  <c:v>5.6685220968433496</c:v>
                </c:pt>
                <c:pt idx="482">
                  <c:v>5.6685220968433496</c:v>
                </c:pt>
                <c:pt idx="483">
                  <c:v>5.6685220968433496</c:v>
                </c:pt>
                <c:pt idx="484">
                  <c:v>5.6685220968433496</c:v>
                </c:pt>
                <c:pt idx="485">
                  <c:v>5.6685220968433496</c:v>
                </c:pt>
                <c:pt idx="486">
                  <c:v>5.6685220968433496</c:v>
                </c:pt>
                <c:pt idx="487">
                  <c:v>5.6685220968433496</c:v>
                </c:pt>
                <c:pt idx="488">
                  <c:v>5.6685220968433496</c:v>
                </c:pt>
                <c:pt idx="489">
                  <c:v>5.6685220968433496</c:v>
                </c:pt>
                <c:pt idx="490">
                  <c:v>5.6685220968433496</c:v>
                </c:pt>
                <c:pt idx="491">
                  <c:v>5.6685220968433496</c:v>
                </c:pt>
                <c:pt idx="492">
                  <c:v>5.6685220968433496</c:v>
                </c:pt>
                <c:pt idx="493">
                  <c:v>5.6685220968433496</c:v>
                </c:pt>
                <c:pt idx="494">
                  <c:v>5.6685220968433496</c:v>
                </c:pt>
                <c:pt idx="495">
                  <c:v>5.6685220968433496</c:v>
                </c:pt>
                <c:pt idx="496">
                  <c:v>5.6685220968433496</c:v>
                </c:pt>
                <c:pt idx="497">
                  <c:v>5.6685220968433496</c:v>
                </c:pt>
                <c:pt idx="498">
                  <c:v>5.6685220968433496</c:v>
                </c:pt>
                <c:pt idx="499">
                  <c:v>5.6685220968433496</c:v>
                </c:pt>
                <c:pt idx="500">
                  <c:v>5.6685220968433496</c:v>
                </c:pt>
                <c:pt idx="501">
                  <c:v>5.6685220968433496</c:v>
                </c:pt>
                <c:pt idx="502">
                  <c:v>5.6685220968433496</c:v>
                </c:pt>
                <c:pt idx="503">
                  <c:v>5.6685220968433496</c:v>
                </c:pt>
                <c:pt idx="504">
                  <c:v>5.6685220968433496</c:v>
                </c:pt>
                <c:pt idx="505">
                  <c:v>5.6685220968433496</c:v>
                </c:pt>
                <c:pt idx="506">
                  <c:v>5.6685220968433496</c:v>
                </c:pt>
                <c:pt idx="507">
                  <c:v>5.6685220968433496</c:v>
                </c:pt>
                <c:pt idx="508">
                  <c:v>5.6685220968433496</c:v>
                </c:pt>
                <c:pt idx="509">
                  <c:v>5.6685220968433496</c:v>
                </c:pt>
                <c:pt idx="510">
                  <c:v>5.6685220968433496</c:v>
                </c:pt>
                <c:pt idx="511">
                  <c:v>5.6685220968433496</c:v>
                </c:pt>
                <c:pt idx="512">
                  <c:v>5.6685220968433496</c:v>
                </c:pt>
                <c:pt idx="513">
                  <c:v>5.6685220968433496</c:v>
                </c:pt>
                <c:pt idx="514">
                  <c:v>5.6685220968433496</c:v>
                </c:pt>
                <c:pt idx="515">
                  <c:v>5.6685220968433496</c:v>
                </c:pt>
                <c:pt idx="516">
                  <c:v>5.6685220968433496</c:v>
                </c:pt>
                <c:pt idx="517">
                  <c:v>5.6685220968433496</c:v>
                </c:pt>
                <c:pt idx="518">
                  <c:v>5.6685220968433496</c:v>
                </c:pt>
                <c:pt idx="519">
                  <c:v>5.6685220968433496</c:v>
                </c:pt>
                <c:pt idx="520">
                  <c:v>5.6685220968433496</c:v>
                </c:pt>
                <c:pt idx="521">
                  <c:v>5.6685220968433496</c:v>
                </c:pt>
                <c:pt idx="522">
                  <c:v>5.6685220968433496</c:v>
                </c:pt>
                <c:pt idx="523">
                  <c:v>5.6685220968433496</c:v>
                </c:pt>
                <c:pt idx="524">
                  <c:v>5.6685220968433496</c:v>
                </c:pt>
                <c:pt idx="525">
                  <c:v>5.6685220968433496</c:v>
                </c:pt>
                <c:pt idx="526">
                  <c:v>5.6685220968433496</c:v>
                </c:pt>
                <c:pt idx="527">
                  <c:v>5.6685220968433496</c:v>
                </c:pt>
                <c:pt idx="528">
                  <c:v>5.6685220968433496</c:v>
                </c:pt>
                <c:pt idx="529">
                  <c:v>5.6685220968433496</c:v>
                </c:pt>
                <c:pt idx="530">
                  <c:v>5.6685220968433496</c:v>
                </c:pt>
                <c:pt idx="531">
                  <c:v>5.6685220968433496</c:v>
                </c:pt>
                <c:pt idx="532">
                  <c:v>5.6685220968433496</c:v>
                </c:pt>
                <c:pt idx="533">
                  <c:v>5.6685220968433496</c:v>
                </c:pt>
                <c:pt idx="534">
                  <c:v>5.6685220968433496</c:v>
                </c:pt>
                <c:pt idx="535">
                  <c:v>5.6685220968433496</c:v>
                </c:pt>
                <c:pt idx="536">
                  <c:v>5.6685220968433496</c:v>
                </c:pt>
                <c:pt idx="537">
                  <c:v>5.6685220968433496</c:v>
                </c:pt>
                <c:pt idx="538">
                  <c:v>5.6685220968433496</c:v>
                </c:pt>
                <c:pt idx="539">
                  <c:v>5.6685220968433496</c:v>
                </c:pt>
                <c:pt idx="540">
                  <c:v>5.6685220968433496</c:v>
                </c:pt>
                <c:pt idx="541">
                  <c:v>5.6685220968433496</c:v>
                </c:pt>
                <c:pt idx="542">
                  <c:v>5.6685220968433496</c:v>
                </c:pt>
                <c:pt idx="543">
                  <c:v>5.6685220968433496</c:v>
                </c:pt>
                <c:pt idx="544">
                  <c:v>5.6685220968433496</c:v>
                </c:pt>
                <c:pt idx="545">
                  <c:v>5.6685220968433496</c:v>
                </c:pt>
                <c:pt idx="546">
                  <c:v>5.6685220968433496</c:v>
                </c:pt>
                <c:pt idx="547">
                  <c:v>5.6685220968433496</c:v>
                </c:pt>
                <c:pt idx="548">
                  <c:v>5.6685220968433496</c:v>
                </c:pt>
                <c:pt idx="549">
                  <c:v>5.6685220968433496</c:v>
                </c:pt>
                <c:pt idx="550">
                  <c:v>5.6685220968433496</c:v>
                </c:pt>
                <c:pt idx="551">
                  <c:v>5.6685220968433496</c:v>
                </c:pt>
                <c:pt idx="552">
                  <c:v>5.6221794630945103</c:v>
                </c:pt>
                <c:pt idx="553">
                  <c:v>5.6221794630945103</c:v>
                </c:pt>
                <c:pt idx="554">
                  <c:v>5.6221794630945103</c:v>
                </c:pt>
                <c:pt idx="555">
                  <c:v>5.6221794630945103</c:v>
                </c:pt>
                <c:pt idx="556">
                  <c:v>5.6221794630945103</c:v>
                </c:pt>
                <c:pt idx="557">
                  <c:v>5.6221794630945103</c:v>
                </c:pt>
                <c:pt idx="558">
                  <c:v>5.6221794630945103</c:v>
                </c:pt>
                <c:pt idx="559">
                  <c:v>5.6221794630945103</c:v>
                </c:pt>
                <c:pt idx="560">
                  <c:v>5.6221794630945103</c:v>
                </c:pt>
                <c:pt idx="561">
                  <c:v>5.6221794630945103</c:v>
                </c:pt>
                <c:pt idx="562">
                  <c:v>5.6221794630945103</c:v>
                </c:pt>
                <c:pt idx="563">
                  <c:v>5.6221794630945103</c:v>
                </c:pt>
                <c:pt idx="564">
                  <c:v>5.6221794630945103</c:v>
                </c:pt>
                <c:pt idx="565">
                  <c:v>5.6221794630945103</c:v>
                </c:pt>
                <c:pt idx="566">
                  <c:v>5.6221794630945103</c:v>
                </c:pt>
                <c:pt idx="567">
                  <c:v>5.6221794630945103</c:v>
                </c:pt>
                <c:pt idx="568">
                  <c:v>5.6221794630945103</c:v>
                </c:pt>
                <c:pt idx="569">
                  <c:v>5.6221794630945103</c:v>
                </c:pt>
                <c:pt idx="570">
                  <c:v>5.6221794630945103</c:v>
                </c:pt>
                <c:pt idx="571">
                  <c:v>5.6221794630945103</c:v>
                </c:pt>
                <c:pt idx="572">
                  <c:v>5.6221794630945103</c:v>
                </c:pt>
                <c:pt idx="573">
                  <c:v>5.6221794630945103</c:v>
                </c:pt>
                <c:pt idx="574">
                  <c:v>5.6221794630945103</c:v>
                </c:pt>
                <c:pt idx="575">
                  <c:v>5.6221794630945103</c:v>
                </c:pt>
                <c:pt idx="576">
                  <c:v>5.6221794630945103</c:v>
                </c:pt>
                <c:pt idx="577">
                  <c:v>5.6221794630945103</c:v>
                </c:pt>
                <c:pt idx="578">
                  <c:v>5.6221794630945103</c:v>
                </c:pt>
                <c:pt idx="579">
                  <c:v>5.6221794630945103</c:v>
                </c:pt>
                <c:pt idx="580">
                  <c:v>5.6221794630945103</c:v>
                </c:pt>
                <c:pt idx="581">
                  <c:v>5.6221794630945103</c:v>
                </c:pt>
                <c:pt idx="582">
                  <c:v>5.6221794630945103</c:v>
                </c:pt>
                <c:pt idx="583">
                  <c:v>5.6221794630945103</c:v>
                </c:pt>
                <c:pt idx="584">
                  <c:v>5.6221794630945103</c:v>
                </c:pt>
                <c:pt idx="585">
                  <c:v>5.6221794630945103</c:v>
                </c:pt>
                <c:pt idx="586">
                  <c:v>5.6221794630945103</c:v>
                </c:pt>
                <c:pt idx="587">
                  <c:v>5.6221794630945103</c:v>
                </c:pt>
                <c:pt idx="588">
                  <c:v>5.6221794630945103</c:v>
                </c:pt>
                <c:pt idx="589">
                  <c:v>5.6221794630945103</c:v>
                </c:pt>
                <c:pt idx="590">
                  <c:v>5.6221794630945103</c:v>
                </c:pt>
                <c:pt idx="591">
                  <c:v>5.6221794630945103</c:v>
                </c:pt>
                <c:pt idx="592">
                  <c:v>5.6221794630945103</c:v>
                </c:pt>
                <c:pt idx="593">
                  <c:v>5.6221794630945103</c:v>
                </c:pt>
                <c:pt idx="594">
                  <c:v>5.6221794630945103</c:v>
                </c:pt>
                <c:pt idx="595">
                  <c:v>5.6221794630945103</c:v>
                </c:pt>
                <c:pt idx="596">
                  <c:v>5.6221794630945103</c:v>
                </c:pt>
                <c:pt idx="597">
                  <c:v>5.6221794630945103</c:v>
                </c:pt>
                <c:pt idx="598">
                  <c:v>5.6221794630945103</c:v>
                </c:pt>
                <c:pt idx="599">
                  <c:v>5.6221794630945103</c:v>
                </c:pt>
                <c:pt idx="600">
                  <c:v>5.6221794630945103</c:v>
                </c:pt>
                <c:pt idx="601">
                  <c:v>5.6221794630945103</c:v>
                </c:pt>
                <c:pt idx="602">
                  <c:v>5.6221794630945103</c:v>
                </c:pt>
                <c:pt idx="603">
                  <c:v>5.6221794630945103</c:v>
                </c:pt>
                <c:pt idx="604">
                  <c:v>5.6221794630945103</c:v>
                </c:pt>
                <c:pt idx="605">
                  <c:v>5.6221794630945103</c:v>
                </c:pt>
                <c:pt idx="606">
                  <c:v>5.6221794630945103</c:v>
                </c:pt>
                <c:pt idx="607">
                  <c:v>5.6221794630945103</c:v>
                </c:pt>
                <c:pt idx="608">
                  <c:v>5.6221794630945103</c:v>
                </c:pt>
                <c:pt idx="609">
                  <c:v>5.6221794630945103</c:v>
                </c:pt>
                <c:pt idx="610">
                  <c:v>5.6221794630945103</c:v>
                </c:pt>
                <c:pt idx="611">
                  <c:v>5.6221794630945103</c:v>
                </c:pt>
                <c:pt idx="612">
                  <c:v>5.6221794630945103</c:v>
                </c:pt>
                <c:pt idx="613">
                  <c:v>5.6221794630945103</c:v>
                </c:pt>
                <c:pt idx="614">
                  <c:v>5.6221794630945103</c:v>
                </c:pt>
                <c:pt idx="615">
                  <c:v>5.6221794630945103</c:v>
                </c:pt>
                <c:pt idx="616">
                  <c:v>5.6221794630945103</c:v>
                </c:pt>
                <c:pt idx="617">
                  <c:v>5.6221794630945103</c:v>
                </c:pt>
                <c:pt idx="618">
                  <c:v>5.6221794630945103</c:v>
                </c:pt>
                <c:pt idx="619">
                  <c:v>5.6221794630945103</c:v>
                </c:pt>
                <c:pt idx="620">
                  <c:v>5.6221794630945103</c:v>
                </c:pt>
                <c:pt idx="621">
                  <c:v>5.6221794630945103</c:v>
                </c:pt>
                <c:pt idx="622">
                  <c:v>5.6221794630945103</c:v>
                </c:pt>
                <c:pt idx="623">
                  <c:v>5.6221794630945103</c:v>
                </c:pt>
                <c:pt idx="624">
                  <c:v>5.6221794630945103</c:v>
                </c:pt>
                <c:pt idx="625">
                  <c:v>5.6221794630945103</c:v>
                </c:pt>
                <c:pt idx="626">
                  <c:v>5.6221794630945103</c:v>
                </c:pt>
                <c:pt idx="627">
                  <c:v>5.6221794630945103</c:v>
                </c:pt>
                <c:pt idx="628">
                  <c:v>5.6221794630945103</c:v>
                </c:pt>
                <c:pt idx="629">
                  <c:v>5.6221794630945103</c:v>
                </c:pt>
                <c:pt idx="630">
                  <c:v>5.6221794630945103</c:v>
                </c:pt>
                <c:pt idx="631">
                  <c:v>5.6221794630945103</c:v>
                </c:pt>
                <c:pt idx="632">
                  <c:v>5.6221794630945103</c:v>
                </c:pt>
                <c:pt idx="633">
                  <c:v>5.6221794630945103</c:v>
                </c:pt>
                <c:pt idx="634">
                  <c:v>5.6221794630945103</c:v>
                </c:pt>
                <c:pt idx="635">
                  <c:v>5.6221794630945103</c:v>
                </c:pt>
                <c:pt idx="636">
                  <c:v>5.6221794630945103</c:v>
                </c:pt>
                <c:pt idx="637">
                  <c:v>5.6221794630945103</c:v>
                </c:pt>
                <c:pt idx="638">
                  <c:v>5.6221794630945103</c:v>
                </c:pt>
                <c:pt idx="639">
                  <c:v>5.6221794630945103</c:v>
                </c:pt>
                <c:pt idx="640">
                  <c:v>5.6221794630945103</c:v>
                </c:pt>
                <c:pt idx="641">
                  <c:v>5.6221794630945103</c:v>
                </c:pt>
                <c:pt idx="642">
                  <c:v>5.6221794630945103</c:v>
                </c:pt>
                <c:pt idx="643">
                  <c:v>5.4665353708003002</c:v>
                </c:pt>
                <c:pt idx="644">
                  <c:v>5.4665353708003002</c:v>
                </c:pt>
                <c:pt idx="645">
                  <c:v>5.4665353708003002</c:v>
                </c:pt>
                <c:pt idx="646">
                  <c:v>5.4665353708003002</c:v>
                </c:pt>
                <c:pt idx="647">
                  <c:v>5.4665353708003002</c:v>
                </c:pt>
                <c:pt idx="648">
                  <c:v>5.4665353708003002</c:v>
                </c:pt>
                <c:pt idx="649">
                  <c:v>5.4665353708003002</c:v>
                </c:pt>
                <c:pt idx="650">
                  <c:v>5.4665353708003002</c:v>
                </c:pt>
                <c:pt idx="651">
                  <c:v>5.4665353708003002</c:v>
                </c:pt>
                <c:pt idx="652">
                  <c:v>5.4665353708003002</c:v>
                </c:pt>
                <c:pt idx="653">
                  <c:v>5.4665353708003002</c:v>
                </c:pt>
                <c:pt idx="654">
                  <c:v>5.4665353708003002</c:v>
                </c:pt>
                <c:pt idx="655">
                  <c:v>5.4665353708003002</c:v>
                </c:pt>
                <c:pt idx="656">
                  <c:v>5.4665353708003002</c:v>
                </c:pt>
                <c:pt idx="657">
                  <c:v>5.4665353708003002</c:v>
                </c:pt>
                <c:pt idx="658">
                  <c:v>5.4665353708003002</c:v>
                </c:pt>
                <c:pt idx="659">
                  <c:v>5.4665353708003002</c:v>
                </c:pt>
                <c:pt idx="660">
                  <c:v>5.4665353708003002</c:v>
                </c:pt>
                <c:pt idx="661">
                  <c:v>5.4665353708003002</c:v>
                </c:pt>
                <c:pt idx="662">
                  <c:v>5.4665353708003002</c:v>
                </c:pt>
                <c:pt idx="663">
                  <c:v>5.4665353708003002</c:v>
                </c:pt>
                <c:pt idx="664">
                  <c:v>5.4665353708003002</c:v>
                </c:pt>
                <c:pt idx="665">
                  <c:v>5.4665353708003002</c:v>
                </c:pt>
                <c:pt idx="666">
                  <c:v>5.4665353708003002</c:v>
                </c:pt>
                <c:pt idx="667">
                  <c:v>5.4665353708003002</c:v>
                </c:pt>
                <c:pt idx="668">
                  <c:v>5.4665353708003002</c:v>
                </c:pt>
                <c:pt idx="669">
                  <c:v>5.4665353708003002</c:v>
                </c:pt>
                <c:pt idx="670">
                  <c:v>5.4665353708003002</c:v>
                </c:pt>
                <c:pt idx="671">
                  <c:v>5.4665353708003002</c:v>
                </c:pt>
                <c:pt idx="672">
                  <c:v>5.4665353708003002</c:v>
                </c:pt>
                <c:pt idx="673">
                  <c:v>5.4665353708003002</c:v>
                </c:pt>
                <c:pt idx="674">
                  <c:v>5.4665353708003002</c:v>
                </c:pt>
                <c:pt idx="675">
                  <c:v>5.4665353708003002</c:v>
                </c:pt>
                <c:pt idx="676">
                  <c:v>5.4665353708003002</c:v>
                </c:pt>
                <c:pt idx="677">
                  <c:v>5.4665353708003002</c:v>
                </c:pt>
                <c:pt idx="678">
                  <c:v>5.4665353708003002</c:v>
                </c:pt>
                <c:pt idx="679">
                  <c:v>5.4665353708003002</c:v>
                </c:pt>
                <c:pt idx="680">
                  <c:v>5.4665353708003002</c:v>
                </c:pt>
                <c:pt idx="681">
                  <c:v>5.4665353708003002</c:v>
                </c:pt>
                <c:pt idx="682">
                  <c:v>5.4304604507158096</c:v>
                </c:pt>
                <c:pt idx="683">
                  <c:v>5.4304604507158096</c:v>
                </c:pt>
                <c:pt idx="684">
                  <c:v>5.4304604507158096</c:v>
                </c:pt>
                <c:pt idx="685">
                  <c:v>5.4304604507158096</c:v>
                </c:pt>
                <c:pt idx="686">
                  <c:v>5.4304604507158096</c:v>
                </c:pt>
                <c:pt idx="687">
                  <c:v>5.4304604507158096</c:v>
                </c:pt>
                <c:pt idx="688">
                  <c:v>5.4304604507158096</c:v>
                </c:pt>
                <c:pt idx="689">
                  <c:v>5.4304604507158096</c:v>
                </c:pt>
                <c:pt idx="690">
                  <c:v>5.4304604507158096</c:v>
                </c:pt>
                <c:pt idx="691">
                  <c:v>5.4304604507158096</c:v>
                </c:pt>
                <c:pt idx="692">
                  <c:v>5.4304604507158096</c:v>
                </c:pt>
                <c:pt idx="693">
                  <c:v>5.4304604507158096</c:v>
                </c:pt>
                <c:pt idx="694">
                  <c:v>5.4304604507158096</c:v>
                </c:pt>
                <c:pt idx="695">
                  <c:v>5.4304604507158096</c:v>
                </c:pt>
                <c:pt idx="696">
                  <c:v>5.4304604507158096</c:v>
                </c:pt>
                <c:pt idx="697">
                  <c:v>5.4304604507158096</c:v>
                </c:pt>
                <c:pt idx="698">
                  <c:v>5.4304604507158096</c:v>
                </c:pt>
                <c:pt idx="699">
                  <c:v>5.4304604507158096</c:v>
                </c:pt>
                <c:pt idx="700">
                  <c:v>5.4304604507158096</c:v>
                </c:pt>
                <c:pt idx="701">
                  <c:v>5.4304604507158096</c:v>
                </c:pt>
                <c:pt idx="702">
                  <c:v>5.4304604507158096</c:v>
                </c:pt>
                <c:pt idx="703">
                  <c:v>5.4304604507158096</c:v>
                </c:pt>
                <c:pt idx="704">
                  <c:v>5.4304604507158096</c:v>
                </c:pt>
                <c:pt idx="705">
                  <c:v>5.4304604507158096</c:v>
                </c:pt>
                <c:pt idx="706">
                  <c:v>5.4304604507158096</c:v>
                </c:pt>
                <c:pt idx="707">
                  <c:v>5.4304604507158096</c:v>
                </c:pt>
                <c:pt idx="708">
                  <c:v>5.4304604507158096</c:v>
                </c:pt>
                <c:pt idx="709">
                  <c:v>5.4304604507158096</c:v>
                </c:pt>
                <c:pt idx="710">
                  <c:v>5.4304604507158096</c:v>
                </c:pt>
                <c:pt idx="711">
                  <c:v>5.4304604507158096</c:v>
                </c:pt>
                <c:pt idx="712">
                  <c:v>5.4304604507158096</c:v>
                </c:pt>
                <c:pt idx="713">
                  <c:v>5.4304604507158096</c:v>
                </c:pt>
                <c:pt idx="714">
                  <c:v>5.4304604507158096</c:v>
                </c:pt>
                <c:pt idx="715">
                  <c:v>5.4304604507158096</c:v>
                </c:pt>
                <c:pt idx="716">
                  <c:v>5.4304604507158096</c:v>
                </c:pt>
                <c:pt idx="717">
                  <c:v>5.4304604507158096</c:v>
                </c:pt>
                <c:pt idx="718">
                  <c:v>5.4304604507158096</c:v>
                </c:pt>
                <c:pt idx="719">
                  <c:v>5.4304604507158096</c:v>
                </c:pt>
                <c:pt idx="720">
                  <c:v>5.4304604507158096</c:v>
                </c:pt>
                <c:pt idx="721">
                  <c:v>5.4304604507158096</c:v>
                </c:pt>
                <c:pt idx="722">
                  <c:v>5.4304604507158096</c:v>
                </c:pt>
                <c:pt idx="723">
                  <c:v>5.4304604507158096</c:v>
                </c:pt>
                <c:pt idx="724">
                  <c:v>5.4304604507158096</c:v>
                </c:pt>
                <c:pt idx="725">
                  <c:v>5.4304604507158096</c:v>
                </c:pt>
                <c:pt idx="726">
                  <c:v>5.4304604507158096</c:v>
                </c:pt>
                <c:pt idx="727">
                  <c:v>5.4304604507158096</c:v>
                </c:pt>
                <c:pt idx="728">
                  <c:v>5.4304604507158096</c:v>
                </c:pt>
                <c:pt idx="729">
                  <c:v>5.4304604507158096</c:v>
                </c:pt>
                <c:pt idx="730">
                  <c:v>5.4304604507158096</c:v>
                </c:pt>
                <c:pt idx="731">
                  <c:v>5.4304604507158096</c:v>
                </c:pt>
                <c:pt idx="732">
                  <c:v>5.4304604507158096</c:v>
                </c:pt>
                <c:pt idx="733">
                  <c:v>5.4304604507158096</c:v>
                </c:pt>
                <c:pt idx="734">
                  <c:v>5.4304604507158096</c:v>
                </c:pt>
                <c:pt idx="735">
                  <c:v>5.4304604507158096</c:v>
                </c:pt>
                <c:pt idx="736">
                  <c:v>5.4304604507158096</c:v>
                </c:pt>
                <c:pt idx="737">
                  <c:v>5.4304604507158096</c:v>
                </c:pt>
                <c:pt idx="738">
                  <c:v>5.4304604507158096</c:v>
                </c:pt>
                <c:pt idx="739">
                  <c:v>5.4304604507158096</c:v>
                </c:pt>
                <c:pt idx="740">
                  <c:v>5.4304604507158096</c:v>
                </c:pt>
                <c:pt idx="741">
                  <c:v>5.4304604507158096</c:v>
                </c:pt>
                <c:pt idx="742">
                  <c:v>5.4304604507158096</c:v>
                </c:pt>
                <c:pt idx="743">
                  <c:v>5.4304604507158096</c:v>
                </c:pt>
                <c:pt idx="744">
                  <c:v>5.4304604507158096</c:v>
                </c:pt>
                <c:pt idx="745">
                  <c:v>5.4304604507158096</c:v>
                </c:pt>
                <c:pt idx="746">
                  <c:v>5.4304604507158096</c:v>
                </c:pt>
                <c:pt idx="747">
                  <c:v>5.4304604507158096</c:v>
                </c:pt>
                <c:pt idx="748">
                  <c:v>5.4304604507158096</c:v>
                </c:pt>
                <c:pt idx="749">
                  <c:v>5.4304604507158096</c:v>
                </c:pt>
                <c:pt idx="750">
                  <c:v>5.4304604507158096</c:v>
                </c:pt>
                <c:pt idx="751">
                  <c:v>5.4304604507158096</c:v>
                </c:pt>
                <c:pt idx="752">
                  <c:v>5.4304604507158096</c:v>
                </c:pt>
                <c:pt idx="753">
                  <c:v>5.4304604507158096</c:v>
                </c:pt>
                <c:pt idx="754">
                  <c:v>5.4304604507158096</c:v>
                </c:pt>
                <c:pt idx="755">
                  <c:v>5.4304604507158096</c:v>
                </c:pt>
                <c:pt idx="756">
                  <c:v>5.4304604507158096</c:v>
                </c:pt>
                <c:pt idx="757">
                  <c:v>5.4304604507158096</c:v>
                </c:pt>
                <c:pt idx="758">
                  <c:v>5.4304604507158096</c:v>
                </c:pt>
                <c:pt idx="759">
                  <c:v>5.4304604507158096</c:v>
                </c:pt>
                <c:pt idx="760">
                  <c:v>5.4304604507158096</c:v>
                </c:pt>
                <c:pt idx="761">
                  <c:v>5.4304604507158096</c:v>
                </c:pt>
                <c:pt idx="762">
                  <c:v>5.4304604507158096</c:v>
                </c:pt>
                <c:pt idx="763">
                  <c:v>5.4304604507158096</c:v>
                </c:pt>
                <c:pt idx="764">
                  <c:v>5.4304604507158096</c:v>
                </c:pt>
                <c:pt idx="765">
                  <c:v>5.4304604507158096</c:v>
                </c:pt>
                <c:pt idx="766">
                  <c:v>5.4304604507158096</c:v>
                </c:pt>
                <c:pt idx="767">
                  <c:v>5.4304604507158096</c:v>
                </c:pt>
                <c:pt idx="768">
                  <c:v>5.4304604507158096</c:v>
                </c:pt>
                <c:pt idx="769">
                  <c:v>5.4304604507158096</c:v>
                </c:pt>
                <c:pt idx="770">
                  <c:v>5.4304604507158096</c:v>
                </c:pt>
                <c:pt idx="771">
                  <c:v>5.4304604507158096</c:v>
                </c:pt>
                <c:pt idx="772">
                  <c:v>5.4304604507158096</c:v>
                </c:pt>
                <c:pt idx="773">
                  <c:v>5.4304604507158096</c:v>
                </c:pt>
                <c:pt idx="774">
                  <c:v>5.4304604507158096</c:v>
                </c:pt>
                <c:pt idx="775">
                  <c:v>5.4304604507158096</c:v>
                </c:pt>
                <c:pt idx="776">
                  <c:v>5.4304604507158096</c:v>
                </c:pt>
                <c:pt idx="777">
                  <c:v>5.4304604507158096</c:v>
                </c:pt>
                <c:pt idx="778">
                  <c:v>5.4304604507158096</c:v>
                </c:pt>
                <c:pt idx="779">
                  <c:v>5.4304604507158096</c:v>
                </c:pt>
                <c:pt idx="780">
                  <c:v>5.4304604507158096</c:v>
                </c:pt>
                <c:pt idx="781">
                  <c:v>5.4304604507158096</c:v>
                </c:pt>
                <c:pt idx="782">
                  <c:v>5.4304604507158096</c:v>
                </c:pt>
                <c:pt idx="783">
                  <c:v>5.4304604507158096</c:v>
                </c:pt>
                <c:pt idx="784">
                  <c:v>5.4304604507158096</c:v>
                </c:pt>
                <c:pt idx="785">
                  <c:v>5.4304604507158096</c:v>
                </c:pt>
                <c:pt idx="786">
                  <c:v>5.4304604507158096</c:v>
                </c:pt>
                <c:pt idx="787">
                  <c:v>5.4304604507158096</c:v>
                </c:pt>
                <c:pt idx="788">
                  <c:v>5.4304604507158096</c:v>
                </c:pt>
                <c:pt idx="789">
                  <c:v>5.4304604507158096</c:v>
                </c:pt>
                <c:pt idx="790">
                  <c:v>5.4304604507158096</c:v>
                </c:pt>
                <c:pt idx="791">
                  <c:v>5.4304604507158096</c:v>
                </c:pt>
                <c:pt idx="792">
                  <c:v>5.4304604507158096</c:v>
                </c:pt>
                <c:pt idx="793">
                  <c:v>5.4304604507158096</c:v>
                </c:pt>
                <c:pt idx="794">
                  <c:v>5.4304604507158096</c:v>
                </c:pt>
                <c:pt idx="795">
                  <c:v>5.4304604507158096</c:v>
                </c:pt>
                <c:pt idx="796">
                  <c:v>5.4304604507158096</c:v>
                </c:pt>
                <c:pt idx="797">
                  <c:v>5.4304604507158096</c:v>
                </c:pt>
                <c:pt idx="798">
                  <c:v>5.4304604507158096</c:v>
                </c:pt>
                <c:pt idx="799">
                  <c:v>5.4304604507158096</c:v>
                </c:pt>
                <c:pt idx="800">
                  <c:v>5.4304604507158096</c:v>
                </c:pt>
                <c:pt idx="801">
                  <c:v>5.4304604507158096</c:v>
                </c:pt>
                <c:pt idx="802">
                  <c:v>5.4304604507158096</c:v>
                </c:pt>
                <c:pt idx="803">
                  <c:v>5.4304604507158096</c:v>
                </c:pt>
                <c:pt idx="804">
                  <c:v>5.4304604507158096</c:v>
                </c:pt>
                <c:pt idx="805">
                  <c:v>5.4304604507158096</c:v>
                </c:pt>
                <c:pt idx="806">
                  <c:v>5.4304604507158096</c:v>
                </c:pt>
                <c:pt idx="807">
                  <c:v>5.4304604507158096</c:v>
                </c:pt>
                <c:pt idx="808">
                  <c:v>5.4304604507158096</c:v>
                </c:pt>
                <c:pt idx="809">
                  <c:v>5.4304604507158096</c:v>
                </c:pt>
                <c:pt idx="810">
                  <c:v>5.4304604507158096</c:v>
                </c:pt>
                <c:pt idx="811">
                  <c:v>5.4304604507158096</c:v>
                </c:pt>
                <c:pt idx="812">
                  <c:v>5.4304604507158096</c:v>
                </c:pt>
                <c:pt idx="813">
                  <c:v>5.4304604507158096</c:v>
                </c:pt>
                <c:pt idx="814">
                  <c:v>5.4304604507158096</c:v>
                </c:pt>
                <c:pt idx="815">
                  <c:v>5.4304604507158096</c:v>
                </c:pt>
                <c:pt idx="816">
                  <c:v>5.4304604507158096</c:v>
                </c:pt>
                <c:pt idx="817">
                  <c:v>5.4304604507158096</c:v>
                </c:pt>
                <c:pt idx="818">
                  <c:v>5.4304604507158096</c:v>
                </c:pt>
                <c:pt idx="819">
                  <c:v>5.4304604507158096</c:v>
                </c:pt>
                <c:pt idx="820">
                  <c:v>5.4304604507158096</c:v>
                </c:pt>
                <c:pt idx="821">
                  <c:v>5.4304604507158096</c:v>
                </c:pt>
                <c:pt idx="822">
                  <c:v>5.4304604507158096</c:v>
                </c:pt>
                <c:pt idx="823">
                  <c:v>5.4304604507158096</c:v>
                </c:pt>
                <c:pt idx="824">
                  <c:v>5.4304604507158096</c:v>
                </c:pt>
                <c:pt idx="825">
                  <c:v>5.4304604507158096</c:v>
                </c:pt>
                <c:pt idx="826">
                  <c:v>5.4304604507158096</c:v>
                </c:pt>
                <c:pt idx="827">
                  <c:v>5.4304604507158096</c:v>
                </c:pt>
                <c:pt idx="828">
                  <c:v>5.4304604507158096</c:v>
                </c:pt>
                <c:pt idx="829">
                  <c:v>5.4304604507158096</c:v>
                </c:pt>
                <c:pt idx="830">
                  <c:v>5.4304604507158096</c:v>
                </c:pt>
                <c:pt idx="831">
                  <c:v>5.4304604507158096</c:v>
                </c:pt>
                <c:pt idx="832">
                  <c:v>5.4304604507158096</c:v>
                </c:pt>
                <c:pt idx="833">
                  <c:v>5.4304604507158096</c:v>
                </c:pt>
                <c:pt idx="834">
                  <c:v>5.4304604507158096</c:v>
                </c:pt>
                <c:pt idx="835">
                  <c:v>5.4304604507158096</c:v>
                </c:pt>
                <c:pt idx="836">
                  <c:v>5.4304604507158096</c:v>
                </c:pt>
                <c:pt idx="837">
                  <c:v>5.4304604507158096</c:v>
                </c:pt>
                <c:pt idx="838">
                  <c:v>5.4304604507158096</c:v>
                </c:pt>
                <c:pt idx="839">
                  <c:v>5.4304604507158096</c:v>
                </c:pt>
                <c:pt idx="840">
                  <c:v>5.4304604507158096</c:v>
                </c:pt>
                <c:pt idx="841">
                  <c:v>5.4304604507158096</c:v>
                </c:pt>
                <c:pt idx="842">
                  <c:v>5.4304604507158096</c:v>
                </c:pt>
                <c:pt idx="843">
                  <c:v>5.4304604507158096</c:v>
                </c:pt>
                <c:pt idx="844">
                  <c:v>5.4304604507158096</c:v>
                </c:pt>
                <c:pt idx="845">
                  <c:v>5.4304604507158096</c:v>
                </c:pt>
                <c:pt idx="846">
                  <c:v>5.4304604507158096</c:v>
                </c:pt>
                <c:pt idx="847">
                  <c:v>5.4304604507158096</c:v>
                </c:pt>
                <c:pt idx="848">
                  <c:v>5.4304604507158096</c:v>
                </c:pt>
                <c:pt idx="849">
                  <c:v>5.4304604507158096</c:v>
                </c:pt>
                <c:pt idx="850">
                  <c:v>5.4304604507158096</c:v>
                </c:pt>
                <c:pt idx="851">
                  <c:v>5.4304604507158096</c:v>
                </c:pt>
                <c:pt idx="852">
                  <c:v>5.4304604507158096</c:v>
                </c:pt>
                <c:pt idx="853">
                  <c:v>5.4304604507158096</c:v>
                </c:pt>
                <c:pt idx="854">
                  <c:v>5.4304604507158096</c:v>
                </c:pt>
                <c:pt idx="855">
                  <c:v>5.4304604507158096</c:v>
                </c:pt>
                <c:pt idx="856">
                  <c:v>5.4304604507158096</c:v>
                </c:pt>
                <c:pt idx="857">
                  <c:v>5.4304604507158096</c:v>
                </c:pt>
                <c:pt idx="858">
                  <c:v>5.4304604507158096</c:v>
                </c:pt>
                <c:pt idx="859">
                  <c:v>5.4304604507158096</c:v>
                </c:pt>
                <c:pt idx="860">
                  <c:v>5.4304604507158096</c:v>
                </c:pt>
                <c:pt idx="861">
                  <c:v>5.4304604507158096</c:v>
                </c:pt>
                <c:pt idx="862">
                  <c:v>5.4304604507158096</c:v>
                </c:pt>
                <c:pt idx="863">
                  <c:v>5.4304604507158096</c:v>
                </c:pt>
                <c:pt idx="864">
                  <c:v>5.4304604507158096</c:v>
                </c:pt>
                <c:pt idx="865">
                  <c:v>5.4304604507158096</c:v>
                </c:pt>
                <c:pt idx="866">
                  <c:v>5.4304604507158096</c:v>
                </c:pt>
                <c:pt idx="867">
                  <c:v>5.4304604507158096</c:v>
                </c:pt>
                <c:pt idx="868">
                  <c:v>5.4304604507158096</c:v>
                </c:pt>
                <c:pt idx="869">
                  <c:v>5.4304604507158096</c:v>
                </c:pt>
                <c:pt idx="870">
                  <c:v>5.4304604507158096</c:v>
                </c:pt>
                <c:pt idx="871">
                  <c:v>5.4304604507158096</c:v>
                </c:pt>
                <c:pt idx="872">
                  <c:v>5.4304604507158096</c:v>
                </c:pt>
                <c:pt idx="873">
                  <c:v>5.4304604507158096</c:v>
                </c:pt>
                <c:pt idx="874">
                  <c:v>5.4304604507158096</c:v>
                </c:pt>
                <c:pt idx="875">
                  <c:v>5.4304604507158096</c:v>
                </c:pt>
                <c:pt idx="876">
                  <c:v>5.4304604507158096</c:v>
                </c:pt>
                <c:pt idx="877">
                  <c:v>5.4304604507158096</c:v>
                </c:pt>
                <c:pt idx="878">
                  <c:v>5.4304604507158096</c:v>
                </c:pt>
                <c:pt idx="879">
                  <c:v>5.4304604507158096</c:v>
                </c:pt>
                <c:pt idx="880">
                  <c:v>5.4304604507158096</c:v>
                </c:pt>
                <c:pt idx="881">
                  <c:v>5.4304604507158096</c:v>
                </c:pt>
                <c:pt idx="882">
                  <c:v>5.4304604507158096</c:v>
                </c:pt>
                <c:pt idx="883">
                  <c:v>5.4304604507158096</c:v>
                </c:pt>
                <c:pt idx="884">
                  <c:v>5.4304604507158096</c:v>
                </c:pt>
                <c:pt idx="885">
                  <c:v>5.4304604507158096</c:v>
                </c:pt>
                <c:pt idx="886">
                  <c:v>5.4304604507158096</c:v>
                </c:pt>
                <c:pt idx="887">
                  <c:v>5.4304604507158096</c:v>
                </c:pt>
                <c:pt idx="888">
                  <c:v>5.4304604507158096</c:v>
                </c:pt>
                <c:pt idx="889">
                  <c:v>5.4304604507158096</c:v>
                </c:pt>
                <c:pt idx="890">
                  <c:v>5.4304604507158096</c:v>
                </c:pt>
                <c:pt idx="891">
                  <c:v>5.4304604507158096</c:v>
                </c:pt>
                <c:pt idx="892">
                  <c:v>5.4304604507158096</c:v>
                </c:pt>
                <c:pt idx="893">
                  <c:v>5.4304604507158096</c:v>
                </c:pt>
                <c:pt idx="894">
                  <c:v>5.4304604507158096</c:v>
                </c:pt>
                <c:pt idx="895">
                  <c:v>5.4304604507158096</c:v>
                </c:pt>
                <c:pt idx="896">
                  <c:v>5.4304604507158096</c:v>
                </c:pt>
                <c:pt idx="897">
                  <c:v>5.4304604507158096</c:v>
                </c:pt>
                <c:pt idx="898">
                  <c:v>5.4304604507158096</c:v>
                </c:pt>
                <c:pt idx="899">
                  <c:v>5.4304604507158096</c:v>
                </c:pt>
                <c:pt idx="900">
                  <c:v>5.4304604507158096</c:v>
                </c:pt>
                <c:pt idx="901">
                  <c:v>5.4304604507158096</c:v>
                </c:pt>
                <c:pt idx="902">
                  <c:v>5.4304604507158096</c:v>
                </c:pt>
                <c:pt idx="903">
                  <c:v>5.4304604507158096</c:v>
                </c:pt>
                <c:pt idx="904">
                  <c:v>5.4304604507158096</c:v>
                </c:pt>
                <c:pt idx="905">
                  <c:v>5.4304604507158096</c:v>
                </c:pt>
                <c:pt idx="906">
                  <c:v>5.4304604507158096</c:v>
                </c:pt>
                <c:pt idx="907">
                  <c:v>5.4304604507158096</c:v>
                </c:pt>
                <c:pt idx="908">
                  <c:v>5.4304604507158096</c:v>
                </c:pt>
                <c:pt idx="909">
                  <c:v>5.4304604507158096</c:v>
                </c:pt>
                <c:pt idx="910">
                  <c:v>5.4304604507158096</c:v>
                </c:pt>
                <c:pt idx="911">
                  <c:v>5.4304604507158096</c:v>
                </c:pt>
                <c:pt idx="912">
                  <c:v>5.4304604507158096</c:v>
                </c:pt>
                <c:pt idx="913">
                  <c:v>5.4304604507158096</c:v>
                </c:pt>
                <c:pt idx="914">
                  <c:v>5.4304604507158096</c:v>
                </c:pt>
                <c:pt idx="915">
                  <c:v>5.4304604507158096</c:v>
                </c:pt>
                <c:pt idx="916">
                  <c:v>5.4304604507158096</c:v>
                </c:pt>
                <c:pt idx="917">
                  <c:v>5.4304604507158096</c:v>
                </c:pt>
                <c:pt idx="918">
                  <c:v>5.4304604507158096</c:v>
                </c:pt>
                <c:pt idx="919">
                  <c:v>5.4304604507158096</c:v>
                </c:pt>
                <c:pt idx="920">
                  <c:v>5.4304604507158096</c:v>
                </c:pt>
                <c:pt idx="921">
                  <c:v>5.4304604507158096</c:v>
                </c:pt>
                <c:pt idx="922">
                  <c:v>5.4304604507158096</c:v>
                </c:pt>
                <c:pt idx="923">
                  <c:v>5.4304604507158096</c:v>
                </c:pt>
                <c:pt idx="924">
                  <c:v>5.4304604507158096</c:v>
                </c:pt>
                <c:pt idx="925">
                  <c:v>5.4304604507158096</c:v>
                </c:pt>
                <c:pt idx="926">
                  <c:v>5.4304604507158096</c:v>
                </c:pt>
                <c:pt idx="927">
                  <c:v>5.4304604507158096</c:v>
                </c:pt>
                <c:pt idx="928">
                  <c:v>5.4304604507158096</c:v>
                </c:pt>
                <c:pt idx="929">
                  <c:v>5.4304604507158096</c:v>
                </c:pt>
                <c:pt idx="930">
                  <c:v>5.4304604507158096</c:v>
                </c:pt>
                <c:pt idx="931">
                  <c:v>5.4304604507158096</c:v>
                </c:pt>
                <c:pt idx="932">
                  <c:v>5.4304604507158096</c:v>
                </c:pt>
                <c:pt idx="933">
                  <c:v>5.4304604507158096</c:v>
                </c:pt>
                <c:pt idx="934">
                  <c:v>5.4304604507158096</c:v>
                </c:pt>
                <c:pt idx="935">
                  <c:v>5.4304604507158096</c:v>
                </c:pt>
                <c:pt idx="936">
                  <c:v>5.4304604507158096</c:v>
                </c:pt>
                <c:pt idx="937">
                  <c:v>5.4304604507158096</c:v>
                </c:pt>
                <c:pt idx="938">
                  <c:v>5.4304604507158096</c:v>
                </c:pt>
                <c:pt idx="939">
                  <c:v>5.4304604507158096</c:v>
                </c:pt>
                <c:pt idx="940">
                  <c:v>5.4304604507158096</c:v>
                </c:pt>
                <c:pt idx="941">
                  <c:v>5.4304604507158096</c:v>
                </c:pt>
                <c:pt idx="942">
                  <c:v>5.4304604507158096</c:v>
                </c:pt>
                <c:pt idx="943">
                  <c:v>5.4304604507158096</c:v>
                </c:pt>
                <c:pt idx="944">
                  <c:v>5.4304604507158096</c:v>
                </c:pt>
                <c:pt idx="945">
                  <c:v>5.4304604507158096</c:v>
                </c:pt>
                <c:pt idx="946">
                  <c:v>5.4304604507158096</c:v>
                </c:pt>
                <c:pt idx="947">
                  <c:v>5.4304604507158096</c:v>
                </c:pt>
                <c:pt idx="948">
                  <c:v>5.4304604507158096</c:v>
                </c:pt>
                <c:pt idx="949">
                  <c:v>5.4304604507158096</c:v>
                </c:pt>
                <c:pt idx="950">
                  <c:v>5.4304604507158096</c:v>
                </c:pt>
                <c:pt idx="951">
                  <c:v>5.4304604507158096</c:v>
                </c:pt>
                <c:pt idx="952">
                  <c:v>5.4304604507158096</c:v>
                </c:pt>
                <c:pt idx="953">
                  <c:v>5.4304604507158096</c:v>
                </c:pt>
                <c:pt idx="954">
                  <c:v>5.4304604507158096</c:v>
                </c:pt>
                <c:pt idx="955">
                  <c:v>5.4304604507158096</c:v>
                </c:pt>
                <c:pt idx="956">
                  <c:v>5.4304604507158096</c:v>
                </c:pt>
                <c:pt idx="957">
                  <c:v>5.4304604507158096</c:v>
                </c:pt>
                <c:pt idx="958">
                  <c:v>5.4304604507158096</c:v>
                </c:pt>
                <c:pt idx="959">
                  <c:v>5.4304604507158096</c:v>
                </c:pt>
                <c:pt idx="960">
                  <c:v>5.4304604507158096</c:v>
                </c:pt>
                <c:pt idx="961">
                  <c:v>5.4304604507158096</c:v>
                </c:pt>
                <c:pt idx="962">
                  <c:v>5.4304604507158096</c:v>
                </c:pt>
                <c:pt idx="963">
                  <c:v>5.4304604507158096</c:v>
                </c:pt>
                <c:pt idx="964">
                  <c:v>5.4304604507158096</c:v>
                </c:pt>
                <c:pt idx="965">
                  <c:v>5.4304604507158096</c:v>
                </c:pt>
                <c:pt idx="966">
                  <c:v>5.4304604507158096</c:v>
                </c:pt>
                <c:pt idx="967">
                  <c:v>5.4304604507158096</c:v>
                </c:pt>
                <c:pt idx="968">
                  <c:v>5.4304604507158096</c:v>
                </c:pt>
                <c:pt idx="969">
                  <c:v>5.4304604507158096</c:v>
                </c:pt>
                <c:pt idx="970">
                  <c:v>5.4304604507158096</c:v>
                </c:pt>
                <c:pt idx="971">
                  <c:v>5.4304604507158096</c:v>
                </c:pt>
                <c:pt idx="972">
                  <c:v>5.4304604507158096</c:v>
                </c:pt>
                <c:pt idx="973">
                  <c:v>5.4304604507158096</c:v>
                </c:pt>
                <c:pt idx="974">
                  <c:v>5.4304604507158096</c:v>
                </c:pt>
                <c:pt idx="975">
                  <c:v>5.4304604507158096</c:v>
                </c:pt>
                <c:pt idx="976">
                  <c:v>5.4304604507158096</c:v>
                </c:pt>
                <c:pt idx="977">
                  <c:v>5.4304604507158096</c:v>
                </c:pt>
                <c:pt idx="978">
                  <c:v>5.4304604507158096</c:v>
                </c:pt>
                <c:pt idx="979">
                  <c:v>5.4304604507158096</c:v>
                </c:pt>
                <c:pt idx="980">
                  <c:v>5.4304604507158096</c:v>
                </c:pt>
                <c:pt idx="981">
                  <c:v>5.4304604507158096</c:v>
                </c:pt>
                <c:pt idx="982">
                  <c:v>5.4304604507158096</c:v>
                </c:pt>
                <c:pt idx="983">
                  <c:v>5.4304604507158096</c:v>
                </c:pt>
                <c:pt idx="984">
                  <c:v>5.4304604507158096</c:v>
                </c:pt>
                <c:pt idx="985">
                  <c:v>5.4304604507158096</c:v>
                </c:pt>
                <c:pt idx="986">
                  <c:v>5.4304604507158096</c:v>
                </c:pt>
                <c:pt idx="987">
                  <c:v>5.4304604507158096</c:v>
                </c:pt>
                <c:pt idx="988">
                  <c:v>5.4304604507158096</c:v>
                </c:pt>
                <c:pt idx="989">
                  <c:v>5.4304604507158096</c:v>
                </c:pt>
                <c:pt idx="990">
                  <c:v>5.4304604507158096</c:v>
                </c:pt>
                <c:pt idx="991">
                  <c:v>5.4304604507158096</c:v>
                </c:pt>
                <c:pt idx="992">
                  <c:v>5.4304604507158096</c:v>
                </c:pt>
                <c:pt idx="993">
                  <c:v>5.4304604507158096</c:v>
                </c:pt>
                <c:pt idx="994">
                  <c:v>5.4304604507158096</c:v>
                </c:pt>
                <c:pt idx="995">
                  <c:v>5.4304604507158096</c:v>
                </c:pt>
                <c:pt idx="996">
                  <c:v>5.4304604507158096</c:v>
                </c:pt>
                <c:pt idx="997">
                  <c:v>5.4304604507158096</c:v>
                </c:pt>
                <c:pt idx="998">
                  <c:v>5.4304604507158096</c:v>
                </c:pt>
                <c:pt idx="999">
                  <c:v>5.4304604507158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32-4D0A-9D94-42416DA59D6A}"/>
            </c:ext>
          </c:extLst>
        </c:ser>
        <c:ser>
          <c:idx val="1"/>
          <c:order val="1"/>
          <c:tx>
            <c:strRef>
              <c:f>'wilson-Objective function'!$C$4</c:f>
              <c:strCache>
                <c:ptCount val="1"/>
                <c:pt idx="0">
                  <c:v>G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wilson-Objective function'!$E$7:$ALP$7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xVal>
          <c:yVal>
            <c:numRef>
              <c:f>'kardeh-Objective function'!$E$4:$ALP$4</c:f>
              <c:numCache>
                <c:formatCode>General</c:formatCode>
                <c:ptCount val="1000"/>
                <c:pt idx="0">
                  <c:v>6.2749560012502998</c:v>
                </c:pt>
                <c:pt idx="1">
                  <c:v>6.1068541799650298</c:v>
                </c:pt>
                <c:pt idx="2">
                  <c:v>6.0764711147169104</c:v>
                </c:pt>
                <c:pt idx="3">
                  <c:v>6.0366953101974996</c:v>
                </c:pt>
                <c:pt idx="4">
                  <c:v>6.03171537642499</c:v>
                </c:pt>
                <c:pt idx="5">
                  <c:v>6.0096182789061601</c:v>
                </c:pt>
                <c:pt idx="6">
                  <c:v>6.0096182789061601</c:v>
                </c:pt>
                <c:pt idx="7">
                  <c:v>6.0056170798039403</c:v>
                </c:pt>
                <c:pt idx="8">
                  <c:v>6.0021776493328103</c:v>
                </c:pt>
                <c:pt idx="9">
                  <c:v>6.0015841136796197</c:v>
                </c:pt>
                <c:pt idx="10">
                  <c:v>6.0000902733967196</c:v>
                </c:pt>
                <c:pt idx="11">
                  <c:v>5.9980450523004496</c:v>
                </c:pt>
                <c:pt idx="12">
                  <c:v>5.9967547271376702</c:v>
                </c:pt>
                <c:pt idx="13">
                  <c:v>5.9967547271376702</c:v>
                </c:pt>
                <c:pt idx="14">
                  <c:v>5.9610362998905098</c:v>
                </c:pt>
                <c:pt idx="15">
                  <c:v>5.9511362138717097</c:v>
                </c:pt>
                <c:pt idx="16">
                  <c:v>5.9511362138717097</c:v>
                </c:pt>
                <c:pt idx="17">
                  <c:v>5.9461906659132904</c:v>
                </c:pt>
                <c:pt idx="18">
                  <c:v>5.9459394505276899</c:v>
                </c:pt>
                <c:pt idx="19">
                  <c:v>5.9449556591636696</c:v>
                </c:pt>
                <c:pt idx="20">
                  <c:v>5.9400443469408204</c:v>
                </c:pt>
                <c:pt idx="21">
                  <c:v>5.9394829245858203</c:v>
                </c:pt>
                <c:pt idx="22">
                  <c:v>5.9394829245858203</c:v>
                </c:pt>
                <c:pt idx="23">
                  <c:v>5.9387580418611901</c:v>
                </c:pt>
                <c:pt idx="24">
                  <c:v>5.9380770293615903</c:v>
                </c:pt>
                <c:pt idx="25">
                  <c:v>5.9380770293615903</c:v>
                </c:pt>
                <c:pt idx="26">
                  <c:v>5.9379450530971498</c:v>
                </c:pt>
                <c:pt idx="27">
                  <c:v>5.9379450530971498</c:v>
                </c:pt>
                <c:pt idx="28">
                  <c:v>5.9375181874658702</c:v>
                </c:pt>
                <c:pt idx="29">
                  <c:v>5.9375181874658702</c:v>
                </c:pt>
                <c:pt idx="30">
                  <c:v>5.9373044424380002</c:v>
                </c:pt>
                <c:pt idx="31">
                  <c:v>5.9373044424380002</c:v>
                </c:pt>
                <c:pt idx="32">
                  <c:v>5.9372421072819499</c:v>
                </c:pt>
                <c:pt idx="33">
                  <c:v>5.9372421072819499</c:v>
                </c:pt>
                <c:pt idx="34">
                  <c:v>5.9372287673827397</c:v>
                </c:pt>
                <c:pt idx="35">
                  <c:v>5.93721518633469</c:v>
                </c:pt>
                <c:pt idx="36">
                  <c:v>5.9371513597742496</c:v>
                </c:pt>
                <c:pt idx="37">
                  <c:v>5.9371339435808999</c:v>
                </c:pt>
                <c:pt idx="38">
                  <c:v>5.9371339435808999</c:v>
                </c:pt>
                <c:pt idx="39">
                  <c:v>5.9371338287267097</c:v>
                </c:pt>
                <c:pt idx="40">
                  <c:v>5.9371278122089004</c:v>
                </c:pt>
                <c:pt idx="41">
                  <c:v>5.9371278122089004</c:v>
                </c:pt>
                <c:pt idx="42">
                  <c:v>5.9371237391613896</c:v>
                </c:pt>
                <c:pt idx="43">
                  <c:v>5.9371135663102601</c:v>
                </c:pt>
                <c:pt idx="44">
                  <c:v>5.9371073684720299</c:v>
                </c:pt>
                <c:pt idx="45">
                  <c:v>5.9371073684720299</c:v>
                </c:pt>
                <c:pt idx="46">
                  <c:v>5.9371058026904198</c:v>
                </c:pt>
                <c:pt idx="47">
                  <c:v>5.9371043737611204</c:v>
                </c:pt>
                <c:pt idx="48">
                  <c:v>5.9370996019637099</c:v>
                </c:pt>
                <c:pt idx="49">
                  <c:v>5.9370996019637099</c:v>
                </c:pt>
                <c:pt idx="50">
                  <c:v>5.9370986186057104</c:v>
                </c:pt>
                <c:pt idx="51">
                  <c:v>5.9370986186057104</c:v>
                </c:pt>
                <c:pt idx="52">
                  <c:v>5.9370974660283302</c:v>
                </c:pt>
                <c:pt idx="53">
                  <c:v>5.9370972101875097</c:v>
                </c:pt>
                <c:pt idx="54">
                  <c:v>5.9370957845469103</c:v>
                </c:pt>
                <c:pt idx="55">
                  <c:v>5.9370954595464598</c:v>
                </c:pt>
                <c:pt idx="56">
                  <c:v>5.9370952704833204</c:v>
                </c:pt>
                <c:pt idx="57">
                  <c:v>5.9370946328874501</c:v>
                </c:pt>
                <c:pt idx="58">
                  <c:v>5.9370943569223602</c:v>
                </c:pt>
                <c:pt idx="59">
                  <c:v>5.9370943569223602</c:v>
                </c:pt>
                <c:pt idx="60">
                  <c:v>5.9370937774884496</c:v>
                </c:pt>
                <c:pt idx="61">
                  <c:v>5.9370937115915501</c:v>
                </c:pt>
                <c:pt idx="62">
                  <c:v>5.9370936671077796</c:v>
                </c:pt>
                <c:pt idx="63">
                  <c:v>5.9370936671077796</c:v>
                </c:pt>
                <c:pt idx="64">
                  <c:v>5.9370936671077796</c:v>
                </c:pt>
                <c:pt idx="65">
                  <c:v>5.9370936222620498</c:v>
                </c:pt>
                <c:pt idx="66">
                  <c:v>5.9370935738469504</c:v>
                </c:pt>
                <c:pt idx="67">
                  <c:v>5.9370935475306501</c:v>
                </c:pt>
                <c:pt idx="68">
                  <c:v>5.9370935065822801</c:v>
                </c:pt>
                <c:pt idx="69">
                  <c:v>5.9370935065822801</c:v>
                </c:pt>
                <c:pt idx="70">
                  <c:v>5.9370934761701504</c:v>
                </c:pt>
                <c:pt idx="71">
                  <c:v>5.9370934152501098</c:v>
                </c:pt>
                <c:pt idx="72">
                  <c:v>5.9370934039388299</c:v>
                </c:pt>
                <c:pt idx="73">
                  <c:v>5.9370934039388299</c:v>
                </c:pt>
                <c:pt idx="74">
                  <c:v>5.9370933845582501</c:v>
                </c:pt>
                <c:pt idx="75">
                  <c:v>5.9370933659736602</c:v>
                </c:pt>
                <c:pt idx="76">
                  <c:v>5.9370933659736602</c:v>
                </c:pt>
                <c:pt idx="77">
                  <c:v>5.93709336031643</c:v>
                </c:pt>
                <c:pt idx="78">
                  <c:v>5.9370933442291598</c:v>
                </c:pt>
                <c:pt idx="79">
                  <c:v>5.9370933442291598</c:v>
                </c:pt>
                <c:pt idx="80">
                  <c:v>5.9370933442291598</c:v>
                </c:pt>
                <c:pt idx="81">
                  <c:v>5.9370933442291598</c:v>
                </c:pt>
                <c:pt idx="82">
                  <c:v>5.83572212434352</c:v>
                </c:pt>
                <c:pt idx="83">
                  <c:v>5.83572212434352</c:v>
                </c:pt>
                <c:pt idx="84">
                  <c:v>5.83572212434352</c:v>
                </c:pt>
                <c:pt idx="85">
                  <c:v>5.83572212434352</c:v>
                </c:pt>
                <c:pt idx="86">
                  <c:v>5.83572212434352</c:v>
                </c:pt>
                <c:pt idx="87">
                  <c:v>5.83572212434352</c:v>
                </c:pt>
                <c:pt idx="88">
                  <c:v>5.8301675909675197</c:v>
                </c:pt>
                <c:pt idx="89">
                  <c:v>5.8291406484820296</c:v>
                </c:pt>
                <c:pt idx="90">
                  <c:v>5.8155274187640797</c:v>
                </c:pt>
                <c:pt idx="91">
                  <c:v>5.8133946959639102</c:v>
                </c:pt>
                <c:pt idx="92">
                  <c:v>5.8133946959639102</c:v>
                </c:pt>
                <c:pt idx="93">
                  <c:v>5.8133946959639102</c:v>
                </c:pt>
                <c:pt idx="94">
                  <c:v>5.8131971263994702</c:v>
                </c:pt>
                <c:pt idx="95">
                  <c:v>5.8129267404325304</c:v>
                </c:pt>
                <c:pt idx="96">
                  <c:v>5.8124149710120099</c:v>
                </c:pt>
                <c:pt idx="97">
                  <c:v>5.8111534455231899</c:v>
                </c:pt>
                <c:pt idx="98">
                  <c:v>5.8109303906445398</c:v>
                </c:pt>
                <c:pt idx="99">
                  <c:v>5.8105384667944699</c:v>
                </c:pt>
                <c:pt idx="100">
                  <c:v>5.8102371156591097</c:v>
                </c:pt>
                <c:pt idx="101">
                  <c:v>5.80895039344741</c:v>
                </c:pt>
                <c:pt idx="102">
                  <c:v>5.80895039344741</c:v>
                </c:pt>
                <c:pt idx="103">
                  <c:v>5.80895039344741</c:v>
                </c:pt>
                <c:pt idx="104">
                  <c:v>5.8087970109492701</c:v>
                </c:pt>
                <c:pt idx="105">
                  <c:v>5.80877551412157</c:v>
                </c:pt>
                <c:pt idx="106">
                  <c:v>5.8087322454188701</c:v>
                </c:pt>
                <c:pt idx="107">
                  <c:v>5.8087322454188701</c:v>
                </c:pt>
                <c:pt idx="108">
                  <c:v>5.8087243864103799</c:v>
                </c:pt>
                <c:pt idx="109">
                  <c:v>5.8087231388009197</c:v>
                </c:pt>
                <c:pt idx="110">
                  <c:v>5.8087212038264902</c:v>
                </c:pt>
                <c:pt idx="111">
                  <c:v>5.8087175359099197</c:v>
                </c:pt>
                <c:pt idx="112">
                  <c:v>5.80871593856474</c:v>
                </c:pt>
                <c:pt idx="113">
                  <c:v>5.80871471184774</c:v>
                </c:pt>
                <c:pt idx="114">
                  <c:v>5.80871471184774</c:v>
                </c:pt>
                <c:pt idx="115">
                  <c:v>5.8087140837880504</c:v>
                </c:pt>
                <c:pt idx="116">
                  <c:v>5.8087140837880504</c:v>
                </c:pt>
                <c:pt idx="117">
                  <c:v>5.8087140837880504</c:v>
                </c:pt>
                <c:pt idx="118">
                  <c:v>5.8087138619250496</c:v>
                </c:pt>
                <c:pt idx="119">
                  <c:v>5.8087138603218804</c:v>
                </c:pt>
                <c:pt idx="120">
                  <c:v>5.8087137332440699</c:v>
                </c:pt>
                <c:pt idx="121">
                  <c:v>5.8087136591757504</c:v>
                </c:pt>
                <c:pt idx="122">
                  <c:v>5.8087136187583503</c:v>
                </c:pt>
                <c:pt idx="123">
                  <c:v>5.8087135602898101</c:v>
                </c:pt>
                <c:pt idx="124">
                  <c:v>5.8087135602898101</c:v>
                </c:pt>
                <c:pt idx="125">
                  <c:v>5.8087135446177296</c:v>
                </c:pt>
                <c:pt idx="126">
                  <c:v>5.8087135132211101</c:v>
                </c:pt>
                <c:pt idx="127">
                  <c:v>5.8087134794451201</c:v>
                </c:pt>
                <c:pt idx="128">
                  <c:v>5.8087134559408797</c:v>
                </c:pt>
                <c:pt idx="129">
                  <c:v>5.8087134412818102</c:v>
                </c:pt>
                <c:pt idx="130">
                  <c:v>5.7396621469148901</c:v>
                </c:pt>
                <c:pt idx="131">
                  <c:v>5.7182147224577804</c:v>
                </c:pt>
                <c:pt idx="132">
                  <c:v>5.6951872467969897</c:v>
                </c:pt>
                <c:pt idx="133">
                  <c:v>5.6951872467969897</c:v>
                </c:pt>
                <c:pt idx="134">
                  <c:v>5.6951872467969897</c:v>
                </c:pt>
                <c:pt idx="135">
                  <c:v>5.6951872467969897</c:v>
                </c:pt>
                <c:pt idx="136">
                  <c:v>5.6951872467969897</c:v>
                </c:pt>
                <c:pt idx="137">
                  <c:v>5.6945651132664601</c:v>
                </c:pt>
                <c:pt idx="138">
                  <c:v>5.6944417883180103</c:v>
                </c:pt>
                <c:pt idx="139">
                  <c:v>5.6939284572763604</c:v>
                </c:pt>
                <c:pt idx="140">
                  <c:v>5.6938281910079898</c:v>
                </c:pt>
                <c:pt idx="141">
                  <c:v>5.6938144475329304</c:v>
                </c:pt>
                <c:pt idx="142">
                  <c:v>5.6938144475329304</c:v>
                </c:pt>
                <c:pt idx="143">
                  <c:v>5.6937970594372604</c:v>
                </c:pt>
                <c:pt idx="144">
                  <c:v>5.6937931538878104</c:v>
                </c:pt>
                <c:pt idx="145">
                  <c:v>5.6937931538878104</c:v>
                </c:pt>
                <c:pt idx="146">
                  <c:v>5.6937931538878104</c:v>
                </c:pt>
                <c:pt idx="147">
                  <c:v>5.6937876874262496</c:v>
                </c:pt>
                <c:pt idx="148">
                  <c:v>5.6937832101659103</c:v>
                </c:pt>
                <c:pt idx="149">
                  <c:v>5.6937832101659103</c:v>
                </c:pt>
                <c:pt idx="150">
                  <c:v>5.6937821385678902</c:v>
                </c:pt>
                <c:pt idx="151">
                  <c:v>5.6937820622011701</c:v>
                </c:pt>
                <c:pt idx="152">
                  <c:v>5.69378197040177</c:v>
                </c:pt>
                <c:pt idx="153">
                  <c:v>5.69378121483554</c:v>
                </c:pt>
                <c:pt idx="154">
                  <c:v>5.69378121483554</c:v>
                </c:pt>
                <c:pt idx="155">
                  <c:v>5.6937805866907203</c:v>
                </c:pt>
                <c:pt idx="156">
                  <c:v>5.69378044261477</c:v>
                </c:pt>
                <c:pt idx="157">
                  <c:v>5.6937803835966996</c:v>
                </c:pt>
                <c:pt idx="158">
                  <c:v>5.6937803304785204</c:v>
                </c:pt>
                <c:pt idx="159">
                  <c:v>5.6937803304785204</c:v>
                </c:pt>
                <c:pt idx="160">
                  <c:v>5.6937803135057301</c:v>
                </c:pt>
                <c:pt idx="161">
                  <c:v>5.6937803073186997</c:v>
                </c:pt>
                <c:pt idx="162">
                  <c:v>5.6937802905763801</c:v>
                </c:pt>
                <c:pt idx="163">
                  <c:v>5.6937802905763801</c:v>
                </c:pt>
                <c:pt idx="164">
                  <c:v>5.6937802899420502</c:v>
                </c:pt>
                <c:pt idx="165">
                  <c:v>5.6937802886778899</c:v>
                </c:pt>
                <c:pt idx="166">
                  <c:v>5.69378028444814</c:v>
                </c:pt>
                <c:pt idx="167">
                  <c:v>5.6937802827137496</c:v>
                </c:pt>
                <c:pt idx="168">
                  <c:v>5.6937802817041403</c:v>
                </c:pt>
                <c:pt idx="169">
                  <c:v>5.6937802815776299</c:v>
                </c:pt>
                <c:pt idx="170">
                  <c:v>5.6937802815776299</c:v>
                </c:pt>
                <c:pt idx="171">
                  <c:v>5.6937802812740603</c:v>
                </c:pt>
                <c:pt idx="172">
                  <c:v>5.6937802808737397</c:v>
                </c:pt>
                <c:pt idx="173">
                  <c:v>5.6937802806776601</c:v>
                </c:pt>
                <c:pt idx="174">
                  <c:v>5.6937802806231597</c:v>
                </c:pt>
                <c:pt idx="175">
                  <c:v>5.6937802804406097</c:v>
                </c:pt>
                <c:pt idx="176">
                  <c:v>5.6937802803712501</c:v>
                </c:pt>
                <c:pt idx="177">
                  <c:v>5.6937802803233701</c:v>
                </c:pt>
                <c:pt idx="178">
                  <c:v>5.6937802803043898</c:v>
                </c:pt>
                <c:pt idx="179">
                  <c:v>5.6937802803039004</c:v>
                </c:pt>
                <c:pt idx="180">
                  <c:v>5.6937802802889799</c:v>
                </c:pt>
                <c:pt idx="181">
                  <c:v>5.6937802802889799</c:v>
                </c:pt>
                <c:pt idx="182">
                  <c:v>5.6937802802819402</c:v>
                </c:pt>
                <c:pt idx="183">
                  <c:v>5.6937802802819402</c:v>
                </c:pt>
                <c:pt idx="184">
                  <c:v>5.6937802802816799</c:v>
                </c:pt>
                <c:pt idx="185">
                  <c:v>5.6937802802805901</c:v>
                </c:pt>
                <c:pt idx="186">
                  <c:v>5.6937802802788102</c:v>
                </c:pt>
                <c:pt idx="187">
                  <c:v>5.6937802802788102</c:v>
                </c:pt>
                <c:pt idx="188">
                  <c:v>5.6937802802783599</c:v>
                </c:pt>
                <c:pt idx="189">
                  <c:v>5.6937802802777897</c:v>
                </c:pt>
                <c:pt idx="190">
                  <c:v>5.6937802802774602</c:v>
                </c:pt>
                <c:pt idx="191">
                  <c:v>5.69378028027739</c:v>
                </c:pt>
                <c:pt idx="192">
                  <c:v>5.69378028027739</c:v>
                </c:pt>
                <c:pt idx="193">
                  <c:v>5.6937802802773403</c:v>
                </c:pt>
                <c:pt idx="194">
                  <c:v>5.6937802802773403</c:v>
                </c:pt>
                <c:pt idx="195">
                  <c:v>5.6937802802772604</c:v>
                </c:pt>
                <c:pt idx="196">
                  <c:v>5.6937802802772302</c:v>
                </c:pt>
                <c:pt idx="197">
                  <c:v>5.6937802802772</c:v>
                </c:pt>
                <c:pt idx="198">
                  <c:v>5.6937802802771804</c:v>
                </c:pt>
                <c:pt idx="199">
                  <c:v>5.69378028027712</c:v>
                </c:pt>
                <c:pt idx="200">
                  <c:v>5.6937802802771103</c:v>
                </c:pt>
                <c:pt idx="201">
                  <c:v>5.6937802802770801</c:v>
                </c:pt>
                <c:pt idx="202">
                  <c:v>5.6937802802770703</c:v>
                </c:pt>
                <c:pt idx="203">
                  <c:v>5.6937802802770596</c:v>
                </c:pt>
                <c:pt idx="204">
                  <c:v>5.6937802802770499</c:v>
                </c:pt>
                <c:pt idx="205">
                  <c:v>5.6937802802770499</c:v>
                </c:pt>
                <c:pt idx="206">
                  <c:v>5.6937802802770499</c:v>
                </c:pt>
                <c:pt idx="207">
                  <c:v>5.6937802802770401</c:v>
                </c:pt>
                <c:pt idx="208">
                  <c:v>5.6937802802770303</c:v>
                </c:pt>
                <c:pt idx="209">
                  <c:v>5.6937802802770303</c:v>
                </c:pt>
                <c:pt idx="210">
                  <c:v>5.6937802802770303</c:v>
                </c:pt>
                <c:pt idx="211">
                  <c:v>5.6937802802770303</c:v>
                </c:pt>
                <c:pt idx="212">
                  <c:v>5.6937802802770197</c:v>
                </c:pt>
                <c:pt idx="213">
                  <c:v>5.6937802802770197</c:v>
                </c:pt>
                <c:pt idx="214">
                  <c:v>5.6937802802770197</c:v>
                </c:pt>
                <c:pt idx="215">
                  <c:v>5.6937802802770099</c:v>
                </c:pt>
                <c:pt idx="216">
                  <c:v>5.6937802802770099</c:v>
                </c:pt>
                <c:pt idx="217">
                  <c:v>5.6937802802770099</c:v>
                </c:pt>
                <c:pt idx="218">
                  <c:v>5.6937802802770099</c:v>
                </c:pt>
                <c:pt idx="219">
                  <c:v>5.6937802802770099</c:v>
                </c:pt>
                <c:pt idx="220">
                  <c:v>5.6937802802770099</c:v>
                </c:pt>
                <c:pt idx="221">
                  <c:v>5.6937802802770001</c:v>
                </c:pt>
                <c:pt idx="222">
                  <c:v>5.6937802802770001</c:v>
                </c:pt>
                <c:pt idx="223">
                  <c:v>5.6937802802770001</c:v>
                </c:pt>
                <c:pt idx="224">
                  <c:v>5.6937802802770001</c:v>
                </c:pt>
                <c:pt idx="225">
                  <c:v>5.6937802802770001</c:v>
                </c:pt>
                <c:pt idx="226">
                  <c:v>5.6937802802770001</c:v>
                </c:pt>
                <c:pt idx="227">
                  <c:v>5.6937802802770001</c:v>
                </c:pt>
                <c:pt idx="228">
                  <c:v>5.6937802802770001</c:v>
                </c:pt>
                <c:pt idx="229">
                  <c:v>5.6937802802770001</c:v>
                </c:pt>
                <c:pt idx="230">
                  <c:v>5.6937802802770001</c:v>
                </c:pt>
                <c:pt idx="231">
                  <c:v>5.6937802802770001</c:v>
                </c:pt>
                <c:pt idx="232">
                  <c:v>5.6937802802770001</c:v>
                </c:pt>
                <c:pt idx="233">
                  <c:v>5.6937802802769903</c:v>
                </c:pt>
                <c:pt idx="234">
                  <c:v>5.6937802802769903</c:v>
                </c:pt>
                <c:pt idx="235">
                  <c:v>5.6937802802769903</c:v>
                </c:pt>
                <c:pt idx="236">
                  <c:v>5.6937802802769903</c:v>
                </c:pt>
                <c:pt idx="237">
                  <c:v>5.6937802802769903</c:v>
                </c:pt>
                <c:pt idx="238">
                  <c:v>5.6937802802769903</c:v>
                </c:pt>
                <c:pt idx="239">
                  <c:v>5.6937802802769903</c:v>
                </c:pt>
                <c:pt idx="240">
                  <c:v>5.6937802802769903</c:v>
                </c:pt>
                <c:pt idx="241">
                  <c:v>5.6937802802769903</c:v>
                </c:pt>
                <c:pt idx="242">
                  <c:v>5.6937802802769903</c:v>
                </c:pt>
                <c:pt idx="243">
                  <c:v>5.6937802802769903</c:v>
                </c:pt>
                <c:pt idx="244">
                  <c:v>5.6937802802769903</c:v>
                </c:pt>
                <c:pt idx="245">
                  <c:v>5.6937802802769903</c:v>
                </c:pt>
                <c:pt idx="246">
                  <c:v>5.6937802802769903</c:v>
                </c:pt>
                <c:pt idx="247">
                  <c:v>5.6937802802769903</c:v>
                </c:pt>
                <c:pt idx="248">
                  <c:v>5.6937802802769903</c:v>
                </c:pt>
                <c:pt idx="249">
                  <c:v>5.6937802802769903</c:v>
                </c:pt>
                <c:pt idx="250">
                  <c:v>5.6937802802769903</c:v>
                </c:pt>
                <c:pt idx="251">
                  <c:v>5.6937802802769903</c:v>
                </c:pt>
                <c:pt idx="252">
                  <c:v>5.6937802802769903</c:v>
                </c:pt>
                <c:pt idx="253">
                  <c:v>5.6937802802769903</c:v>
                </c:pt>
                <c:pt idx="254">
                  <c:v>5.6937802802769903</c:v>
                </c:pt>
                <c:pt idx="255">
                  <c:v>5.6937802802769903</c:v>
                </c:pt>
                <c:pt idx="256">
                  <c:v>5.6937802802769903</c:v>
                </c:pt>
                <c:pt idx="257">
                  <c:v>5.6937802802769903</c:v>
                </c:pt>
                <c:pt idx="258">
                  <c:v>5.6937802802769903</c:v>
                </c:pt>
                <c:pt idx="259">
                  <c:v>5.6937802802769903</c:v>
                </c:pt>
                <c:pt idx="260">
                  <c:v>5.6937802802769903</c:v>
                </c:pt>
                <c:pt idx="261">
                  <c:v>5.6937802802769903</c:v>
                </c:pt>
                <c:pt idx="262">
                  <c:v>5.6937802802769903</c:v>
                </c:pt>
                <c:pt idx="263">
                  <c:v>5.6937802802769903</c:v>
                </c:pt>
                <c:pt idx="264">
                  <c:v>5.6937802802769903</c:v>
                </c:pt>
                <c:pt idx="265">
                  <c:v>5.6937802802769903</c:v>
                </c:pt>
                <c:pt idx="266">
                  <c:v>5.6937802802769903</c:v>
                </c:pt>
                <c:pt idx="267">
                  <c:v>5.6937802802769903</c:v>
                </c:pt>
                <c:pt idx="268">
                  <c:v>5.6937802802769903</c:v>
                </c:pt>
                <c:pt idx="269">
                  <c:v>5.6937802802769903</c:v>
                </c:pt>
                <c:pt idx="270">
                  <c:v>5.6937802802769903</c:v>
                </c:pt>
                <c:pt idx="271">
                  <c:v>5.6937802802769903</c:v>
                </c:pt>
                <c:pt idx="272">
                  <c:v>5.6937802802769903</c:v>
                </c:pt>
                <c:pt idx="273">
                  <c:v>5.6937802802769903</c:v>
                </c:pt>
                <c:pt idx="274">
                  <c:v>5.6937802802769903</c:v>
                </c:pt>
                <c:pt idx="275">
                  <c:v>5.6937802802769903</c:v>
                </c:pt>
                <c:pt idx="276">
                  <c:v>5.6937802802769903</c:v>
                </c:pt>
                <c:pt idx="277">
                  <c:v>5.6937802802769903</c:v>
                </c:pt>
                <c:pt idx="278">
                  <c:v>5.6937802802769903</c:v>
                </c:pt>
                <c:pt idx="279">
                  <c:v>5.6937802802769903</c:v>
                </c:pt>
                <c:pt idx="280">
                  <c:v>5.6937802802769903</c:v>
                </c:pt>
                <c:pt idx="281">
                  <c:v>5.6937802802769903</c:v>
                </c:pt>
                <c:pt idx="282">
                  <c:v>5.6937802802769903</c:v>
                </c:pt>
                <c:pt idx="283">
                  <c:v>5.6937802802769903</c:v>
                </c:pt>
                <c:pt idx="284">
                  <c:v>5.6937802802769903</c:v>
                </c:pt>
                <c:pt idx="285">
                  <c:v>5.6937802802769903</c:v>
                </c:pt>
                <c:pt idx="286">
                  <c:v>5.6937802802769903</c:v>
                </c:pt>
                <c:pt idx="287">
                  <c:v>5.6937802802769903</c:v>
                </c:pt>
                <c:pt idx="288">
                  <c:v>5.6937802802769903</c:v>
                </c:pt>
                <c:pt idx="289">
                  <c:v>5.6937802802769903</c:v>
                </c:pt>
                <c:pt idx="290">
                  <c:v>5.6937802802769903</c:v>
                </c:pt>
                <c:pt idx="291">
                  <c:v>5.6937802802769903</c:v>
                </c:pt>
                <c:pt idx="292">
                  <c:v>5.6937802802769903</c:v>
                </c:pt>
                <c:pt idx="293">
                  <c:v>5.6937802802769903</c:v>
                </c:pt>
                <c:pt idx="294">
                  <c:v>5.6937802802769903</c:v>
                </c:pt>
                <c:pt idx="295">
                  <c:v>5.6937802802769903</c:v>
                </c:pt>
                <c:pt idx="296">
                  <c:v>5.6937802802769903</c:v>
                </c:pt>
                <c:pt idx="297">
                  <c:v>5.6937802802769903</c:v>
                </c:pt>
                <c:pt idx="298">
                  <c:v>5.6937802802769903</c:v>
                </c:pt>
                <c:pt idx="299">
                  <c:v>5.6937802802769903</c:v>
                </c:pt>
                <c:pt idx="300">
                  <c:v>5.6937802802769903</c:v>
                </c:pt>
                <c:pt idx="301">
                  <c:v>5.6937802802769903</c:v>
                </c:pt>
                <c:pt idx="302">
                  <c:v>5.6937802802769903</c:v>
                </c:pt>
                <c:pt idx="303">
                  <c:v>5.6937802802769903</c:v>
                </c:pt>
                <c:pt idx="304">
                  <c:v>5.6937802802769903</c:v>
                </c:pt>
                <c:pt idx="305">
                  <c:v>5.6937802802769903</c:v>
                </c:pt>
                <c:pt idx="306">
                  <c:v>5.6937802802769903</c:v>
                </c:pt>
                <c:pt idx="307">
                  <c:v>5.6937802802769903</c:v>
                </c:pt>
                <c:pt idx="308">
                  <c:v>5.6937802802769903</c:v>
                </c:pt>
                <c:pt idx="309">
                  <c:v>5.6937802802769903</c:v>
                </c:pt>
                <c:pt idx="310">
                  <c:v>5.6937802802769903</c:v>
                </c:pt>
                <c:pt idx="311">
                  <c:v>5.6937802802769903</c:v>
                </c:pt>
                <c:pt idx="312">
                  <c:v>5.6937802802769903</c:v>
                </c:pt>
                <c:pt idx="313">
                  <c:v>5.6937802802769903</c:v>
                </c:pt>
                <c:pt idx="314">
                  <c:v>5.6937802802769903</c:v>
                </c:pt>
                <c:pt idx="315">
                  <c:v>5.6937802802769903</c:v>
                </c:pt>
                <c:pt idx="316">
                  <c:v>5.6937802802769903</c:v>
                </c:pt>
                <c:pt idx="317">
                  <c:v>5.6937802802769903</c:v>
                </c:pt>
                <c:pt idx="318">
                  <c:v>5.6937802802769903</c:v>
                </c:pt>
                <c:pt idx="319">
                  <c:v>5.6937802802769903</c:v>
                </c:pt>
                <c:pt idx="320">
                  <c:v>5.6937802802769903</c:v>
                </c:pt>
                <c:pt idx="321">
                  <c:v>5.6937802802769903</c:v>
                </c:pt>
                <c:pt idx="322">
                  <c:v>5.6937802802769903</c:v>
                </c:pt>
                <c:pt idx="323">
                  <c:v>5.6937802802769903</c:v>
                </c:pt>
                <c:pt idx="324">
                  <c:v>5.6937802802769903</c:v>
                </c:pt>
                <c:pt idx="325">
                  <c:v>5.6937802802769903</c:v>
                </c:pt>
                <c:pt idx="326">
                  <c:v>5.6937802802769903</c:v>
                </c:pt>
                <c:pt idx="327">
                  <c:v>5.6937802802769903</c:v>
                </c:pt>
                <c:pt idx="328">
                  <c:v>5.6937802802769903</c:v>
                </c:pt>
                <c:pt idx="329">
                  <c:v>5.6937802802769903</c:v>
                </c:pt>
                <c:pt idx="330">
                  <c:v>5.6937802802769903</c:v>
                </c:pt>
                <c:pt idx="331">
                  <c:v>5.6937802802769903</c:v>
                </c:pt>
                <c:pt idx="332">
                  <c:v>5.6937802802769903</c:v>
                </c:pt>
                <c:pt idx="333">
                  <c:v>5.6937802802769903</c:v>
                </c:pt>
                <c:pt idx="334">
                  <c:v>5.6937802802769903</c:v>
                </c:pt>
                <c:pt idx="335">
                  <c:v>5.6937802802769903</c:v>
                </c:pt>
                <c:pt idx="336">
                  <c:v>5.6937802802769903</c:v>
                </c:pt>
                <c:pt idx="337">
                  <c:v>5.6937802802769903</c:v>
                </c:pt>
                <c:pt idx="338">
                  <c:v>5.6937802802769903</c:v>
                </c:pt>
                <c:pt idx="339">
                  <c:v>5.6937802802769903</c:v>
                </c:pt>
                <c:pt idx="340">
                  <c:v>5.6937802802769903</c:v>
                </c:pt>
                <c:pt idx="341">
                  <c:v>5.6937802802769903</c:v>
                </c:pt>
                <c:pt idx="342">
                  <c:v>5.6937802802769903</c:v>
                </c:pt>
                <c:pt idx="343">
                  <c:v>5.6937802802769903</c:v>
                </c:pt>
                <c:pt idx="344">
                  <c:v>5.6937802802769903</c:v>
                </c:pt>
                <c:pt idx="345">
                  <c:v>5.6937802802769903</c:v>
                </c:pt>
                <c:pt idx="346">
                  <c:v>5.6937802802769903</c:v>
                </c:pt>
                <c:pt idx="347">
                  <c:v>5.6937802802769903</c:v>
                </c:pt>
                <c:pt idx="348">
                  <c:v>5.6937802802769903</c:v>
                </c:pt>
                <c:pt idx="349">
                  <c:v>5.6937802802769903</c:v>
                </c:pt>
                <c:pt idx="350">
                  <c:v>5.6937802802769903</c:v>
                </c:pt>
                <c:pt idx="351">
                  <c:v>5.6937802802769903</c:v>
                </c:pt>
                <c:pt idx="352">
                  <c:v>5.6937802802769903</c:v>
                </c:pt>
                <c:pt idx="353">
                  <c:v>5.6937802802769903</c:v>
                </c:pt>
                <c:pt idx="354">
                  <c:v>5.6937802802769903</c:v>
                </c:pt>
                <c:pt idx="355">
                  <c:v>5.6937802802769903</c:v>
                </c:pt>
                <c:pt idx="356">
                  <c:v>5.6937802802769903</c:v>
                </c:pt>
                <c:pt idx="357">
                  <c:v>5.6937802802769903</c:v>
                </c:pt>
                <c:pt idx="358">
                  <c:v>5.6937802802769903</c:v>
                </c:pt>
                <c:pt idx="359">
                  <c:v>5.6937802802769903</c:v>
                </c:pt>
                <c:pt idx="360">
                  <c:v>5.6937802802769903</c:v>
                </c:pt>
                <c:pt idx="361">
                  <c:v>5.6937802802769903</c:v>
                </c:pt>
                <c:pt idx="362">
                  <c:v>5.6937802802769903</c:v>
                </c:pt>
                <c:pt idx="363">
                  <c:v>5.6937802802769903</c:v>
                </c:pt>
                <c:pt idx="364">
                  <c:v>5.6937802802769903</c:v>
                </c:pt>
                <c:pt idx="365">
                  <c:v>5.6937802802769903</c:v>
                </c:pt>
                <c:pt idx="366">
                  <c:v>5.6937802802769903</c:v>
                </c:pt>
                <c:pt idx="367">
                  <c:v>5.6937802802769903</c:v>
                </c:pt>
                <c:pt idx="368">
                  <c:v>5.6937802802769903</c:v>
                </c:pt>
                <c:pt idx="369">
                  <c:v>5.6937802802769903</c:v>
                </c:pt>
                <c:pt idx="370">
                  <c:v>5.6937802802769903</c:v>
                </c:pt>
                <c:pt idx="371">
                  <c:v>5.6937802802769903</c:v>
                </c:pt>
                <c:pt idx="372">
                  <c:v>5.6937802802769903</c:v>
                </c:pt>
                <c:pt idx="373">
                  <c:v>5.6937802802769903</c:v>
                </c:pt>
                <c:pt idx="374">
                  <c:v>5.6937802802769903</c:v>
                </c:pt>
                <c:pt idx="375">
                  <c:v>5.6937802802769903</c:v>
                </c:pt>
                <c:pt idx="376">
                  <c:v>5.6937802802769903</c:v>
                </c:pt>
                <c:pt idx="377">
                  <c:v>5.6937802802769903</c:v>
                </c:pt>
                <c:pt idx="378">
                  <c:v>5.6937802802769903</c:v>
                </c:pt>
                <c:pt idx="379">
                  <c:v>5.6937802802769903</c:v>
                </c:pt>
                <c:pt idx="380">
                  <c:v>5.6937802802769903</c:v>
                </c:pt>
                <c:pt idx="381">
                  <c:v>5.6937802802769903</c:v>
                </c:pt>
                <c:pt idx="382">
                  <c:v>5.6937802802769903</c:v>
                </c:pt>
                <c:pt idx="383">
                  <c:v>5.6937802802769903</c:v>
                </c:pt>
                <c:pt idx="384">
                  <c:v>5.6937802802769903</c:v>
                </c:pt>
                <c:pt idx="385">
                  <c:v>5.6937802802769903</c:v>
                </c:pt>
                <c:pt idx="386">
                  <c:v>5.6937802802769903</c:v>
                </c:pt>
                <c:pt idx="387">
                  <c:v>5.6937802802769903</c:v>
                </c:pt>
                <c:pt idx="388">
                  <c:v>5.6937802802769903</c:v>
                </c:pt>
                <c:pt idx="389">
                  <c:v>5.6937802802769903</c:v>
                </c:pt>
                <c:pt idx="390">
                  <c:v>5.6937802802769903</c:v>
                </c:pt>
                <c:pt idx="391">
                  <c:v>5.6937802802769903</c:v>
                </c:pt>
                <c:pt idx="392">
                  <c:v>5.6937802802769903</c:v>
                </c:pt>
                <c:pt idx="393">
                  <c:v>5.6937802802769903</c:v>
                </c:pt>
                <c:pt idx="394">
                  <c:v>5.6937802802769903</c:v>
                </c:pt>
                <c:pt idx="395">
                  <c:v>5.6937802802769903</c:v>
                </c:pt>
                <c:pt idx="396">
                  <c:v>5.6937802802769903</c:v>
                </c:pt>
                <c:pt idx="397">
                  <c:v>5.6937802802769903</c:v>
                </c:pt>
                <c:pt idx="398">
                  <c:v>5.6937802802769903</c:v>
                </c:pt>
                <c:pt idx="399">
                  <c:v>5.6937802802769903</c:v>
                </c:pt>
                <c:pt idx="400">
                  <c:v>5.6937802802769903</c:v>
                </c:pt>
                <c:pt idx="401">
                  <c:v>5.6937802802769903</c:v>
                </c:pt>
                <c:pt idx="402">
                  <c:v>5.6937802802769903</c:v>
                </c:pt>
                <c:pt idx="403">
                  <c:v>5.6937802802769903</c:v>
                </c:pt>
                <c:pt idx="404">
                  <c:v>5.6937802802769903</c:v>
                </c:pt>
                <c:pt idx="405">
                  <c:v>5.6937802802769903</c:v>
                </c:pt>
                <c:pt idx="406">
                  <c:v>5.6937802802769903</c:v>
                </c:pt>
                <c:pt idx="407">
                  <c:v>5.6937802802769903</c:v>
                </c:pt>
                <c:pt idx="408">
                  <c:v>5.6937802802769903</c:v>
                </c:pt>
                <c:pt idx="409">
                  <c:v>5.6937802802769903</c:v>
                </c:pt>
                <c:pt idx="410">
                  <c:v>5.6937802802769903</c:v>
                </c:pt>
                <c:pt idx="411">
                  <c:v>5.6937802802769903</c:v>
                </c:pt>
                <c:pt idx="412">
                  <c:v>5.6937802802769903</c:v>
                </c:pt>
                <c:pt idx="413">
                  <c:v>5.6937802802769903</c:v>
                </c:pt>
                <c:pt idx="414">
                  <c:v>5.6937802802769903</c:v>
                </c:pt>
                <c:pt idx="415">
                  <c:v>5.6937802802769903</c:v>
                </c:pt>
                <c:pt idx="416">
                  <c:v>5.6937802802769903</c:v>
                </c:pt>
                <c:pt idx="417">
                  <c:v>5.6937802802769903</c:v>
                </c:pt>
                <c:pt idx="418">
                  <c:v>5.6937802802769903</c:v>
                </c:pt>
                <c:pt idx="419">
                  <c:v>5.6937802802769903</c:v>
                </c:pt>
                <c:pt idx="420">
                  <c:v>5.6937802802769903</c:v>
                </c:pt>
                <c:pt idx="421">
                  <c:v>5.6937802802769903</c:v>
                </c:pt>
                <c:pt idx="422">
                  <c:v>5.6937802802769903</c:v>
                </c:pt>
                <c:pt idx="423">
                  <c:v>5.6937802802769903</c:v>
                </c:pt>
                <c:pt idx="424">
                  <c:v>5.6937802802769903</c:v>
                </c:pt>
                <c:pt idx="425">
                  <c:v>5.6937802802769903</c:v>
                </c:pt>
                <c:pt idx="426">
                  <c:v>5.6937802802769903</c:v>
                </c:pt>
                <c:pt idx="427">
                  <c:v>5.6937802802769903</c:v>
                </c:pt>
                <c:pt idx="428">
                  <c:v>5.6937802802769903</c:v>
                </c:pt>
                <c:pt idx="429">
                  <c:v>5.6937802802769903</c:v>
                </c:pt>
                <c:pt idx="430">
                  <c:v>5.6937802802769903</c:v>
                </c:pt>
                <c:pt idx="431">
                  <c:v>5.6937802802769903</c:v>
                </c:pt>
                <c:pt idx="432">
                  <c:v>5.6937802802769903</c:v>
                </c:pt>
                <c:pt idx="433">
                  <c:v>5.6937802802769903</c:v>
                </c:pt>
                <c:pt idx="434">
                  <c:v>5.6937802802769903</c:v>
                </c:pt>
                <c:pt idx="435">
                  <c:v>5.6937802802769903</c:v>
                </c:pt>
                <c:pt idx="436">
                  <c:v>5.6937802802769903</c:v>
                </c:pt>
                <c:pt idx="437">
                  <c:v>5.6937802802769903</c:v>
                </c:pt>
                <c:pt idx="438">
                  <c:v>5.6937802802769903</c:v>
                </c:pt>
                <c:pt idx="439">
                  <c:v>5.6937802802769903</c:v>
                </c:pt>
                <c:pt idx="440">
                  <c:v>5.6937802802769903</c:v>
                </c:pt>
                <c:pt idx="441">
                  <c:v>5.6937802802769903</c:v>
                </c:pt>
                <c:pt idx="442">
                  <c:v>5.6937802802769903</c:v>
                </c:pt>
                <c:pt idx="443">
                  <c:v>5.6937802802769903</c:v>
                </c:pt>
                <c:pt idx="444">
                  <c:v>5.6937802802769903</c:v>
                </c:pt>
                <c:pt idx="445">
                  <c:v>5.6937802802769903</c:v>
                </c:pt>
                <c:pt idx="446">
                  <c:v>5.6937802802769903</c:v>
                </c:pt>
                <c:pt idx="447">
                  <c:v>5.6937802802769903</c:v>
                </c:pt>
                <c:pt idx="448">
                  <c:v>5.6937802802769903</c:v>
                </c:pt>
                <c:pt idx="449">
                  <c:v>5.6937802802769903</c:v>
                </c:pt>
                <c:pt idx="450">
                  <c:v>5.6937802802769903</c:v>
                </c:pt>
                <c:pt idx="451">
                  <c:v>5.6937802802769903</c:v>
                </c:pt>
                <c:pt idx="452">
                  <c:v>5.6937802802769903</c:v>
                </c:pt>
                <c:pt idx="453">
                  <c:v>5.6937802802769903</c:v>
                </c:pt>
                <c:pt idx="454">
                  <c:v>5.6937802802769903</c:v>
                </c:pt>
                <c:pt idx="455">
                  <c:v>5.6937802802769903</c:v>
                </c:pt>
                <c:pt idx="456">
                  <c:v>5.6937802802769903</c:v>
                </c:pt>
                <c:pt idx="457">
                  <c:v>5.6937802802769903</c:v>
                </c:pt>
                <c:pt idx="458">
                  <c:v>5.6937802802769903</c:v>
                </c:pt>
                <c:pt idx="459">
                  <c:v>5.6937802802769903</c:v>
                </c:pt>
                <c:pt idx="460">
                  <c:v>5.6937802802769903</c:v>
                </c:pt>
                <c:pt idx="461">
                  <c:v>5.6937802802769903</c:v>
                </c:pt>
                <c:pt idx="462">
                  <c:v>5.6937802802769903</c:v>
                </c:pt>
                <c:pt idx="463">
                  <c:v>5.6937802802769903</c:v>
                </c:pt>
                <c:pt idx="464">
                  <c:v>5.6937802802769903</c:v>
                </c:pt>
                <c:pt idx="465">
                  <c:v>5.6937802802769903</c:v>
                </c:pt>
                <c:pt idx="466">
                  <c:v>5.6937802802769903</c:v>
                </c:pt>
                <c:pt idx="467">
                  <c:v>5.6937802802769903</c:v>
                </c:pt>
                <c:pt idx="468">
                  <c:v>5.6937802802769903</c:v>
                </c:pt>
                <c:pt idx="469">
                  <c:v>5.6937802802769903</c:v>
                </c:pt>
                <c:pt idx="470">
                  <c:v>5.6937802802769903</c:v>
                </c:pt>
                <c:pt idx="471">
                  <c:v>5.6937802802769903</c:v>
                </c:pt>
                <c:pt idx="472">
                  <c:v>5.6937802802769903</c:v>
                </c:pt>
                <c:pt idx="473">
                  <c:v>5.6937802802769903</c:v>
                </c:pt>
                <c:pt idx="474">
                  <c:v>5.6937802802769903</c:v>
                </c:pt>
                <c:pt idx="475">
                  <c:v>5.6937802802769903</c:v>
                </c:pt>
                <c:pt idx="476">
                  <c:v>5.6937802802769903</c:v>
                </c:pt>
                <c:pt idx="477">
                  <c:v>5.6937802802769903</c:v>
                </c:pt>
                <c:pt idx="478">
                  <c:v>5.6937802802769903</c:v>
                </c:pt>
                <c:pt idx="479">
                  <c:v>5.6937802802769903</c:v>
                </c:pt>
                <c:pt idx="480">
                  <c:v>5.6937802802769903</c:v>
                </c:pt>
                <c:pt idx="481">
                  <c:v>5.6937802802769903</c:v>
                </c:pt>
                <c:pt idx="482">
                  <c:v>5.6937802802769903</c:v>
                </c:pt>
                <c:pt idx="483">
                  <c:v>5.6937802802769903</c:v>
                </c:pt>
                <c:pt idx="484">
                  <c:v>5.6937802802769903</c:v>
                </c:pt>
                <c:pt idx="485">
                  <c:v>5.6937802802769903</c:v>
                </c:pt>
                <c:pt idx="486">
                  <c:v>5.6937802802769903</c:v>
                </c:pt>
                <c:pt idx="487">
                  <c:v>5.6937802802769903</c:v>
                </c:pt>
                <c:pt idx="488">
                  <c:v>5.6937802802769903</c:v>
                </c:pt>
                <c:pt idx="489">
                  <c:v>5.6937802802769903</c:v>
                </c:pt>
                <c:pt idx="490">
                  <c:v>5.6937802802769903</c:v>
                </c:pt>
                <c:pt idx="491">
                  <c:v>5.6937802802769903</c:v>
                </c:pt>
                <c:pt idx="492">
                  <c:v>5.6937802802769903</c:v>
                </c:pt>
                <c:pt idx="493">
                  <c:v>5.6937802802769903</c:v>
                </c:pt>
                <c:pt idx="494">
                  <c:v>5.6937802802769903</c:v>
                </c:pt>
                <c:pt idx="495">
                  <c:v>5.6937802802769903</c:v>
                </c:pt>
                <c:pt idx="496">
                  <c:v>5.6937802802769903</c:v>
                </c:pt>
                <c:pt idx="497">
                  <c:v>5.6937802802769903</c:v>
                </c:pt>
                <c:pt idx="498">
                  <c:v>5.6937802802769903</c:v>
                </c:pt>
                <c:pt idx="499">
                  <c:v>5.6937802802769903</c:v>
                </c:pt>
                <c:pt idx="500">
                  <c:v>5.6937802802769903</c:v>
                </c:pt>
                <c:pt idx="501">
                  <c:v>5.6937802802769903</c:v>
                </c:pt>
                <c:pt idx="502">
                  <c:v>5.6937802802769903</c:v>
                </c:pt>
                <c:pt idx="503">
                  <c:v>5.6937802802769903</c:v>
                </c:pt>
                <c:pt idx="504">
                  <c:v>5.6937802802769903</c:v>
                </c:pt>
                <c:pt idx="505">
                  <c:v>5.6937802802769903</c:v>
                </c:pt>
                <c:pt idx="506">
                  <c:v>5.6937802802769903</c:v>
                </c:pt>
                <c:pt idx="507">
                  <c:v>5.6937802802769903</c:v>
                </c:pt>
                <c:pt idx="508">
                  <c:v>5.6937802802769903</c:v>
                </c:pt>
                <c:pt idx="509">
                  <c:v>5.6937802802769903</c:v>
                </c:pt>
                <c:pt idx="510">
                  <c:v>5.6937802802769903</c:v>
                </c:pt>
                <c:pt idx="511">
                  <c:v>5.6937802802769903</c:v>
                </c:pt>
                <c:pt idx="512">
                  <c:v>5.6937802802769903</c:v>
                </c:pt>
                <c:pt idx="513">
                  <c:v>5.6937802802769903</c:v>
                </c:pt>
                <c:pt idx="514">
                  <c:v>5.6937802802769903</c:v>
                </c:pt>
                <c:pt idx="515">
                  <c:v>5.6937802802769903</c:v>
                </c:pt>
                <c:pt idx="516">
                  <c:v>5.6937802802769903</c:v>
                </c:pt>
                <c:pt idx="517">
                  <c:v>5.6937802802769903</c:v>
                </c:pt>
                <c:pt idx="518">
                  <c:v>5.6937802802769903</c:v>
                </c:pt>
                <c:pt idx="519">
                  <c:v>5.6937802802769903</c:v>
                </c:pt>
                <c:pt idx="520">
                  <c:v>5.6937802802769903</c:v>
                </c:pt>
                <c:pt idx="521">
                  <c:v>5.6937802802769903</c:v>
                </c:pt>
                <c:pt idx="522">
                  <c:v>5.6937802802769903</c:v>
                </c:pt>
                <c:pt idx="523">
                  <c:v>5.6937802802769903</c:v>
                </c:pt>
                <c:pt idx="524">
                  <c:v>5.6937802802769903</c:v>
                </c:pt>
                <c:pt idx="525">
                  <c:v>5.6937802802769903</c:v>
                </c:pt>
                <c:pt idx="526">
                  <c:v>5.6937802802769903</c:v>
                </c:pt>
                <c:pt idx="527">
                  <c:v>5.6937802802769903</c:v>
                </c:pt>
                <c:pt idx="528">
                  <c:v>5.6937802802769903</c:v>
                </c:pt>
                <c:pt idx="529">
                  <c:v>5.6937802802769903</c:v>
                </c:pt>
                <c:pt idx="530">
                  <c:v>5.6937802802769903</c:v>
                </c:pt>
                <c:pt idx="531">
                  <c:v>5.6937802802769903</c:v>
                </c:pt>
                <c:pt idx="532">
                  <c:v>5.6937802802769903</c:v>
                </c:pt>
                <c:pt idx="533">
                  <c:v>5.6937802802769903</c:v>
                </c:pt>
                <c:pt idx="534">
                  <c:v>5.6937802802769903</c:v>
                </c:pt>
                <c:pt idx="535">
                  <c:v>5.6937802802769903</c:v>
                </c:pt>
                <c:pt idx="536">
                  <c:v>5.6937802802769903</c:v>
                </c:pt>
                <c:pt idx="537">
                  <c:v>5.6937802802769903</c:v>
                </c:pt>
                <c:pt idx="538">
                  <c:v>5.6937802802769903</c:v>
                </c:pt>
                <c:pt idx="539">
                  <c:v>5.6937802802769903</c:v>
                </c:pt>
                <c:pt idx="540">
                  <c:v>5.6937802802769903</c:v>
                </c:pt>
                <c:pt idx="541">
                  <c:v>5.6937802802769903</c:v>
                </c:pt>
                <c:pt idx="542">
                  <c:v>5.6937802802769903</c:v>
                </c:pt>
                <c:pt idx="543">
                  <c:v>5.6937802802769903</c:v>
                </c:pt>
                <c:pt idx="544">
                  <c:v>5.6937802802769903</c:v>
                </c:pt>
                <c:pt idx="545">
                  <c:v>5.6937802802769903</c:v>
                </c:pt>
                <c:pt idx="546">
                  <c:v>5.6937802802769903</c:v>
                </c:pt>
                <c:pt idx="547">
                  <c:v>5.6937802802769903</c:v>
                </c:pt>
                <c:pt idx="548">
                  <c:v>5.6937802802769903</c:v>
                </c:pt>
                <c:pt idx="549">
                  <c:v>5.6937802802769903</c:v>
                </c:pt>
                <c:pt idx="550">
                  <c:v>5.6937802802769903</c:v>
                </c:pt>
                <c:pt idx="551">
                  <c:v>5.6937802802769903</c:v>
                </c:pt>
                <c:pt idx="552">
                  <c:v>5.6937802802769903</c:v>
                </c:pt>
                <c:pt idx="553">
                  <c:v>5.6937802802769903</c:v>
                </c:pt>
                <c:pt idx="554">
                  <c:v>5.6937802802769903</c:v>
                </c:pt>
                <c:pt idx="555">
                  <c:v>5.6937802802769903</c:v>
                </c:pt>
                <c:pt idx="556">
                  <c:v>5.6937802802769903</c:v>
                </c:pt>
                <c:pt idx="557">
                  <c:v>5.6937802802769903</c:v>
                </c:pt>
                <c:pt idx="558">
                  <c:v>5.6937802802769903</c:v>
                </c:pt>
                <c:pt idx="559">
                  <c:v>5.6937802802769903</c:v>
                </c:pt>
                <c:pt idx="560">
                  <c:v>5.6937802802769903</c:v>
                </c:pt>
                <c:pt idx="561">
                  <c:v>5.6937802802769903</c:v>
                </c:pt>
                <c:pt idx="562">
                  <c:v>5.6937802802769903</c:v>
                </c:pt>
                <c:pt idx="563">
                  <c:v>5.6937802802769903</c:v>
                </c:pt>
                <c:pt idx="564">
                  <c:v>5.6937802802769903</c:v>
                </c:pt>
                <c:pt idx="565">
                  <c:v>5.6937802802769903</c:v>
                </c:pt>
                <c:pt idx="566">
                  <c:v>5.6937802802769903</c:v>
                </c:pt>
                <c:pt idx="567">
                  <c:v>5.6937802802769903</c:v>
                </c:pt>
                <c:pt idx="568">
                  <c:v>5.6937802802769903</c:v>
                </c:pt>
                <c:pt idx="569">
                  <c:v>5.6937802802769903</c:v>
                </c:pt>
                <c:pt idx="570">
                  <c:v>5.6937802802769903</c:v>
                </c:pt>
                <c:pt idx="571">
                  <c:v>5.6937802802769903</c:v>
                </c:pt>
                <c:pt idx="572">
                  <c:v>5.6937802802769903</c:v>
                </c:pt>
                <c:pt idx="573">
                  <c:v>5.6937802802769903</c:v>
                </c:pt>
                <c:pt idx="574">
                  <c:v>5.6937802802769903</c:v>
                </c:pt>
                <c:pt idx="575">
                  <c:v>5.6937802802769903</c:v>
                </c:pt>
                <c:pt idx="576">
                  <c:v>5.6937802802769903</c:v>
                </c:pt>
                <c:pt idx="577">
                  <c:v>5.6937802802769903</c:v>
                </c:pt>
                <c:pt idx="578">
                  <c:v>5.6937802802769903</c:v>
                </c:pt>
                <c:pt idx="579">
                  <c:v>5.6937802802769903</c:v>
                </c:pt>
                <c:pt idx="580">
                  <c:v>5.6937802802769903</c:v>
                </c:pt>
                <c:pt idx="581">
                  <c:v>5.6937802802769903</c:v>
                </c:pt>
                <c:pt idx="582">
                  <c:v>5.6937802802769903</c:v>
                </c:pt>
                <c:pt idx="583">
                  <c:v>5.6937802802769903</c:v>
                </c:pt>
                <c:pt idx="584">
                  <c:v>5.6937802802769903</c:v>
                </c:pt>
                <c:pt idx="585">
                  <c:v>5.6937802802769903</c:v>
                </c:pt>
                <c:pt idx="586">
                  <c:v>5.6937802802769903</c:v>
                </c:pt>
                <c:pt idx="587">
                  <c:v>5.6937802802769903</c:v>
                </c:pt>
                <c:pt idx="588">
                  <c:v>5.6937802802769903</c:v>
                </c:pt>
                <c:pt idx="589">
                  <c:v>5.6937802802769903</c:v>
                </c:pt>
                <c:pt idx="590">
                  <c:v>5.6937802802769903</c:v>
                </c:pt>
                <c:pt idx="591">
                  <c:v>5.6937802802769903</c:v>
                </c:pt>
                <c:pt idx="592">
                  <c:v>5.6937802802769903</c:v>
                </c:pt>
                <c:pt idx="593">
                  <c:v>5.6937802802769903</c:v>
                </c:pt>
                <c:pt idx="594">
                  <c:v>5.6937802802769903</c:v>
                </c:pt>
                <c:pt idx="595">
                  <c:v>5.6937802802769903</c:v>
                </c:pt>
                <c:pt idx="596">
                  <c:v>5.6937802802769903</c:v>
                </c:pt>
                <c:pt idx="597">
                  <c:v>5.6937802802769903</c:v>
                </c:pt>
                <c:pt idx="598">
                  <c:v>5.6937802802769903</c:v>
                </c:pt>
                <c:pt idx="599">
                  <c:v>5.6937802802769903</c:v>
                </c:pt>
                <c:pt idx="600">
                  <c:v>5.6937802802769903</c:v>
                </c:pt>
                <c:pt idx="601">
                  <c:v>5.6937802802769903</c:v>
                </c:pt>
                <c:pt idx="602">
                  <c:v>5.6937802802769903</c:v>
                </c:pt>
                <c:pt idx="603">
                  <c:v>5.6937802802769903</c:v>
                </c:pt>
                <c:pt idx="604">
                  <c:v>5.6937802802769903</c:v>
                </c:pt>
                <c:pt idx="605">
                  <c:v>5.6937802802769903</c:v>
                </c:pt>
                <c:pt idx="606">
                  <c:v>5.6937802802769903</c:v>
                </c:pt>
                <c:pt idx="607">
                  <c:v>5.6937802802769903</c:v>
                </c:pt>
                <c:pt idx="608">
                  <c:v>5.6937802802769903</c:v>
                </c:pt>
                <c:pt idx="609">
                  <c:v>5.6937802802769903</c:v>
                </c:pt>
                <c:pt idx="610">
                  <c:v>5.6937802802769903</c:v>
                </c:pt>
                <c:pt idx="611">
                  <c:v>5.6937802802769903</c:v>
                </c:pt>
                <c:pt idx="612">
                  <c:v>5.6937802802769903</c:v>
                </c:pt>
                <c:pt idx="613">
                  <c:v>5.6937802802769903</c:v>
                </c:pt>
                <c:pt idx="614">
                  <c:v>5.6937802802769903</c:v>
                </c:pt>
                <c:pt idx="615">
                  <c:v>5.6937802802769903</c:v>
                </c:pt>
                <c:pt idx="616">
                  <c:v>5.6937802802769903</c:v>
                </c:pt>
                <c:pt idx="617">
                  <c:v>5.6937802802769903</c:v>
                </c:pt>
                <c:pt idx="618">
                  <c:v>5.6937802802769903</c:v>
                </c:pt>
                <c:pt idx="619">
                  <c:v>5.6937802802769903</c:v>
                </c:pt>
                <c:pt idx="620">
                  <c:v>5.6937802802769903</c:v>
                </c:pt>
                <c:pt idx="621">
                  <c:v>5.6937802802769903</c:v>
                </c:pt>
                <c:pt idx="622">
                  <c:v>5.6937802802769903</c:v>
                </c:pt>
                <c:pt idx="623">
                  <c:v>5.6937802802769903</c:v>
                </c:pt>
                <c:pt idx="624">
                  <c:v>5.6937802802769903</c:v>
                </c:pt>
                <c:pt idx="625">
                  <c:v>5.6937802802769903</c:v>
                </c:pt>
                <c:pt idx="626">
                  <c:v>5.6937802802769903</c:v>
                </c:pt>
                <c:pt idx="627">
                  <c:v>5.6937802802769903</c:v>
                </c:pt>
                <c:pt idx="628">
                  <c:v>5.6937802802769903</c:v>
                </c:pt>
                <c:pt idx="629">
                  <c:v>5.6937802802769903</c:v>
                </c:pt>
                <c:pt idx="630">
                  <c:v>5.6937802802769903</c:v>
                </c:pt>
                <c:pt idx="631">
                  <c:v>5.6937802802769903</c:v>
                </c:pt>
                <c:pt idx="632">
                  <c:v>5.6937802802769903</c:v>
                </c:pt>
                <c:pt idx="633">
                  <c:v>5.6937802802769903</c:v>
                </c:pt>
                <c:pt idx="634">
                  <c:v>5.6937802802769903</c:v>
                </c:pt>
                <c:pt idx="635">
                  <c:v>5.6937802802769903</c:v>
                </c:pt>
                <c:pt idx="636">
                  <c:v>5.6937802802769903</c:v>
                </c:pt>
                <c:pt idx="637">
                  <c:v>5.6937802802769903</c:v>
                </c:pt>
                <c:pt idx="638">
                  <c:v>5.6937802802769903</c:v>
                </c:pt>
                <c:pt idx="639">
                  <c:v>5.6937802802769903</c:v>
                </c:pt>
                <c:pt idx="640">
                  <c:v>5.6937802802769903</c:v>
                </c:pt>
                <c:pt idx="641">
                  <c:v>5.6937802802769903</c:v>
                </c:pt>
                <c:pt idx="642">
                  <c:v>5.6937802802769903</c:v>
                </c:pt>
                <c:pt idx="643">
                  <c:v>5.6937802802769903</c:v>
                </c:pt>
                <c:pt idx="644">
                  <c:v>5.6937802802769903</c:v>
                </c:pt>
                <c:pt idx="645">
                  <c:v>5.6937802802769903</c:v>
                </c:pt>
                <c:pt idx="646">
                  <c:v>5.6937802802769903</c:v>
                </c:pt>
                <c:pt idx="647">
                  <c:v>5.6937802802769903</c:v>
                </c:pt>
                <c:pt idx="648">
                  <c:v>5.6937802802769903</c:v>
                </c:pt>
                <c:pt idx="649">
                  <c:v>5.6937802802769903</c:v>
                </c:pt>
                <c:pt idx="650">
                  <c:v>5.6937802802769903</c:v>
                </c:pt>
                <c:pt idx="651">
                  <c:v>5.6937802802769903</c:v>
                </c:pt>
                <c:pt idx="652">
                  <c:v>5.6937802802769903</c:v>
                </c:pt>
                <c:pt idx="653">
                  <c:v>5.6937802802769903</c:v>
                </c:pt>
                <c:pt idx="654">
                  <c:v>5.6937802802769903</c:v>
                </c:pt>
                <c:pt idx="655">
                  <c:v>5.6937802802769903</c:v>
                </c:pt>
                <c:pt idx="656">
                  <c:v>5.6937802802769903</c:v>
                </c:pt>
                <c:pt idx="657">
                  <c:v>5.6937802802769903</c:v>
                </c:pt>
                <c:pt idx="658">
                  <c:v>5.6937802802769903</c:v>
                </c:pt>
                <c:pt idx="659">
                  <c:v>5.6937802802769903</c:v>
                </c:pt>
                <c:pt idx="660">
                  <c:v>5.6937802802769903</c:v>
                </c:pt>
                <c:pt idx="661">
                  <c:v>5.6937802802769903</c:v>
                </c:pt>
                <c:pt idx="662">
                  <c:v>5.6937802802769903</c:v>
                </c:pt>
                <c:pt idx="663">
                  <c:v>5.6937802802769903</c:v>
                </c:pt>
                <c:pt idx="664">
                  <c:v>5.6937802802769903</c:v>
                </c:pt>
                <c:pt idx="665">
                  <c:v>5.6937802802769903</c:v>
                </c:pt>
                <c:pt idx="666">
                  <c:v>5.6937802802769903</c:v>
                </c:pt>
                <c:pt idx="667">
                  <c:v>5.6937802802769903</c:v>
                </c:pt>
                <c:pt idx="668">
                  <c:v>5.6937802802769903</c:v>
                </c:pt>
                <c:pt idx="669">
                  <c:v>5.6937802802769903</c:v>
                </c:pt>
                <c:pt idx="670">
                  <c:v>5.6937802802769903</c:v>
                </c:pt>
                <c:pt idx="671">
                  <c:v>5.6937802802769903</c:v>
                </c:pt>
                <c:pt idx="672">
                  <c:v>5.6937802802769903</c:v>
                </c:pt>
                <c:pt idx="673">
                  <c:v>5.6937802802769903</c:v>
                </c:pt>
                <c:pt idx="674">
                  <c:v>5.6937802802769903</c:v>
                </c:pt>
                <c:pt idx="675">
                  <c:v>5.6937802802769903</c:v>
                </c:pt>
                <c:pt idx="676">
                  <c:v>5.6937802802769903</c:v>
                </c:pt>
                <c:pt idx="677">
                  <c:v>5.6937802802769903</c:v>
                </c:pt>
                <c:pt idx="678">
                  <c:v>5.6937802802769903</c:v>
                </c:pt>
                <c:pt idx="679">
                  <c:v>5.6937802802769903</c:v>
                </c:pt>
                <c:pt idx="680">
                  <c:v>5.6937802802769903</c:v>
                </c:pt>
                <c:pt idx="681">
                  <c:v>5.6937802802769903</c:v>
                </c:pt>
                <c:pt idx="682">
                  <c:v>5.6937802802769903</c:v>
                </c:pt>
                <c:pt idx="683">
                  <c:v>5.6937802802769903</c:v>
                </c:pt>
                <c:pt idx="684">
                  <c:v>5.6937802802769903</c:v>
                </c:pt>
                <c:pt idx="685">
                  <c:v>5.6937802802769903</c:v>
                </c:pt>
                <c:pt idx="686">
                  <c:v>5.6937802802769903</c:v>
                </c:pt>
                <c:pt idx="687">
                  <c:v>5.6937802802769903</c:v>
                </c:pt>
                <c:pt idx="688">
                  <c:v>5.6937802802769903</c:v>
                </c:pt>
                <c:pt idx="689">
                  <c:v>5.6937802802769903</c:v>
                </c:pt>
                <c:pt idx="690">
                  <c:v>5.6937802802769903</c:v>
                </c:pt>
                <c:pt idx="691">
                  <c:v>5.6937802802769903</c:v>
                </c:pt>
                <c:pt idx="692">
                  <c:v>5.6937802802769903</c:v>
                </c:pt>
                <c:pt idx="693">
                  <c:v>5.6937802802769903</c:v>
                </c:pt>
                <c:pt idx="694">
                  <c:v>5.6937802802769903</c:v>
                </c:pt>
                <c:pt idx="695">
                  <c:v>5.6937802802769903</c:v>
                </c:pt>
                <c:pt idx="696">
                  <c:v>5.6937802802769903</c:v>
                </c:pt>
                <c:pt idx="697">
                  <c:v>5.6937802802769903</c:v>
                </c:pt>
                <c:pt idx="698">
                  <c:v>5.6937802802769903</c:v>
                </c:pt>
                <c:pt idx="699">
                  <c:v>5.6937802802769903</c:v>
                </c:pt>
                <c:pt idx="700">
                  <c:v>5.6937802802769903</c:v>
                </c:pt>
                <c:pt idx="701">
                  <c:v>5.6937802802769903</c:v>
                </c:pt>
                <c:pt idx="702">
                  <c:v>5.6937802802769903</c:v>
                </c:pt>
                <c:pt idx="703">
                  <c:v>5.6937802802769903</c:v>
                </c:pt>
                <c:pt idx="704">
                  <c:v>5.6937802802769903</c:v>
                </c:pt>
                <c:pt idx="705">
                  <c:v>5.6937802802769903</c:v>
                </c:pt>
                <c:pt idx="706">
                  <c:v>5.6937802802769903</c:v>
                </c:pt>
                <c:pt idx="707">
                  <c:v>5.6937802802769903</c:v>
                </c:pt>
                <c:pt idx="708">
                  <c:v>5.6937802802769903</c:v>
                </c:pt>
                <c:pt idx="709">
                  <c:v>5.6937802802769903</c:v>
                </c:pt>
                <c:pt idx="710">
                  <c:v>5.6937802802769903</c:v>
                </c:pt>
                <c:pt idx="711">
                  <c:v>5.6937802802769903</c:v>
                </c:pt>
                <c:pt idx="712">
                  <c:v>5.6937802802769903</c:v>
                </c:pt>
                <c:pt idx="713">
                  <c:v>5.6937802802769903</c:v>
                </c:pt>
                <c:pt idx="714">
                  <c:v>5.6937802802769903</c:v>
                </c:pt>
                <c:pt idx="715">
                  <c:v>5.6937802802769903</c:v>
                </c:pt>
                <c:pt idx="716">
                  <c:v>5.6937802802769903</c:v>
                </c:pt>
                <c:pt idx="717">
                  <c:v>5.6937802802769903</c:v>
                </c:pt>
                <c:pt idx="718">
                  <c:v>5.6937802802769903</c:v>
                </c:pt>
                <c:pt idx="719">
                  <c:v>5.6937802802769903</c:v>
                </c:pt>
                <c:pt idx="720">
                  <c:v>5.6937802802769903</c:v>
                </c:pt>
                <c:pt idx="721">
                  <c:v>5.6937802802769903</c:v>
                </c:pt>
                <c:pt idx="722">
                  <c:v>5.6937802802769903</c:v>
                </c:pt>
                <c:pt idx="723">
                  <c:v>5.6937802802769903</c:v>
                </c:pt>
                <c:pt idx="724">
                  <c:v>5.6937802802769903</c:v>
                </c:pt>
                <c:pt idx="725">
                  <c:v>5.6937802802769903</c:v>
                </c:pt>
                <c:pt idx="726">
                  <c:v>5.6937802802769903</c:v>
                </c:pt>
                <c:pt idx="727">
                  <c:v>5.6937802802769903</c:v>
                </c:pt>
                <c:pt idx="728">
                  <c:v>5.6937802802769903</c:v>
                </c:pt>
                <c:pt idx="729">
                  <c:v>5.6937802802769903</c:v>
                </c:pt>
                <c:pt idx="730">
                  <c:v>5.6937802802769903</c:v>
                </c:pt>
                <c:pt idx="731">
                  <c:v>5.6937802802769903</c:v>
                </c:pt>
                <c:pt idx="732">
                  <c:v>5.6937802802769903</c:v>
                </c:pt>
                <c:pt idx="733">
                  <c:v>5.6937802802769903</c:v>
                </c:pt>
                <c:pt idx="734">
                  <c:v>5.6937802802769903</c:v>
                </c:pt>
                <c:pt idx="735">
                  <c:v>5.6937802802769903</c:v>
                </c:pt>
                <c:pt idx="736">
                  <c:v>5.6937802802769903</c:v>
                </c:pt>
                <c:pt idx="737">
                  <c:v>5.6937802802769903</c:v>
                </c:pt>
                <c:pt idx="738">
                  <c:v>5.6937802802769903</c:v>
                </c:pt>
                <c:pt idx="739">
                  <c:v>5.6937802802769903</c:v>
                </c:pt>
                <c:pt idx="740">
                  <c:v>5.6937802802769903</c:v>
                </c:pt>
                <c:pt idx="741">
                  <c:v>5.6937802802769903</c:v>
                </c:pt>
                <c:pt idx="742">
                  <c:v>5.6937802802769903</c:v>
                </c:pt>
                <c:pt idx="743">
                  <c:v>5.6937802802769903</c:v>
                </c:pt>
                <c:pt idx="744">
                  <c:v>5.6937802802769903</c:v>
                </c:pt>
                <c:pt idx="745">
                  <c:v>5.6937802802769903</c:v>
                </c:pt>
                <c:pt idx="746">
                  <c:v>5.6937802802769903</c:v>
                </c:pt>
                <c:pt idx="747">
                  <c:v>5.6937802802769903</c:v>
                </c:pt>
                <c:pt idx="748">
                  <c:v>5.6937802802769903</c:v>
                </c:pt>
                <c:pt idx="749">
                  <c:v>5.6937802802769903</c:v>
                </c:pt>
                <c:pt idx="750">
                  <c:v>5.6937802802769903</c:v>
                </c:pt>
                <c:pt idx="751">
                  <c:v>5.6937802802769903</c:v>
                </c:pt>
                <c:pt idx="752">
                  <c:v>5.6937802802769903</c:v>
                </c:pt>
                <c:pt idx="753">
                  <c:v>5.6937802802769903</c:v>
                </c:pt>
                <c:pt idx="754">
                  <c:v>5.6937802802769903</c:v>
                </c:pt>
                <c:pt idx="755">
                  <c:v>5.6937802802769903</c:v>
                </c:pt>
                <c:pt idx="756">
                  <c:v>5.6937802802769903</c:v>
                </c:pt>
                <c:pt idx="757">
                  <c:v>5.6937802802769903</c:v>
                </c:pt>
                <c:pt idx="758">
                  <c:v>5.6937802802769903</c:v>
                </c:pt>
                <c:pt idx="759">
                  <c:v>5.6937802802769903</c:v>
                </c:pt>
                <c:pt idx="760">
                  <c:v>5.6937802802769903</c:v>
                </c:pt>
                <c:pt idx="761">
                  <c:v>5.6937802802769903</c:v>
                </c:pt>
                <c:pt idx="762">
                  <c:v>5.6937802802769903</c:v>
                </c:pt>
                <c:pt idx="763">
                  <c:v>5.6937802802769903</c:v>
                </c:pt>
                <c:pt idx="764">
                  <c:v>5.6937802802769903</c:v>
                </c:pt>
                <c:pt idx="765">
                  <c:v>5.6937802802769903</c:v>
                </c:pt>
                <c:pt idx="766">
                  <c:v>5.6937802802769903</c:v>
                </c:pt>
                <c:pt idx="767">
                  <c:v>5.6937802802769903</c:v>
                </c:pt>
                <c:pt idx="768">
                  <c:v>5.6937802802769903</c:v>
                </c:pt>
                <c:pt idx="769">
                  <c:v>5.6937802802769903</c:v>
                </c:pt>
                <c:pt idx="770">
                  <c:v>5.6937802802769903</c:v>
                </c:pt>
                <c:pt idx="771">
                  <c:v>5.6937802802769903</c:v>
                </c:pt>
                <c:pt idx="772">
                  <c:v>5.6937802802769903</c:v>
                </c:pt>
                <c:pt idx="773">
                  <c:v>5.6937802802769903</c:v>
                </c:pt>
                <c:pt idx="774">
                  <c:v>5.6937802802769903</c:v>
                </c:pt>
                <c:pt idx="775">
                  <c:v>5.6937802802769903</c:v>
                </c:pt>
                <c:pt idx="776">
                  <c:v>5.6937802802769903</c:v>
                </c:pt>
                <c:pt idx="777">
                  <c:v>5.6937802802769903</c:v>
                </c:pt>
                <c:pt idx="778">
                  <c:v>5.6937802802769903</c:v>
                </c:pt>
                <c:pt idx="779">
                  <c:v>5.6937802802769903</c:v>
                </c:pt>
                <c:pt idx="780">
                  <c:v>5.6937802802769903</c:v>
                </c:pt>
                <c:pt idx="781">
                  <c:v>5.6937802802769903</c:v>
                </c:pt>
                <c:pt idx="782">
                  <c:v>5.6937802802769903</c:v>
                </c:pt>
                <c:pt idx="783">
                  <c:v>5.6937802802769903</c:v>
                </c:pt>
                <c:pt idx="784">
                  <c:v>5.6937802802769903</c:v>
                </c:pt>
                <c:pt idx="785">
                  <c:v>5.6937802802769903</c:v>
                </c:pt>
                <c:pt idx="786">
                  <c:v>5.6937802802769903</c:v>
                </c:pt>
                <c:pt idx="787">
                  <c:v>5.6937802802769903</c:v>
                </c:pt>
                <c:pt idx="788">
                  <c:v>5.6937802802769903</c:v>
                </c:pt>
                <c:pt idx="789">
                  <c:v>5.6937802802769903</c:v>
                </c:pt>
                <c:pt idx="790">
                  <c:v>5.6937802802769903</c:v>
                </c:pt>
                <c:pt idx="791">
                  <c:v>5.6937802802769903</c:v>
                </c:pt>
                <c:pt idx="792">
                  <c:v>5.6937802802769903</c:v>
                </c:pt>
                <c:pt idx="793">
                  <c:v>5.6937802802769903</c:v>
                </c:pt>
                <c:pt idx="794">
                  <c:v>5.6937802802769903</c:v>
                </c:pt>
                <c:pt idx="795">
                  <c:v>5.6937802802769903</c:v>
                </c:pt>
                <c:pt idx="796">
                  <c:v>5.6937802802769903</c:v>
                </c:pt>
                <c:pt idx="797">
                  <c:v>5.6937802802769903</c:v>
                </c:pt>
                <c:pt idx="798">
                  <c:v>5.6937802802769903</c:v>
                </c:pt>
                <c:pt idx="799">
                  <c:v>5.6937802802769903</c:v>
                </c:pt>
                <c:pt idx="800">
                  <c:v>5.6937802802769903</c:v>
                </c:pt>
                <c:pt idx="801">
                  <c:v>5.6937802802769903</c:v>
                </c:pt>
                <c:pt idx="802">
                  <c:v>5.6937802802769903</c:v>
                </c:pt>
                <c:pt idx="803">
                  <c:v>5.6937802802769903</c:v>
                </c:pt>
                <c:pt idx="804">
                  <c:v>5.6937802802769903</c:v>
                </c:pt>
                <c:pt idx="805">
                  <c:v>5.6937802802769903</c:v>
                </c:pt>
                <c:pt idx="806">
                  <c:v>5.6937802802769903</c:v>
                </c:pt>
                <c:pt idx="807">
                  <c:v>5.6937802802769903</c:v>
                </c:pt>
                <c:pt idx="808">
                  <c:v>5.6937802802769903</c:v>
                </c:pt>
                <c:pt idx="809">
                  <c:v>5.6937802802769903</c:v>
                </c:pt>
                <c:pt idx="810">
                  <c:v>5.6937802802769903</c:v>
                </c:pt>
                <c:pt idx="811">
                  <c:v>5.6937802802769903</c:v>
                </c:pt>
                <c:pt idx="812">
                  <c:v>5.6937802802769903</c:v>
                </c:pt>
                <c:pt idx="813">
                  <c:v>5.6937802802769903</c:v>
                </c:pt>
                <c:pt idx="814">
                  <c:v>5.6937802802769903</c:v>
                </c:pt>
                <c:pt idx="815">
                  <c:v>5.6937802802769903</c:v>
                </c:pt>
                <c:pt idx="816">
                  <c:v>5.6937802802769903</c:v>
                </c:pt>
                <c:pt idx="817">
                  <c:v>5.6937802802769903</c:v>
                </c:pt>
                <c:pt idx="818">
                  <c:v>5.6937802802769903</c:v>
                </c:pt>
                <c:pt idx="819">
                  <c:v>5.6937802802769903</c:v>
                </c:pt>
                <c:pt idx="820">
                  <c:v>5.6937802802769903</c:v>
                </c:pt>
                <c:pt idx="821">
                  <c:v>5.6937802802769903</c:v>
                </c:pt>
                <c:pt idx="822">
                  <c:v>5.6937802802769903</c:v>
                </c:pt>
                <c:pt idx="823">
                  <c:v>5.6937802802769903</c:v>
                </c:pt>
                <c:pt idx="824">
                  <c:v>5.6937802802769903</c:v>
                </c:pt>
                <c:pt idx="825">
                  <c:v>5.6937802802769903</c:v>
                </c:pt>
                <c:pt idx="826">
                  <c:v>5.6937802802769903</c:v>
                </c:pt>
                <c:pt idx="827">
                  <c:v>5.6937802802769903</c:v>
                </c:pt>
                <c:pt idx="828">
                  <c:v>5.6937802802769903</c:v>
                </c:pt>
                <c:pt idx="829">
                  <c:v>5.6937802802769903</c:v>
                </c:pt>
                <c:pt idx="830">
                  <c:v>5.6937802802769903</c:v>
                </c:pt>
                <c:pt idx="831">
                  <c:v>5.6937802802769903</c:v>
                </c:pt>
                <c:pt idx="832">
                  <c:v>5.6937802802769903</c:v>
                </c:pt>
                <c:pt idx="833">
                  <c:v>5.6937802802769903</c:v>
                </c:pt>
                <c:pt idx="834">
                  <c:v>5.6937802802769903</c:v>
                </c:pt>
                <c:pt idx="835">
                  <c:v>5.6937802802769903</c:v>
                </c:pt>
                <c:pt idx="836">
                  <c:v>5.6937802802769903</c:v>
                </c:pt>
                <c:pt idx="837">
                  <c:v>5.6937802802769903</c:v>
                </c:pt>
                <c:pt idx="838">
                  <c:v>5.6937802802769903</c:v>
                </c:pt>
                <c:pt idx="839">
                  <c:v>5.6937802802769903</c:v>
                </c:pt>
                <c:pt idx="840">
                  <c:v>5.6937802802769903</c:v>
                </c:pt>
                <c:pt idx="841">
                  <c:v>5.6937802802769903</c:v>
                </c:pt>
                <c:pt idx="842">
                  <c:v>5.6937802802769903</c:v>
                </c:pt>
                <c:pt idx="843">
                  <c:v>5.6937802802769903</c:v>
                </c:pt>
                <c:pt idx="844">
                  <c:v>5.6937802802769903</c:v>
                </c:pt>
                <c:pt idx="845">
                  <c:v>5.6937802802769903</c:v>
                </c:pt>
                <c:pt idx="846">
                  <c:v>5.6937802802769903</c:v>
                </c:pt>
                <c:pt idx="847">
                  <c:v>5.6937802802769903</c:v>
                </c:pt>
                <c:pt idx="848">
                  <c:v>5.6937802802769903</c:v>
                </c:pt>
                <c:pt idx="849">
                  <c:v>5.6937802802769903</c:v>
                </c:pt>
                <c:pt idx="850">
                  <c:v>5.6937802802769903</c:v>
                </c:pt>
                <c:pt idx="851">
                  <c:v>5.6937802802769903</c:v>
                </c:pt>
                <c:pt idx="852">
                  <c:v>5.6937802802769903</c:v>
                </c:pt>
                <c:pt idx="853">
                  <c:v>5.6937802802769903</c:v>
                </c:pt>
                <c:pt idx="854">
                  <c:v>5.6937802802769903</c:v>
                </c:pt>
                <c:pt idx="855">
                  <c:v>5.6937802802769903</c:v>
                </c:pt>
                <c:pt idx="856">
                  <c:v>5.6937802802769903</c:v>
                </c:pt>
                <c:pt idx="857">
                  <c:v>5.6937802802769903</c:v>
                </c:pt>
                <c:pt idx="858">
                  <c:v>5.6937802802769903</c:v>
                </c:pt>
                <c:pt idx="859">
                  <c:v>5.6937802802769903</c:v>
                </c:pt>
                <c:pt idx="860">
                  <c:v>5.6937802802769903</c:v>
                </c:pt>
                <c:pt idx="861">
                  <c:v>5.6937802802769903</c:v>
                </c:pt>
                <c:pt idx="862">
                  <c:v>5.6937802802769903</c:v>
                </c:pt>
                <c:pt idx="863">
                  <c:v>5.6937802802769903</c:v>
                </c:pt>
                <c:pt idx="864">
                  <c:v>5.6937802802769903</c:v>
                </c:pt>
                <c:pt idx="865">
                  <c:v>5.6937802802769903</c:v>
                </c:pt>
                <c:pt idx="866">
                  <c:v>5.6937802802769903</c:v>
                </c:pt>
                <c:pt idx="867">
                  <c:v>5.6937802802769903</c:v>
                </c:pt>
                <c:pt idx="868">
                  <c:v>5.6937802802769903</c:v>
                </c:pt>
                <c:pt idx="869">
                  <c:v>5.6937802802769903</c:v>
                </c:pt>
                <c:pt idx="870">
                  <c:v>5.6937802802769903</c:v>
                </c:pt>
                <c:pt idx="871">
                  <c:v>5.6937802802769903</c:v>
                </c:pt>
                <c:pt idx="872">
                  <c:v>5.6937802802769903</c:v>
                </c:pt>
                <c:pt idx="873">
                  <c:v>5.6937802802769903</c:v>
                </c:pt>
                <c:pt idx="874">
                  <c:v>5.6937802802769903</c:v>
                </c:pt>
                <c:pt idx="875">
                  <c:v>5.6937802802769903</c:v>
                </c:pt>
                <c:pt idx="876">
                  <c:v>5.6937802802769903</c:v>
                </c:pt>
                <c:pt idx="877">
                  <c:v>5.6937802802769903</c:v>
                </c:pt>
                <c:pt idx="878">
                  <c:v>5.6937802802769903</c:v>
                </c:pt>
                <c:pt idx="879">
                  <c:v>5.6937802802769903</c:v>
                </c:pt>
                <c:pt idx="880">
                  <c:v>5.6937802802769903</c:v>
                </c:pt>
                <c:pt idx="881">
                  <c:v>5.6937802802769903</c:v>
                </c:pt>
                <c:pt idx="882">
                  <c:v>5.6937802802769903</c:v>
                </c:pt>
                <c:pt idx="883">
                  <c:v>5.6937802802769903</c:v>
                </c:pt>
                <c:pt idx="884">
                  <c:v>5.6937802802769903</c:v>
                </c:pt>
                <c:pt idx="885">
                  <c:v>5.6937802802769903</c:v>
                </c:pt>
                <c:pt idx="886">
                  <c:v>5.6937802802769903</c:v>
                </c:pt>
                <c:pt idx="887">
                  <c:v>5.6937802802769903</c:v>
                </c:pt>
                <c:pt idx="888">
                  <c:v>5.6937802802769903</c:v>
                </c:pt>
                <c:pt idx="889">
                  <c:v>5.6937802802769903</c:v>
                </c:pt>
                <c:pt idx="890">
                  <c:v>5.6937802802769903</c:v>
                </c:pt>
                <c:pt idx="891">
                  <c:v>5.6937802802769903</c:v>
                </c:pt>
                <c:pt idx="892">
                  <c:v>5.6937802802769903</c:v>
                </c:pt>
                <c:pt idx="893">
                  <c:v>5.6937802802769903</c:v>
                </c:pt>
                <c:pt idx="894">
                  <c:v>5.6937802802769903</c:v>
                </c:pt>
                <c:pt idx="895">
                  <c:v>5.6937802802769903</c:v>
                </c:pt>
                <c:pt idx="896">
                  <c:v>5.6937802802769903</c:v>
                </c:pt>
                <c:pt idx="897">
                  <c:v>5.6937802802769903</c:v>
                </c:pt>
                <c:pt idx="898">
                  <c:v>5.6937802802769903</c:v>
                </c:pt>
                <c:pt idx="899">
                  <c:v>5.6937802802769903</c:v>
                </c:pt>
                <c:pt idx="900">
                  <c:v>5.6937802802769903</c:v>
                </c:pt>
                <c:pt idx="901">
                  <c:v>5.6937802802769903</c:v>
                </c:pt>
                <c:pt idx="902">
                  <c:v>5.6937802802769903</c:v>
                </c:pt>
                <c:pt idx="903">
                  <c:v>5.6937802802769903</c:v>
                </c:pt>
                <c:pt idx="904">
                  <c:v>5.6937802802769903</c:v>
                </c:pt>
                <c:pt idx="905">
                  <c:v>5.6937802802769903</c:v>
                </c:pt>
                <c:pt idx="906">
                  <c:v>5.6937802802769903</c:v>
                </c:pt>
                <c:pt idx="907">
                  <c:v>5.6937802802769903</c:v>
                </c:pt>
                <c:pt idx="908">
                  <c:v>5.6937802802769903</c:v>
                </c:pt>
                <c:pt idx="909">
                  <c:v>5.6937802802769903</c:v>
                </c:pt>
                <c:pt idx="910">
                  <c:v>5.6937802802769903</c:v>
                </c:pt>
                <c:pt idx="911">
                  <c:v>5.6937802802769903</c:v>
                </c:pt>
                <c:pt idx="912">
                  <c:v>5.6937802802769903</c:v>
                </c:pt>
                <c:pt idx="913">
                  <c:v>5.6937802802769903</c:v>
                </c:pt>
                <c:pt idx="914">
                  <c:v>5.6937802802769903</c:v>
                </c:pt>
                <c:pt idx="915">
                  <c:v>5.6937802802769903</c:v>
                </c:pt>
                <c:pt idx="916">
                  <c:v>5.6937802802769903</c:v>
                </c:pt>
                <c:pt idx="917">
                  <c:v>5.6937802802769903</c:v>
                </c:pt>
                <c:pt idx="918">
                  <c:v>5.6937802802769903</c:v>
                </c:pt>
                <c:pt idx="919">
                  <c:v>5.6937802802769903</c:v>
                </c:pt>
                <c:pt idx="920">
                  <c:v>5.6937802802769903</c:v>
                </c:pt>
                <c:pt idx="921">
                  <c:v>5.6937802802769903</c:v>
                </c:pt>
                <c:pt idx="922">
                  <c:v>5.6937802802769903</c:v>
                </c:pt>
                <c:pt idx="923">
                  <c:v>5.6937802802769903</c:v>
                </c:pt>
                <c:pt idx="924">
                  <c:v>5.6937802802769903</c:v>
                </c:pt>
                <c:pt idx="925">
                  <c:v>5.6937802802769903</c:v>
                </c:pt>
                <c:pt idx="926">
                  <c:v>5.6937802802769903</c:v>
                </c:pt>
                <c:pt idx="927">
                  <c:v>5.6937802802769903</c:v>
                </c:pt>
                <c:pt idx="928">
                  <c:v>5.6937802802769903</c:v>
                </c:pt>
                <c:pt idx="929">
                  <c:v>5.6937802802769903</c:v>
                </c:pt>
                <c:pt idx="930">
                  <c:v>5.6937802802769903</c:v>
                </c:pt>
                <c:pt idx="931">
                  <c:v>5.6937802802769903</c:v>
                </c:pt>
                <c:pt idx="932">
                  <c:v>5.6937802802769903</c:v>
                </c:pt>
                <c:pt idx="933">
                  <c:v>5.6937802802769903</c:v>
                </c:pt>
                <c:pt idx="934">
                  <c:v>5.6937802802769903</c:v>
                </c:pt>
                <c:pt idx="935">
                  <c:v>5.6937802802769903</c:v>
                </c:pt>
                <c:pt idx="936">
                  <c:v>5.6937802802769903</c:v>
                </c:pt>
                <c:pt idx="937">
                  <c:v>5.6937802802769903</c:v>
                </c:pt>
                <c:pt idx="938">
                  <c:v>5.6937802802769903</c:v>
                </c:pt>
                <c:pt idx="939">
                  <c:v>5.6937802802769903</c:v>
                </c:pt>
                <c:pt idx="940">
                  <c:v>5.6937802802769903</c:v>
                </c:pt>
                <c:pt idx="941">
                  <c:v>5.6937802802769903</c:v>
                </c:pt>
                <c:pt idx="942">
                  <c:v>5.6937802802769903</c:v>
                </c:pt>
                <c:pt idx="943">
                  <c:v>5.6937802802769903</c:v>
                </c:pt>
                <c:pt idx="944">
                  <c:v>5.6937802802769903</c:v>
                </c:pt>
                <c:pt idx="945">
                  <c:v>5.6937802802769903</c:v>
                </c:pt>
                <c:pt idx="946">
                  <c:v>5.6937802802769903</c:v>
                </c:pt>
                <c:pt idx="947">
                  <c:v>5.6937802802769903</c:v>
                </c:pt>
                <c:pt idx="948">
                  <c:v>5.6937802802769903</c:v>
                </c:pt>
                <c:pt idx="949">
                  <c:v>5.6937802802769903</c:v>
                </c:pt>
                <c:pt idx="950">
                  <c:v>5.6937802802769903</c:v>
                </c:pt>
                <c:pt idx="951">
                  <c:v>5.6937802802769903</c:v>
                </c:pt>
                <c:pt idx="952">
                  <c:v>5.6937802802769903</c:v>
                </c:pt>
                <c:pt idx="953">
                  <c:v>5.6937802802769903</c:v>
                </c:pt>
                <c:pt idx="954">
                  <c:v>5.6937802802769903</c:v>
                </c:pt>
                <c:pt idx="955">
                  <c:v>5.6937802802769903</c:v>
                </c:pt>
                <c:pt idx="956">
                  <c:v>5.6937802802769903</c:v>
                </c:pt>
                <c:pt idx="957">
                  <c:v>5.6937802802769903</c:v>
                </c:pt>
                <c:pt idx="958">
                  <c:v>5.6937802802769903</c:v>
                </c:pt>
                <c:pt idx="959">
                  <c:v>5.6937802802769903</c:v>
                </c:pt>
                <c:pt idx="960">
                  <c:v>5.6937802802769903</c:v>
                </c:pt>
                <c:pt idx="961">
                  <c:v>5.6937802802769903</c:v>
                </c:pt>
                <c:pt idx="962">
                  <c:v>5.6937802802769903</c:v>
                </c:pt>
                <c:pt idx="963">
                  <c:v>5.6937802802769903</c:v>
                </c:pt>
                <c:pt idx="964">
                  <c:v>5.6937802802769903</c:v>
                </c:pt>
                <c:pt idx="965">
                  <c:v>5.6937802802769903</c:v>
                </c:pt>
                <c:pt idx="966">
                  <c:v>5.6937802802769903</c:v>
                </c:pt>
                <c:pt idx="967">
                  <c:v>5.6937802802769903</c:v>
                </c:pt>
                <c:pt idx="968">
                  <c:v>5.6937802802769903</c:v>
                </c:pt>
                <c:pt idx="969">
                  <c:v>5.6937802802769903</c:v>
                </c:pt>
                <c:pt idx="970">
                  <c:v>5.6937802802769903</c:v>
                </c:pt>
                <c:pt idx="971">
                  <c:v>5.6937802802769903</c:v>
                </c:pt>
                <c:pt idx="972">
                  <c:v>5.6937802802769903</c:v>
                </c:pt>
                <c:pt idx="973">
                  <c:v>5.6937802802769903</c:v>
                </c:pt>
                <c:pt idx="974">
                  <c:v>5.6937802802769903</c:v>
                </c:pt>
                <c:pt idx="975">
                  <c:v>5.6937802802769903</c:v>
                </c:pt>
                <c:pt idx="976">
                  <c:v>5.6937802802769903</c:v>
                </c:pt>
                <c:pt idx="977">
                  <c:v>5.6937802802769903</c:v>
                </c:pt>
                <c:pt idx="978">
                  <c:v>5.6937802802769903</c:v>
                </c:pt>
                <c:pt idx="979">
                  <c:v>5.6937802802769903</c:v>
                </c:pt>
                <c:pt idx="980">
                  <c:v>5.6937802802769903</c:v>
                </c:pt>
                <c:pt idx="981">
                  <c:v>5.6937802802769903</c:v>
                </c:pt>
                <c:pt idx="982">
                  <c:v>5.6937802802769903</c:v>
                </c:pt>
                <c:pt idx="983">
                  <c:v>5.6937802802769903</c:v>
                </c:pt>
                <c:pt idx="984">
                  <c:v>5.6937802802769903</c:v>
                </c:pt>
                <c:pt idx="985">
                  <c:v>5.6937802802769903</c:v>
                </c:pt>
                <c:pt idx="986">
                  <c:v>5.6937802802769903</c:v>
                </c:pt>
                <c:pt idx="987">
                  <c:v>5.6937802802769903</c:v>
                </c:pt>
                <c:pt idx="988">
                  <c:v>5.6937802802769903</c:v>
                </c:pt>
                <c:pt idx="989">
                  <c:v>5.6937802802769903</c:v>
                </c:pt>
                <c:pt idx="990">
                  <c:v>5.6937802802769903</c:v>
                </c:pt>
                <c:pt idx="991">
                  <c:v>5.6937802802769903</c:v>
                </c:pt>
                <c:pt idx="992">
                  <c:v>5.6937802802769903</c:v>
                </c:pt>
                <c:pt idx="993">
                  <c:v>5.6937802802769903</c:v>
                </c:pt>
                <c:pt idx="994">
                  <c:v>5.6937802802769903</c:v>
                </c:pt>
                <c:pt idx="995">
                  <c:v>5.6937802802769903</c:v>
                </c:pt>
                <c:pt idx="996">
                  <c:v>5.6937802802769903</c:v>
                </c:pt>
                <c:pt idx="997">
                  <c:v>5.6937802802769903</c:v>
                </c:pt>
                <c:pt idx="998">
                  <c:v>5.6937802802769903</c:v>
                </c:pt>
                <c:pt idx="999">
                  <c:v>5.6937802802769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32-4D0A-9D94-42416DA59D6A}"/>
            </c:ext>
          </c:extLst>
        </c:ser>
        <c:ser>
          <c:idx val="2"/>
          <c:order val="2"/>
          <c:tx>
            <c:strRef>
              <c:f>'wilson-Objective function'!$C$5</c:f>
              <c:strCache>
                <c:ptCount val="1"/>
                <c:pt idx="0">
                  <c:v>GO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wilson-Objective function'!$E$7:$ALP$7</c:f>
              <c:numCache>
                <c:formatCode>General</c:formatCode>
                <c:ptCount val="100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  <c:pt idx="627">
                  <c:v>628</c:v>
                </c:pt>
                <c:pt idx="628">
                  <c:v>629</c:v>
                </c:pt>
                <c:pt idx="629">
                  <c:v>630</c:v>
                </c:pt>
                <c:pt idx="630">
                  <c:v>631</c:v>
                </c:pt>
                <c:pt idx="631">
                  <c:v>632</c:v>
                </c:pt>
                <c:pt idx="632">
                  <c:v>633</c:v>
                </c:pt>
                <c:pt idx="633">
                  <c:v>634</c:v>
                </c:pt>
                <c:pt idx="634">
                  <c:v>635</c:v>
                </c:pt>
                <c:pt idx="635">
                  <c:v>636</c:v>
                </c:pt>
                <c:pt idx="636">
                  <c:v>637</c:v>
                </c:pt>
                <c:pt idx="637">
                  <c:v>638</c:v>
                </c:pt>
                <c:pt idx="638">
                  <c:v>639</c:v>
                </c:pt>
                <c:pt idx="639">
                  <c:v>640</c:v>
                </c:pt>
                <c:pt idx="640">
                  <c:v>641</c:v>
                </c:pt>
                <c:pt idx="641">
                  <c:v>642</c:v>
                </c:pt>
                <c:pt idx="642">
                  <c:v>643</c:v>
                </c:pt>
                <c:pt idx="643">
                  <c:v>644</c:v>
                </c:pt>
                <c:pt idx="644">
                  <c:v>645</c:v>
                </c:pt>
                <c:pt idx="645">
                  <c:v>646</c:v>
                </c:pt>
                <c:pt idx="646">
                  <c:v>647</c:v>
                </c:pt>
                <c:pt idx="647">
                  <c:v>648</c:v>
                </c:pt>
                <c:pt idx="648">
                  <c:v>649</c:v>
                </c:pt>
                <c:pt idx="649">
                  <c:v>650</c:v>
                </c:pt>
                <c:pt idx="650">
                  <c:v>651</c:v>
                </c:pt>
                <c:pt idx="651">
                  <c:v>652</c:v>
                </c:pt>
                <c:pt idx="652">
                  <c:v>653</c:v>
                </c:pt>
                <c:pt idx="653">
                  <c:v>654</c:v>
                </c:pt>
                <c:pt idx="654">
                  <c:v>655</c:v>
                </c:pt>
                <c:pt idx="655">
                  <c:v>656</c:v>
                </c:pt>
                <c:pt idx="656">
                  <c:v>657</c:v>
                </c:pt>
                <c:pt idx="657">
                  <c:v>658</c:v>
                </c:pt>
                <c:pt idx="658">
                  <c:v>659</c:v>
                </c:pt>
                <c:pt idx="659">
                  <c:v>660</c:v>
                </c:pt>
                <c:pt idx="660">
                  <c:v>661</c:v>
                </c:pt>
                <c:pt idx="661">
                  <c:v>662</c:v>
                </c:pt>
                <c:pt idx="662">
                  <c:v>663</c:v>
                </c:pt>
                <c:pt idx="663">
                  <c:v>664</c:v>
                </c:pt>
                <c:pt idx="664">
                  <c:v>665</c:v>
                </c:pt>
                <c:pt idx="665">
                  <c:v>666</c:v>
                </c:pt>
                <c:pt idx="666">
                  <c:v>667</c:v>
                </c:pt>
                <c:pt idx="667">
                  <c:v>668</c:v>
                </c:pt>
                <c:pt idx="668">
                  <c:v>669</c:v>
                </c:pt>
                <c:pt idx="669">
                  <c:v>670</c:v>
                </c:pt>
                <c:pt idx="670">
                  <c:v>671</c:v>
                </c:pt>
                <c:pt idx="671">
                  <c:v>672</c:v>
                </c:pt>
                <c:pt idx="672">
                  <c:v>673</c:v>
                </c:pt>
                <c:pt idx="673">
                  <c:v>674</c:v>
                </c:pt>
                <c:pt idx="674">
                  <c:v>675</c:v>
                </c:pt>
                <c:pt idx="675">
                  <c:v>676</c:v>
                </c:pt>
                <c:pt idx="676">
                  <c:v>677</c:v>
                </c:pt>
                <c:pt idx="677">
                  <c:v>678</c:v>
                </c:pt>
                <c:pt idx="678">
                  <c:v>679</c:v>
                </c:pt>
                <c:pt idx="679">
                  <c:v>680</c:v>
                </c:pt>
                <c:pt idx="680">
                  <c:v>681</c:v>
                </c:pt>
                <c:pt idx="681">
                  <c:v>682</c:v>
                </c:pt>
                <c:pt idx="682">
                  <c:v>683</c:v>
                </c:pt>
                <c:pt idx="683">
                  <c:v>684</c:v>
                </c:pt>
                <c:pt idx="684">
                  <c:v>685</c:v>
                </c:pt>
                <c:pt idx="685">
                  <c:v>686</c:v>
                </c:pt>
                <c:pt idx="686">
                  <c:v>687</c:v>
                </c:pt>
                <c:pt idx="687">
                  <c:v>688</c:v>
                </c:pt>
                <c:pt idx="688">
                  <c:v>689</c:v>
                </c:pt>
                <c:pt idx="689">
                  <c:v>690</c:v>
                </c:pt>
                <c:pt idx="690">
                  <c:v>691</c:v>
                </c:pt>
                <c:pt idx="691">
                  <c:v>692</c:v>
                </c:pt>
                <c:pt idx="692">
                  <c:v>693</c:v>
                </c:pt>
                <c:pt idx="693">
                  <c:v>694</c:v>
                </c:pt>
                <c:pt idx="694">
                  <c:v>695</c:v>
                </c:pt>
                <c:pt idx="695">
                  <c:v>696</c:v>
                </c:pt>
                <c:pt idx="696">
                  <c:v>697</c:v>
                </c:pt>
                <c:pt idx="697">
                  <c:v>698</c:v>
                </c:pt>
                <c:pt idx="698">
                  <c:v>699</c:v>
                </c:pt>
                <c:pt idx="699">
                  <c:v>700</c:v>
                </c:pt>
                <c:pt idx="700">
                  <c:v>701</c:v>
                </c:pt>
                <c:pt idx="701">
                  <c:v>702</c:v>
                </c:pt>
                <c:pt idx="702">
                  <c:v>703</c:v>
                </c:pt>
                <c:pt idx="703">
                  <c:v>704</c:v>
                </c:pt>
                <c:pt idx="704">
                  <c:v>705</c:v>
                </c:pt>
                <c:pt idx="705">
                  <c:v>706</c:v>
                </c:pt>
                <c:pt idx="706">
                  <c:v>707</c:v>
                </c:pt>
                <c:pt idx="707">
                  <c:v>708</c:v>
                </c:pt>
                <c:pt idx="708">
                  <c:v>709</c:v>
                </c:pt>
                <c:pt idx="709">
                  <c:v>710</c:v>
                </c:pt>
                <c:pt idx="710">
                  <c:v>711</c:v>
                </c:pt>
                <c:pt idx="711">
                  <c:v>712</c:v>
                </c:pt>
                <c:pt idx="712">
                  <c:v>713</c:v>
                </c:pt>
                <c:pt idx="713">
                  <c:v>714</c:v>
                </c:pt>
                <c:pt idx="714">
                  <c:v>715</c:v>
                </c:pt>
                <c:pt idx="715">
                  <c:v>716</c:v>
                </c:pt>
                <c:pt idx="716">
                  <c:v>717</c:v>
                </c:pt>
                <c:pt idx="717">
                  <c:v>718</c:v>
                </c:pt>
                <c:pt idx="718">
                  <c:v>719</c:v>
                </c:pt>
                <c:pt idx="719">
                  <c:v>720</c:v>
                </c:pt>
                <c:pt idx="720">
                  <c:v>721</c:v>
                </c:pt>
                <c:pt idx="721">
                  <c:v>722</c:v>
                </c:pt>
                <c:pt idx="722">
                  <c:v>723</c:v>
                </c:pt>
                <c:pt idx="723">
                  <c:v>724</c:v>
                </c:pt>
                <c:pt idx="724">
                  <c:v>725</c:v>
                </c:pt>
                <c:pt idx="725">
                  <c:v>726</c:v>
                </c:pt>
                <c:pt idx="726">
                  <c:v>727</c:v>
                </c:pt>
                <c:pt idx="727">
                  <c:v>728</c:v>
                </c:pt>
                <c:pt idx="728">
                  <c:v>729</c:v>
                </c:pt>
                <c:pt idx="729">
                  <c:v>730</c:v>
                </c:pt>
                <c:pt idx="730">
                  <c:v>731</c:v>
                </c:pt>
                <c:pt idx="731">
                  <c:v>732</c:v>
                </c:pt>
                <c:pt idx="732">
                  <c:v>733</c:v>
                </c:pt>
                <c:pt idx="733">
                  <c:v>734</c:v>
                </c:pt>
                <c:pt idx="734">
                  <c:v>735</c:v>
                </c:pt>
                <c:pt idx="735">
                  <c:v>736</c:v>
                </c:pt>
                <c:pt idx="736">
                  <c:v>737</c:v>
                </c:pt>
                <c:pt idx="737">
                  <c:v>738</c:v>
                </c:pt>
                <c:pt idx="738">
                  <c:v>739</c:v>
                </c:pt>
                <c:pt idx="739">
                  <c:v>740</c:v>
                </c:pt>
                <c:pt idx="740">
                  <c:v>741</c:v>
                </c:pt>
                <c:pt idx="741">
                  <c:v>742</c:v>
                </c:pt>
                <c:pt idx="742">
                  <c:v>743</c:v>
                </c:pt>
                <c:pt idx="743">
                  <c:v>744</c:v>
                </c:pt>
                <c:pt idx="744">
                  <c:v>745</c:v>
                </c:pt>
                <c:pt idx="745">
                  <c:v>746</c:v>
                </c:pt>
                <c:pt idx="746">
                  <c:v>747</c:v>
                </c:pt>
                <c:pt idx="747">
                  <c:v>748</c:v>
                </c:pt>
                <c:pt idx="748">
                  <c:v>749</c:v>
                </c:pt>
                <c:pt idx="749">
                  <c:v>750</c:v>
                </c:pt>
                <c:pt idx="750">
                  <c:v>751</c:v>
                </c:pt>
                <c:pt idx="751">
                  <c:v>752</c:v>
                </c:pt>
                <c:pt idx="752">
                  <c:v>753</c:v>
                </c:pt>
                <c:pt idx="753">
                  <c:v>754</c:v>
                </c:pt>
                <c:pt idx="754">
                  <c:v>755</c:v>
                </c:pt>
                <c:pt idx="755">
                  <c:v>756</c:v>
                </c:pt>
                <c:pt idx="756">
                  <c:v>757</c:v>
                </c:pt>
                <c:pt idx="757">
                  <c:v>758</c:v>
                </c:pt>
                <c:pt idx="758">
                  <c:v>759</c:v>
                </c:pt>
                <c:pt idx="759">
                  <c:v>760</c:v>
                </c:pt>
                <c:pt idx="760">
                  <c:v>761</c:v>
                </c:pt>
                <c:pt idx="761">
                  <c:v>762</c:v>
                </c:pt>
                <c:pt idx="762">
                  <c:v>763</c:v>
                </c:pt>
                <c:pt idx="763">
                  <c:v>764</c:v>
                </c:pt>
                <c:pt idx="764">
                  <c:v>765</c:v>
                </c:pt>
                <c:pt idx="765">
                  <c:v>766</c:v>
                </c:pt>
                <c:pt idx="766">
                  <c:v>767</c:v>
                </c:pt>
                <c:pt idx="767">
                  <c:v>768</c:v>
                </c:pt>
                <c:pt idx="768">
                  <c:v>769</c:v>
                </c:pt>
                <c:pt idx="769">
                  <c:v>770</c:v>
                </c:pt>
                <c:pt idx="770">
                  <c:v>771</c:v>
                </c:pt>
                <c:pt idx="771">
                  <c:v>772</c:v>
                </c:pt>
                <c:pt idx="772">
                  <c:v>773</c:v>
                </c:pt>
                <c:pt idx="773">
                  <c:v>774</c:v>
                </c:pt>
                <c:pt idx="774">
                  <c:v>775</c:v>
                </c:pt>
                <c:pt idx="775">
                  <c:v>776</c:v>
                </c:pt>
                <c:pt idx="776">
                  <c:v>777</c:v>
                </c:pt>
                <c:pt idx="777">
                  <c:v>778</c:v>
                </c:pt>
                <c:pt idx="778">
                  <c:v>779</c:v>
                </c:pt>
                <c:pt idx="779">
                  <c:v>780</c:v>
                </c:pt>
                <c:pt idx="780">
                  <c:v>781</c:v>
                </c:pt>
                <c:pt idx="781">
                  <c:v>782</c:v>
                </c:pt>
                <c:pt idx="782">
                  <c:v>783</c:v>
                </c:pt>
                <c:pt idx="783">
                  <c:v>784</c:v>
                </c:pt>
                <c:pt idx="784">
                  <c:v>785</c:v>
                </c:pt>
                <c:pt idx="785">
                  <c:v>786</c:v>
                </c:pt>
                <c:pt idx="786">
                  <c:v>787</c:v>
                </c:pt>
                <c:pt idx="787">
                  <c:v>788</c:v>
                </c:pt>
                <c:pt idx="788">
                  <c:v>789</c:v>
                </c:pt>
                <c:pt idx="789">
                  <c:v>790</c:v>
                </c:pt>
                <c:pt idx="790">
                  <c:v>791</c:v>
                </c:pt>
                <c:pt idx="791">
                  <c:v>792</c:v>
                </c:pt>
                <c:pt idx="792">
                  <c:v>793</c:v>
                </c:pt>
                <c:pt idx="793">
                  <c:v>794</c:v>
                </c:pt>
                <c:pt idx="794">
                  <c:v>795</c:v>
                </c:pt>
                <c:pt idx="795">
                  <c:v>796</c:v>
                </c:pt>
                <c:pt idx="796">
                  <c:v>797</c:v>
                </c:pt>
                <c:pt idx="797">
                  <c:v>798</c:v>
                </c:pt>
                <c:pt idx="798">
                  <c:v>799</c:v>
                </c:pt>
                <c:pt idx="799">
                  <c:v>800</c:v>
                </c:pt>
                <c:pt idx="800">
                  <c:v>801</c:v>
                </c:pt>
                <c:pt idx="801">
                  <c:v>802</c:v>
                </c:pt>
                <c:pt idx="802">
                  <c:v>803</c:v>
                </c:pt>
                <c:pt idx="803">
                  <c:v>804</c:v>
                </c:pt>
                <c:pt idx="804">
                  <c:v>805</c:v>
                </c:pt>
                <c:pt idx="805">
                  <c:v>806</c:v>
                </c:pt>
                <c:pt idx="806">
                  <c:v>807</c:v>
                </c:pt>
                <c:pt idx="807">
                  <c:v>808</c:v>
                </c:pt>
                <c:pt idx="808">
                  <c:v>809</c:v>
                </c:pt>
                <c:pt idx="809">
                  <c:v>810</c:v>
                </c:pt>
                <c:pt idx="810">
                  <c:v>811</c:v>
                </c:pt>
                <c:pt idx="811">
                  <c:v>812</c:v>
                </c:pt>
                <c:pt idx="812">
                  <c:v>813</c:v>
                </c:pt>
                <c:pt idx="813">
                  <c:v>814</c:v>
                </c:pt>
                <c:pt idx="814">
                  <c:v>815</c:v>
                </c:pt>
                <c:pt idx="815">
                  <c:v>816</c:v>
                </c:pt>
                <c:pt idx="816">
                  <c:v>817</c:v>
                </c:pt>
                <c:pt idx="817">
                  <c:v>818</c:v>
                </c:pt>
                <c:pt idx="818">
                  <c:v>819</c:v>
                </c:pt>
                <c:pt idx="819">
                  <c:v>820</c:v>
                </c:pt>
                <c:pt idx="820">
                  <c:v>821</c:v>
                </c:pt>
                <c:pt idx="821">
                  <c:v>822</c:v>
                </c:pt>
                <c:pt idx="822">
                  <c:v>823</c:v>
                </c:pt>
                <c:pt idx="823">
                  <c:v>824</c:v>
                </c:pt>
                <c:pt idx="824">
                  <c:v>825</c:v>
                </c:pt>
                <c:pt idx="825">
                  <c:v>826</c:v>
                </c:pt>
                <c:pt idx="826">
                  <c:v>827</c:v>
                </c:pt>
                <c:pt idx="827">
                  <c:v>828</c:v>
                </c:pt>
                <c:pt idx="828">
                  <c:v>829</c:v>
                </c:pt>
                <c:pt idx="829">
                  <c:v>830</c:v>
                </c:pt>
                <c:pt idx="830">
                  <c:v>831</c:v>
                </c:pt>
                <c:pt idx="831">
                  <c:v>832</c:v>
                </c:pt>
                <c:pt idx="832">
                  <c:v>833</c:v>
                </c:pt>
                <c:pt idx="833">
                  <c:v>834</c:v>
                </c:pt>
                <c:pt idx="834">
                  <c:v>835</c:v>
                </c:pt>
                <c:pt idx="835">
                  <c:v>836</c:v>
                </c:pt>
                <c:pt idx="836">
                  <c:v>837</c:v>
                </c:pt>
                <c:pt idx="837">
                  <c:v>838</c:v>
                </c:pt>
                <c:pt idx="838">
                  <c:v>839</c:v>
                </c:pt>
                <c:pt idx="839">
                  <c:v>840</c:v>
                </c:pt>
                <c:pt idx="840">
                  <c:v>841</c:v>
                </c:pt>
                <c:pt idx="841">
                  <c:v>842</c:v>
                </c:pt>
                <c:pt idx="842">
                  <c:v>843</c:v>
                </c:pt>
                <c:pt idx="843">
                  <c:v>844</c:v>
                </c:pt>
                <c:pt idx="844">
                  <c:v>845</c:v>
                </c:pt>
                <c:pt idx="845">
                  <c:v>846</c:v>
                </c:pt>
                <c:pt idx="846">
                  <c:v>847</c:v>
                </c:pt>
                <c:pt idx="847">
                  <c:v>848</c:v>
                </c:pt>
                <c:pt idx="848">
                  <c:v>849</c:v>
                </c:pt>
                <c:pt idx="849">
                  <c:v>850</c:v>
                </c:pt>
                <c:pt idx="850">
                  <c:v>851</c:v>
                </c:pt>
                <c:pt idx="851">
                  <c:v>852</c:v>
                </c:pt>
                <c:pt idx="852">
                  <c:v>853</c:v>
                </c:pt>
                <c:pt idx="853">
                  <c:v>854</c:v>
                </c:pt>
                <c:pt idx="854">
                  <c:v>855</c:v>
                </c:pt>
                <c:pt idx="855">
                  <c:v>856</c:v>
                </c:pt>
                <c:pt idx="856">
                  <c:v>857</c:v>
                </c:pt>
                <c:pt idx="857">
                  <c:v>858</c:v>
                </c:pt>
                <c:pt idx="858">
                  <c:v>859</c:v>
                </c:pt>
                <c:pt idx="859">
                  <c:v>860</c:v>
                </c:pt>
                <c:pt idx="860">
                  <c:v>861</c:v>
                </c:pt>
                <c:pt idx="861">
                  <c:v>862</c:v>
                </c:pt>
                <c:pt idx="862">
                  <c:v>863</c:v>
                </c:pt>
                <c:pt idx="863">
                  <c:v>864</c:v>
                </c:pt>
                <c:pt idx="864">
                  <c:v>865</c:v>
                </c:pt>
                <c:pt idx="865">
                  <c:v>866</c:v>
                </c:pt>
                <c:pt idx="866">
                  <c:v>867</c:v>
                </c:pt>
                <c:pt idx="867">
                  <c:v>868</c:v>
                </c:pt>
                <c:pt idx="868">
                  <c:v>869</c:v>
                </c:pt>
                <c:pt idx="869">
                  <c:v>870</c:v>
                </c:pt>
                <c:pt idx="870">
                  <c:v>871</c:v>
                </c:pt>
                <c:pt idx="871">
                  <c:v>872</c:v>
                </c:pt>
                <c:pt idx="872">
                  <c:v>873</c:v>
                </c:pt>
                <c:pt idx="873">
                  <c:v>874</c:v>
                </c:pt>
                <c:pt idx="874">
                  <c:v>875</c:v>
                </c:pt>
                <c:pt idx="875">
                  <c:v>876</c:v>
                </c:pt>
                <c:pt idx="876">
                  <c:v>877</c:v>
                </c:pt>
                <c:pt idx="877">
                  <c:v>878</c:v>
                </c:pt>
                <c:pt idx="878">
                  <c:v>879</c:v>
                </c:pt>
                <c:pt idx="879">
                  <c:v>880</c:v>
                </c:pt>
                <c:pt idx="880">
                  <c:v>881</c:v>
                </c:pt>
                <c:pt idx="881">
                  <c:v>882</c:v>
                </c:pt>
                <c:pt idx="882">
                  <c:v>883</c:v>
                </c:pt>
                <c:pt idx="883">
                  <c:v>884</c:v>
                </c:pt>
                <c:pt idx="884">
                  <c:v>885</c:v>
                </c:pt>
                <c:pt idx="885">
                  <c:v>886</c:v>
                </c:pt>
                <c:pt idx="886">
                  <c:v>887</c:v>
                </c:pt>
                <c:pt idx="887">
                  <c:v>888</c:v>
                </c:pt>
                <c:pt idx="888">
                  <c:v>889</c:v>
                </c:pt>
                <c:pt idx="889">
                  <c:v>890</c:v>
                </c:pt>
                <c:pt idx="890">
                  <c:v>891</c:v>
                </c:pt>
                <c:pt idx="891">
                  <c:v>892</c:v>
                </c:pt>
                <c:pt idx="892">
                  <c:v>893</c:v>
                </c:pt>
                <c:pt idx="893">
                  <c:v>894</c:v>
                </c:pt>
                <c:pt idx="894">
                  <c:v>895</c:v>
                </c:pt>
                <c:pt idx="895">
                  <c:v>896</c:v>
                </c:pt>
                <c:pt idx="896">
                  <c:v>897</c:v>
                </c:pt>
                <c:pt idx="897">
                  <c:v>898</c:v>
                </c:pt>
                <c:pt idx="898">
                  <c:v>899</c:v>
                </c:pt>
                <c:pt idx="899">
                  <c:v>900</c:v>
                </c:pt>
                <c:pt idx="900">
                  <c:v>901</c:v>
                </c:pt>
                <c:pt idx="901">
                  <c:v>902</c:v>
                </c:pt>
                <c:pt idx="902">
                  <c:v>903</c:v>
                </c:pt>
                <c:pt idx="903">
                  <c:v>904</c:v>
                </c:pt>
                <c:pt idx="904">
                  <c:v>905</c:v>
                </c:pt>
                <c:pt idx="905">
                  <c:v>906</c:v>
                </c:pt>
                <c:pt idx="906">
                  <c:v>907</c:v>
                </c:pt>
                <c:pt idx="907">
                  <c:v>908</c:v>
                </c:pt>
                <c:pt idx="908">
                  <c:v>909</c:v>
                </c:pt>
                <c:pt idx="909">
                  <c:v>910</c:v>
                </c:pt>
                <c:pt idx="910">
                  <c:v>911</c:v>
                </c:pt>
                <c:pt idx="911">
                  <c:v>912</c:v>
                </c:pt>
                <c:pt idx="912">
                  <c:v>913</c:v>
                </c:pt>
                <c:pt idx="913">
                  <c:v>914</c:v>
                </c:pt>
                <c:pt idx="914">
                  <c:v>915</c:v>
                </c:pt>
                <c:pt idx="915">
                  <c:v>916</c:v>
                </c:pt>
                <c:pt idx="916">
                  <c:v>917</c:v>
                </c:pt>
                <c:pt idx="917">
                  <c:v>918</c:v>
                </c:pt>
                <c:pt idx="918">
                  <c:v>919</c:v>
                </c:pt>
                <c:pt idx="919">
                  <c:v>920</c:v>
                </c:pt>
                <c:pt idx="920">
                  <c:v>921</c:v>
                </c:pt>
                <c:pt idx="921">
                  <c:v>922</c:v>
                </c:pt>
                <c:pt idx="922">
                  <c:v>923</c:v>
                </c:pt>
                <c:pt idx="923">
                  <c:v>924</c:v>
                </c:pt>
                <c:pt idx="924">
                  <c:v>925</c:v>
                </c:pt>
                <c:pt idx="925">
                  <c:v>926</c:v>
                </c:pt>
                <c:pt idx="926">
                  <c:v>927</c:v>
                </c:pt>
                <c:pt idx="927">
                  <c:v>928</c:v>
                </c:pt>
                <c:pt idx="928">
                  <c:v>929</c:v>
                </c:pt>
                <c:pt idx="929">
                  <c:v>930</c:v>
                </c:pt>
                <c:pt idx="930">
                  <c:v>931</c:v>
                </c:pt>
                <c:pt idx="931">
                  <c:v>932</c:v>
                </c:pt>
                <c:pt idx="932">
                  <c:v>933</c:v>
                </c:pt>
                <c:pt idx="933">
                  <c:v>934</c:v>
                </c:pt>
                <c:pt idx="934">
                  <c:v>935</c:v>
                </c:pt>
                <c:pt idx="935">
                  <c:v>936</c:v>
                </c:pt>
                <c:pt idx="936">
                  <c:v>937</c:v>
                </c:pt>
                <c:pt idx="937">
                  <c:v>938</c:v>
                </c:pt>
                <c:pt idx="938">
                  <c:v>939</c:v>
                </c:pt>
                <c:pt idx="939">
                  <c:v>940</c:v>
                </c:pt>
                <c:pt idx="940">
                  <c:v>941</c:v>
                </c:pt>
                <c:pt idx="941">
                  <c:v>942</c:v>
                </c:pt>
                <c:pt idx="942">
                  <c:v>943</c:v>
                </c:pt>
                <c:pt idx="943">
                  <c:v>944</c:v>
                </c:pt>
                <c:pt idx="944">
                  <c:v>945</c:v>
                </c:pt>
                <c:pt idx="945">
                  <c:v>946</c:v>
                </c:pt>
                <c:pt idx="946">
                  <c:v>947</c:v>
                </c:pt>
                <c:pt idx="947">
                  <c:v>948</c:v>
                </c:pt>
                <c:pt idx="948">
                  <c:v>949</c:v>
                </c:pt>
                <c:pt idx="949">
                  <c:v>950</c:v>
                </c:pt>
                <c:pt idx="950">
                  <c:v>951</c:v>
                </c:pt>
                <c:pt idx="951">
                  <c:v>952</c:v>
                </c:pt>
                <c:pt idx="952">
                  <c:v>953</c:v>
                </c:pt>
                <c:pt idx="953">
                  <c:v>954</c:v>
                </c:pt>
                <c:pt idx="954">
                  <c:v>955</c:v>
                </c:pt>
                <c:pt idx="955">
                  <c:v>956</c:v>
                </c:pt>
                <c:pt idx="956">
                  <c:v>957</c:v>
                </c:pt>
                <c:pt idx="957">
                  <c:v>958</c:v>
                </c:pt>
                <c:pt idx="958">
                  <c:v>959</c:v>
                </c:pt>
                <c:pt idx="959">
                  <c:v>960</c:v>
                </c:pt>
                <c:pt idx="960">
                  <c:v>961</c:v>
                </c:pt>
                <c:pt idx="961">
                  <c:v>962</c:v>
                </c:pt>
                <c:pt idx="962">
                  <c:v>963</c:v>
                </c:pt>
                <c:pt idx="963">
                  <c:v>964</c:v>
                </c:pt>
                <c:pt idx="964">
                  <c:v>965</c:v>
                </c:pt>
                <c:pt idx="965">
                  <c:v>966</c:v>
                </c:pt>
                <c:pt idx="966">
                  <c:v>967</c:v>
                </c:pt>
                <c:pt idx="967">
                  <c:v>968</c:v>
                </c:pt>
                <c:pt idx="968">
                  <c:v>969</c:v>
                </c:pt>
                <c:pt idx="969">
                  <c:v>970</c:v>
                </c:pt>
                <c:pt idx="970">
                  <c:v>971</c:v>
                </c:pt>
                <c:pt idx="971">
                  <c:v>972</c:v>
                </c:pt>
                <c:pt idx="972">
                  <c:v>973</c:v>
                </c:pt>
                <c:pt idx="973">
                  <c:v>974</c:v>
                </c:pt>
                <c:pt idx="974">
                  <c:v>975</c:v>
                </c:pt>
                <c:pt idx="975">
                  <c:v>976</c:v>
                </c:pt>
                <c:pt idx="976">
                  <c:v>977</c:v>
                </c:pt>
                <c:pt idx="977">
                  <c:v>978</c:v>
                </c:pt>
                <c:pt idx="978">
                  <c:v>979</c:v>
                </c:pt>
                <c:pt idx="979">
                  <c:v>980</c:v>
                </c:pt>
                <c:pt idx="980">
                  <c:v>981</c:v>
                </c:pt>
                <c:pt idx="981">
                  <c:v>982</c:v>
                </c:pt>
                <c:pt idx="982">
                  <c:v>983</c:v>
                </c:pt>
                <c:pt idx="983">
                  <c:v>984</c:v>
                </c:pt>
                <c:pt idx="984">
                  <c:v>985</c:v>
                </c:pt>
                <c:pt idx="985">
                  <c:v>986</c:v>
                </c:pt>
                <c:pt idx="986">
                  <c:v>987</c:v>
                </c:pt>
                <c:pt idx="987">
                  <c:v>988</c:v>
                </c:pt>
                <c:pt idx="988">
                  <c:v>989</c:v>
                </c:pt>
                <c:pt idx="989">
                  <c:v>990</c:v>
                </c:pt>
                <c:pt idx="990">
                  <c:v>991</c:v>
                </c:pt>
                <c:pt idx="991">
                  <c:v>992</c:v>
                </c:pt>
                <c:pt idx="992">
                  <c:v>993</c:v>
                </c:pt>
                <c:pt idx="993">
                  <c:v>994</c:v>
                </c:pt>
                <c:pt idx="994">
                  <c:v>995</c:v>
                </c:pt>
                <c:pt idx="995">
                  <c:v>996</c:v>
                </c:pt>
                <c:pt idx="996">
                  <c:v>997</c:v>
                </c:pt>
                <c:pt idx="997">
                  <c:v>998</c:v>
                </c:pt>
                <c:pt idx="998">
                  <c:v>999</c:v>
                </c:pt>
                <c:pt idx="999">
                  <c:v>1000</c:v>
                </c:pt>
              </c:numCache>
            </c:numRef>
          </c:xVal>
          <c:yVal>
            <c:numRef>
              <c:f>'kardeh-Objective function'!$E$5:$ALP$5</c:f>
              <c:numCache>
                <c:formatCode>General</c:formatCode>
                <c:ptCount val="1000"/>
                <c:pt idx="0">
                  <c:v>6.3518328505130501</c:v>
                </c:pt>
                <c:pt idx="1">
                  <c:v>6.3308327505120499</c:v>
                </c:pt>
                <c:pt idx="2">
                  <c:v>6.20881984312902</c:v>
                </c:pt>
                <c:pt idx="3">
                  <c:v>6.1913255970580101</c:v>
                </c:pt>
                <c:pt idx="4">
                  <c:v>6.1733082562916302</c:v>
                </c:pt>
                <c:pt idx="5">
                  <c:v>6.1663364542974</c:v>
                </c:pt>
                <c:pt idx="6">
                  <c:v>6.1412038797428101</c:v>
                </c:pt>
                <c:pt idx="7">
                  <c:v>6.1412038797428101</c:v>
                </c:pt>
                <c:pt idx="8">
                  <c:v>6.1412038797428101</c:v>
                </c:pt>
                <c:pt idx="9">
                  <c:v>6.1169833328932404</c:v>
                </c:pt>
                <c:pt idx="10">
                  <c:v>6.1169833328932404</c:v>
                </c:pt>
                <c:pt idx="11">
                  <c:v>6.1169833328932404</c:v>
                </c:pt>
                <c:pt idx="12">
                  <c:v>6.1169833328932404</c:v>
                </c:pt>
                <c:pt idx="13">
                  <c:v>6.0691921318288804</c:v>
                </c:pt>
                <c:pt idx="14">
                  <c:v>6.0007134567151503</c:v>
                </c:pt>
                <c:pt idx="15">
                  <c:v>5.9252351987083998</c:v>
                </c:pt>
                <c:pt idx="16">
                  <c:v>5.9110343178918301</c:v>
                </c:pt>
                <c:pt idx="17">
                  <c:v>5.9049128936946902</c:v>
                </c:pt>
                <c:pt idx="18">
                  <c:v>5.8942209369256302</c:v>
                </c:pt>
                <c:pt idx="19">
                  <c:v>5.8613657634987799</c:v>
                </c:pt>
                <c:pt idx="20">
                  <c:v>5.6652620298133103</c:v>
                </c:pt>
                <c:pt idx="21">
                  <c:v>5.5565081014081104</c:v>
                </c:pt>
                <c:pt idx="22">
                  <c:v>5.5212404973200204</c:v>
                </c:pt>
                <c:pt idx="23">
                  <c:v>5.4994650956786701</c:v>
                </c:pt>
                <c:pt idx="24">
                  <c:v>5.4309791352194496</c:v>
                </c:pt>
                <c:pt idx="25">
                  <c:v>5.4151777353911896</c:v>
                </c:pt>
                <c:pt idx="26">
                  <c:v>5.4139473969267096</c:v>
                </c:pt>
                <c:pt idx="27">
                  <c:v>5.4135080060561904</c:v>
                </c:pt>
                <c:pt idx="28">
                  <c:v>5.3702205146485502</c:v>
                </c:pt>
                <c:pt idx="29">
                  <c:v>5.3608159193075302</c:v>
                </c:pt>
                <c:pt idx="30">
                  <c:v>5.3521579468820804</c:v>
                </c:pt>
                <c:pt idx="31">
                  <c:v>5.3489545813718102</c:v>
                </c:pt>
                <c:pt idx="32">
                  <c:v>5.3371055143325599</c:v>
                </c:pt>
                <c:pt idx="33">
                  <c:v>5.2618113009155296</c:v>
                </c:pt>
                <c:pt idx="34">
                  <c:v>5.20846819023396</c:v>
                </c:pt>
                <c:pt idx="35">
                  <c:v>5.14487602516959</c:v>
                </c:pt>
                <c:pt idx="36">
                  <c:v>5.13465157072726</c:v>
                </c:pt>
                <c:pt idx="37">
                  <c:v>5.13465157072726</c:v>
                </c:pt>
                <c:pt idx="38">
                  <c:v>5.1116668345846197</c:v>
                </c:pt>
                <c:pt idx="39">
                  <c:v>5.1116668345846197</c:v>
                </c:pt>
                <c:pt idx="40">
                  <c:v>5.1116668345846197</c:v>
                </c:pt>
                <c:pt idx="41">
                  <c:v>5.0614270675025796</c:v>
                </c:pt>
                <c:pt idx="42">
                  <c:v>5.02958897327657</c:v>
                </c:pt>
                <c:pt idx="43">
                  <c:v>5.0184498284906098</c:v>
                </c:pt>
                <c:pt idx="44">
                  <c:v>5.0176524165575698</c:v>
                </c:pt>
                <c:pt idx="45">
                  <c:v>5.0139569831056496</c:v>
                </c:pt>
                <c:pt idx="46">
                  <c:v>5.01342690104204</c:v>
                </c:pt>
                <c:pt idx="47">
                  <c:v>4.9950683134183897</c:v>
                </c:pt>
                <c:pt idx="48">
                  <c:v>4.9950633706250498</c:v>
                </c:pt>
                <c:pt idx="49">
                  <c:v>4.9950633706250498</c:v>
                </c:pt>
                <c:pt idx="50">
                  <c:v>4.9950633706250498</c:v>
                </c:pt>
                <c:pt idx="51">
                  <c:v>4.9950633706250498</c:v>
                </c:pt>
                <c:pt idx="52">
                  <c:v>4.9950633706250498</c:v>
                </c:pt>
                <c:pt idx="53">
                  <c:v>4.9950633706250498</c:v>
                </c:pt>
                <c:pt idx="54">
                  <c:v>4.9950633706250498</c:v>
                </c:pt>
                <c:pt idx="55">
                  <c:v>4.9950633706250498</c:v>
                </c:pt>
                <c:pt idx="56">
                  <c:v>4.9950633706250498</c:v>
                </c:pt>
                <c:pt idx="57">
                  <c:v>4.9950633706250498</c:v>
                </c:pt>
                <c:pt idx="58">
                  <c:v>4.9950633706250498</c:v>
                </c:pt>
                <c:pt idx="59">
                  <c:v>4.9950633706250498</c:v>
                </c:pt>
                <c:pt idx="60">
                  <c:v>4.9941571707077399</c:v>
                </c:pt>
                <c:pt idx="61">
                  <c:v>4.9941571707077399</c:v>
                </c:pt>
                <c:pt idx="62">
                  <c:v>4.9941571707077399</c:v>
                </c:pt>
                <c:pt idx="63">
                  <c:v>4.9941571707077399</c:v>
                </c:pt>
                <c:pt idx="64">
                  <c:v>4.9941571707077399</c:v>
                </c:pt>
                <c:pt idx="65">
                  <c:v>4.9710938034248704</c:v>
                </c:pt>
                <c:pt idx="66">
                  <c:v>4.8948110800290001</c:v>
                </c:pt>
                <c:pt idx="67">
                  <c:v>4.8880906147363801</c:v>
                </c:pt>
                <c:pt idx="68">
                  <c:v>4.8855567416047796</c:v>
                </c:pt>
                <c:pt idx="69">
                  <c:v>4.8824197846929396</c:v>
                </c:pt>
                <c:pt idx="70">
                  <c:v>4.88212159882106</c:v>
                </c:pt>
                <c:pt idx="71">
                  <c:v>4.8695404562636098</c:v>
                </c:pt>
                <c:pt idx="72">
                  <c:v>4.8688229074782301</c:v>
                </c:pt>
                <c:pt idx="73">
                  <c:v>4.86591812083718</c:v>
                </c:pt>
                <c:pt idx="74">
                  <c:v>4.8591101149003899</c:v>
                </c:pt>
                <c:pt idx="75">
                  <c:v>4.84024488380759</c:v>
                </c:pt>
                <c:pt idx="76">
                  <c:v>4.8126761987789903</c:v>
                </c:pt>
                <c:pt idx="77">
                  <c:v>4.8100647287792704</c:v>
                </c:pt>
                <c:pt idx="78">
                  <c:v>4.8090685654427299</c:v>
                </c:pt>
                <c:pt idx="79">
                  <c:v>4.7649576792829</c:v>
                </c:pt>
                <c:pt idx="80">
                  <c:v>4.7649343684326402</c:v>
                </c:pt>
                <c:pt idx="81">
                  <c:v>4.7472278885961501</c:v>
                </c:pt>
                <c:pt idx="82">
                  <c:v>4.7472278885961501</c:v>
                </c:pt>
                <c:pt idx="83">
                  <c:v>4.7444146746317903</c:v>
                </c:pt>
                <c:pt idx="84">
                  <c:v>4.7444146746317903</c:v>
                </c:pt>
                <c:pt idx="85">
                  <c:v>4.7444146746317903</c:v>
                </c:pt>
                <c:pt idx="86">
                  <c:v>4.7444146746317903</c:v>
                </c:pt>
                <c:pt idx="87">
                  <c:v>4.7444146746317903</c:v>
                </c:pt>
                <c:pt idx="88">
                  <c:v>4.7444146746317903</c:v>
                </c:pt>
                <c:pt idx="89">
                  <c:v>4.7444146746317903</c:v>
                </c:pt>
                <c:pt idx="90">
                  <c:v>4.7444146746317903</c:v>
                </c:pt>
                <c:pt idx="91">
                  <c:v>4.7444146746317903</c:v>
                </c:pt>
                <c:pt idx="92">
                  <c:v>4.7444146746317903</c:v>
                </c:pt>
                <c:pt idx="93">
                  <c:v>4.7444146746317903</c:v>
                </c:pt>
                <c:pt idx="94">
                  <c:v>4.7444146746317903</c:v>
                </c:pt>
                <c:pt idx="95">
                  <c:v>4.7444146746317903</c:v>
                </c:pt>
                <c:pt idx="96">
                  <c:v>4.7444146746317903</c:v>
                </c:pt>
                <c:pt idx="97">
                  <c:v>4.7444146746317903</c:v>
                </c:pt>
                <c:pt idx="98">
                  <c:v>4.7444146746317903</c:v>
                </c:pt>
                <c:pt idx="99">
                  <c:v>4.7444146746317903</c:v>
                </c:pt>
                <c:pt idx="100">
                  <c:v>4.7444146746317903</c:v>
                </c:pt>
                <c:pt idx="101">
                  <c:v>4.7444146746317903</c:v>
                </c:pt>
                <c:pt idx="102">
                  <c:v>4.7444146746317903</c:v>
                </c:pt>
                <c:pt idx="103">
                  <c:v>4.7444146746317903</c:v>
                </c:pt>
                <c:pt idx="104">
                  <c:v>4.7444146746317903</c:v>
                </c:pt>
                <c:pt idx="105">
                  <c:v>4.7444146746317903</c:v>
                </c:pt>
                <c:pt idx="106">
                  <c:v>4.7444146746317903</c:v>
                </c:pt>
                <c:pt idx="107">
                  <c:v>4.6806047878530803</c:v>
                </c:pt>
                <c:pt idx="108">
                  <c:v>4.6578991704748498</c:v>
                </c:pt>
                <c:pt idx="109">
                  <c:v>4.6385052196563796</c:v>
                </c:pt>
                <c:pt idx="110">
                  <c:v>4.6338196592014702</c:v>
                </c:pt>
                <c:pt idx="111">
                  <c:v>4.6323187304631697</c:v>
                </c:pt>
                <c:pt idx="112">
                  <c:v>4.6318516690416196</c:v>
                </c:pt>
                <c:pt idx="113">
                  <c:v>4.6318362398579298</c:v>
                </c:pt>
                <c:pt idx="114">
                  <c:v>4.6317814269403197</c:v>
                </c:pt>
                <c:pt idx="115">
                  <c:v>4.6300864155255796</c:v>
                </c:pt>
                <c:pt idx="116">
                  <c:v>4.6298962538780604</c:v>
                </c:pt>
                <c:pt idx="117">
                  <c:v>4.6297028094039199</c:v>
                </c:pt>
                <c:pt idx="118">
                  <c:v>4.6297028094039199</c:v>
                </c:pt>
                <c:pt idx="119">
                  <c:v>4.6296726938740198</c:v>
                </c:pt>
                <c:pt idx="120">
                  <c:v>4.6295102008383999</c:v>
                </c:pt>
                <c:pt idx="121">
                  <c:v>4.6260304884638197</c:v>
                </c:pt>
                <c:pt idx="122">
                  <c:v>4.6260157007243796</c:v>
                </c:pt>
                <c:pt idx="123">
                  <c:v>4.6260157007243796</c:v>
                </c:pt>
                <c:pt idx="124">
                  <c:v>4.6260157007243796</c:v>
                </c:pt>
                <c:pt idx="125">
                  <c:v>4.6260157007243796</c:v>
                </c:pt>
                <c:pt idx="126">
                  <c:v>4.6260157007243796</c:v>
                </c:pt>
                <c:pt idx="127">
                  <c:v>4.6260157007243796</c:v>
                </c:pt>
                <c:pt idx="128">
                  <c:v>4.6260157007243796</c:v>
                </c:pt>
                <c:pt idx="129">
                  <c:v>4.6260157007243796</c:v>
                </c:pt>
                <c:pt idx="130">
                  <c:v>4.6260157007243796</c:v>
                </c:pt>
                <c:pt idx="131">
                  <c:v>4.6260157007243796</c:v>
                </c:pt>
                <c:pt idx="132">
                  <c:v>4.6260157007243796</c:v>
                </c:pt>
                <c:pt idx="133">
                  <c:v>4.6260157007243796</c:v>
                </c:pt>
                <c:pt idx="134">
                  <c:v>4.6260157007243796</c:v>
                </c:pt>
                <c:pt idx="135">
                  <c:v>4.6260157007243796</c:v>
                </c:pt>
                <c:pt idx="136">
                  <c:v>4.6260157007243796</c:v>
                </c:pt>
                <c:pt idx="137">
                  <c:v>4.6260157007243796</c:v>
                </c:pt>
                <c:pt idx="138">
                  <c:v>4.6246277243497698</c:v>
                </c:pt>
                <c:pt idx="139">
                  <c:v>4.6246277243497698</c:v>
                </c:pt>
                <c:pt idx="140">
                  <c:v>4.6246277243497698</c:v>
                </c:pt>
                <c:pt idx="141">
                  <c:v>4.62460725145921</c:v>
                </c:pt>
                <c:pt idx="142">
                  <c:v>4.6245368887075298</c:v>
                </c:pt>
                <c:pt idx="143">
                  <c:v>4.6229756962550796</c:v>
                </c:pt>
                <c:pt idx="144">
                  <c:v>4.6229756962550796</c:v>
                </c:pt>
                <c:pt idx="145">
                  <c:v>4.5949804605187898</c:v>
                </c:pt>
                <c:pt idx="146">
                  <c:v>4.5926023351771503</c:v>
                </c:pt>
                <c:pt idx="147">
                  <c:v>4.5926023351771503</c:v>
                </c:pt>
                <c:pt idx="148">
                  <c:v>4.59176912904283</c:v>
                </c:pt>
                <c:pt idx="149">
                  <c:v>4.5906338330867804</c:v>
                </c:pt>
                <c:pt idx="150">
                  <c:v>4.59029957036166</c:v>
                </c:pt>
                <c:pt idx="151">
                  <c:v>4.5902180452353001</c:v>
                </c:pt>
                <c:pt idx="152">
                  <c:v>4.5902116530535801</c:v>
                </c:pt>
                <c:pt idx="153">
                  <c:v>4.5902099902500204</c:v>
                </c:pt>
                <c:pt idx="154">
                  <c:v>4.5902098771867097</c:v>
                </c:pt>
                <c:pt idx="155">
                  <c:v>4.5902098771867097</c:v>
                </c:pt>
                <c:pt idx="156">
                  <c:v>4.5900047981107797</c:v>
                </c:pt>
                <c:pt idx="157">
                  <c:v>4.5898213041776597</c:v>
                </c:pt>
                <c:pt idx="158">
                  <c:v>4.5897065636557901</c:v>
                </c:pt>
                <c:pt idx="159">
                  <c:v>4.5896886050018004</c:v>
                </c:pt>
                <c:pt idx="160">
                  <c:v>4.5896862925758102</c:v>
                </c:pt>
                <c:pt idx="161">
                  <c:v>4.5896859634735696</c:v>
                </c:pt>
                <c:pt idx="162">
                  <c:v>4.5896859197670103</c:v>
                </c:pt>
                <c:pt idx="163">
                  <c:v>4.5896859147765499</c:v>
                </c:pt>
                <c:pt idx="164">
                  <c:v>4.5896859139132404</c:v>
                </c:pt>
                <c:pt idx="165">
                  <c:v>4.5896859137873296</c:v>
                </c:pt>
                <c:pt idx="166">
                  <c:v>4.5896859137743098</c:v>
                </c:pt>
                <c:pt idx="167">
                  <c:v>4.5896859137724899</c:v>
                </c:pt>
                <c:pt idx="168">
                  <c:v>4.5896859137721302</c:v>
                </c:pt>
                <c:pt idx="169">
                  <c:v>4.5896859137721098</c:v>
                </c:pt>
                <c:pt idx="170">
                  <c:v>4.5896859137721</c:v>
                </c:pt>
                <c:pt idx="171">
                  <c:v>4.5896859137721</c:v>
                </c:pt>
                <c:pt idx="172">
                  <c:v>4.5896859137655799</c:v>
                </c:pt>
                <c:pt idx="173">
                  <c:v>4.5896859137655799</c:v>
                </c:pt>
                <c:pt idx="174">
                  <c:v>4.5896432935213198</c:v>
                </c:pt>
                <c:pt idx="175">
                  <c:v>4.58950909119008</c:v>
                </c:pt>
                <c:pt idx="176">
                  <c:v>4.5894996464241</c:v>
                </c:pt>
                <c:pt idx="177">
                  <c:v>4.5894934240171104</c:v>
                </c:pt>
                <c:pt idx="178">
                  <c:v>4.58949243910173</c:v>
                </c:pt>
                <c:pt idx="179">
                  <c:v>4.5894923785688198</c:v>
                </c:pt>
                <c:pt idx="180">
                  <c:v>4.5894923785688198</c:v>
                </c:pt>
                <c:pt idx="181">
                  <c:v>4.5894923785688198</c:v>
                </c:pt>
                <c:pt idx="182">
                  <c:v>4.5894923785688198</c:v>
                </c:pt>
                <c:pt idx="183">
                  <c:v>4.5894880461093503</c:v>
                </c:pt>
                <c:pt idx="184">
                  <c:v>4.5894875153003403</c:v>
                </c:pt>
                <c:pt idx="185">
                  <c:v>4.5894874890652702</c:v>
                </c:pt>
                <c:pt idx="186">
                  <c:v>4.5894874745530601</c:v>
                </c:pt>
                <c:pt idx="187">
                  <c:v>4.58948747388109</c:v>
                </c:pt>
                <c:pt idx="188">
                  <c:v>4.5894874736302897</c:v>
                </c:pt>
                <c:pt idx="189">
                  <c:v>4.58948747362634</c:v>
                </c:pt>
                <c:pt idx="190">
                  <c:v>4.5894874736192</c:v>
                </c:pt>
                <c:pt idx="191">
                  <c:v>4.5894874736181901</c:v>
                </c:pt>
                <c:pt idx="192">
                  <c:v>4.5894874736181599</c:v>
                </c:pt>
                <c:pt idx="193">
                  <c:v>4.5894874736181599</c:v>
                </c:pt>
                <c:pt idx="194">
                  <c:v>4.5894874736181599</c:v>
                </c:pt>
                <c:pt idx="195">
                  <c:v>4.5894874736181599</c:v>
                </c:pt>
                <c:pt idx="196">
                  <c:v>4.5894874736181599</c:v>
                </c:pt>
                <c:pt idx="197">
                  <c:v>4.5894874736181599</c:v>
                </c:pt>
                <c:pt idx="198">
                  <c:v>4.5894874736181599</c:v>
                </c:pt>
                <c:pt idx="199">
                  <c:v>4.5894874736181599</c:v>
                </c:pt>
                <c:pt idx="200">
                  <c:v>4.5894874736181599</c:v>
                </c:pt>
                <c:pt idx="201">
                  <c:v>4.5894874736181599</c:v>
                </c:pt>
                <c:pt idx="202">
                  <c:v>4.5894874736181599</c:v>
                </c:pt>
                <c:pt idx="203">
                  <c:v>4.5894874736181599</c:v>
                </c:pt>
                <c:pt idx="204">
                  <c:v>4.5894874736181599</c:v>
                </c:pt>
                <c:pt idx="205">
                  <c:v>4.5894874736181599</c:v>
                </c:pt>
                <c:pt idx="206">
                  <c:v>4.5894874736181599</c:v>
                </c:pt>
                <c:pt idx="207">
                  <c:v>4.5894874736181599</c:v>
                </c:pt>
                <c:pt idx="208">
                  <c:v>4.5894874736181599</c:v>
                </c:pt>
                <c:pt idx="209">
                  <c:v>4.5894874736181599</c:v>
                </c:pt>
                <c:pt idx="210">
                  <c:v>4.5894874736181599</c:v>
                </c:pt>
                <c:pt idx="211">
                  <c:v>4.5894874736181599</c:v>
                </c:pt>
                <c:pt idx="212">
                  <c:v>4.5894874736181599</c:v>
                </c:pt>
                <c:pt idx="213">
                  <c:v>4.5894874736181599</c:v>
                </c:pt>
                <c:pt idx="214">
                  <c:v>4.5894874736181599</c:v>
                </c:pt>
                <c:pt idx="215">
                  <c:v>4.5894874736181599</c:v>
                </c:pt>
                <c:pt idx="216">
                  <c:v>4.5894874736181599</c:v>
                </c:pt>
                <c:pt idx="217">
                  <c:v>4.5894874736181599</c:v>
                </c:pt>
                <c:pt idx="218">
                  <c:v>4.5894874736181599</c:v>
                </c:pt>
                <c:pt idx="219">
                  <c:v>4.5894874736181599</c:v>
                </c:pt>
                <c:pt idx="220">
                  <c:v>4.5894874736181599</c:v>
                </c:pt>
                <c:pt idx="221">
                  <c:v>4.5894874736181599</c:v>
                </c:pt>
                <c:pt idx="222">
                  <c:v>4.5894874736181599</c:v>
                </c:pt>
                <c:pt idx="223">
                  <c:v>4.5894874736181599</c:v>
                </c:pt>
                <c:pt idx="224">
                  <c:v>4.5894874736181599</c:v>
                </c:pt>
                <c:pt idx="225">
                  <c:v>4.5894874736181599</c:v>
                </c:pt>
                <c:pt idx="226">
                  <c:v>4.5894874736181599</c:v>
                </c:pt>
                <c:pt idx="227">
                  <c:v>4.5894874736181599</c:v>
                </c:pt>
                <c:pt idx="228">
                  <c:v>4.5894874736181599</c:v>
                </c:pt>
                <c:pt idx="229">
                  <c:v>4.5894874736181599</c:v>
                </c:pt>
                <c:pt idx="230">
                  <c:v>4.5894874736181599</c:v>
                </c:pt>
                <c:pt idx="231">
                  <c:v>4.5894874736181599</c:v>
                </c:pt>
                <c:pt idx="232">
                  <c:v>4.5894874736181599</c:v>
                </c:pt>
                <c:pt idx="233">
                  <c:v>4.5894874736181599</c:v>
                </c:pt>
                <c:pt idx="234">
                  <c:v>4.5894874736181599</c:v>
                </c:pt>
                <c:pt idx="235">
                  <c:v>4.5894874736181599</c:v>
                </c:pt>
                <c:pt idx="236">
                  <c:v>4.5894874736181599</c:v>
                </c:pt>
                <c:pt idx="237">
                  <c:v>4.5894874736181599</c:v>
                </c:pt>
                <c:pt idx="238">
                  <c:v>4.5894874736181599</c:v>
                </c:pt>
                <c:pt idx="239">
                  <c:v>4.5894874736181599</c:v>
                </c:pt>
                <c:pt idx="240">
                  <c:v>4.5894874736181599</c:v>
                </c:pt>
                <c:pt idx="241">
                  <c:v>4.5894874736181599</c:v>
                </c:pt>
                <c:pt idx="242">
                  <c:v>4.5894874736181599</c:v>
                </c:pt>
                <c:pt idx="243">
                  <c:v>4.5894874736181599</c:v>
                </c:pt>
                <c:pt idx="244">
                  <c:v>4.5894874736181599</c:v>
                </c:pt>
                <c:pt idx="245">
                  <c:v>4.5894874736181599</c:v>
                </c:pt>
                <c:pt idx="246">
                  <c:v>4.5894874736181599</c:v>
                </c:pt>
                <c:pt idx="247">
                  <c:v>4.5894874736181599</c:v>
                </c:pt>
                <c:pt idx="248">
                  <c:v>4.5894874736181599</c:v>
                </c:pt>
                <c:pt idx="249">
                  <c:v>4.5894874736181599</c:v>
                </c:pt>
                <c:pt idx="250">
                  <c:v>4.5894874736181599</c:v>
                </c:pt>
                <c:pt idx="251">
                  <c:v>4.5894874736181599</c:v>
                </c:pt>
                <c:pt idx="252">
                  <c:v>4.5894874736181599</c:v>
                </c:pt>
                <c:pt idx="253">
                  <c:v>4.5894874736181599</c:v>
                </c:pt>
                <c:pt idx="254">
                  <c:v>4.5894874736181599</c:v>
                </c:pt>
                <c:pt idx="255">
                  <c:v>4.5894874736181599</c:v>
                </c:pt>
                <c:pt idx="256">
                  <c:v>4.5894874736181599</c:v>
                </c:pt>
                <c:pt idx="257">
                  <c:v>4.5894874736181599</c:v>
                </c:pt>
                <c:pt idx="258">
                  <c:v>4.5894874736181599</c:v>
                </c:pt>
                <c:pt idx="259">
                  <c:v>4.5894874736181599</c:v>
                </c:pt>
                <c:pt idx="260">
                  <c:v>4.5894874736181599</c:v>
                </c:pt>
                <c:pt idx="261">
                  <c:v>4.5894874736181599</c:v>
                </c:pt>
                <c:pt idx="262">
                  <c:v>4.5894874736181599</c:v>
                </c:pt>
                <c:pt idx="263">
                  <c:v>4.5894874736181599</c:v>
                </c:pt>
                <c:pt idx="264">
                  <c:v>4.5894874736181599</c:v>
                </c:pt>
                <c:pt idx="265">
                  <c:v>4.5894874736181599</c:v>
                </c:pt>
                <c:pt idx="266">
                  <c:v>4.5894874736181599</c:v>
                </c:pt>
                <c:pt idx="267">
                  <c:v>4.5894874736181599</c:v>
                </c:pt>
                <c:pt idx="268">
                  <c:v>4.5894874736181599</c:v>
                </c:pt>
                <c:pt idx="269">
                  <c:v>4.5894874736181599</c:v>
                </c:pt>
                <c:pt idx="270">
                  <c:v>4.5894874736181599</c:v>
                </c:pt>
                <c:pt idx="271">
                  <c:v>4.5894874736181599</c:v>
                </c:pt>
                <c:pt idx="272">
                  <c:v>4.5894874736181599</c:v>
                </c:pt>
                <c:pt idx="273">
                  <c:v>4.5894874736181599</c:v>
                </c:pt>
                <c:pt idx="274">
                  <c:v>4.5894874736181599</c:v>
                </c:pt>
                <c:pt idx="275">
                  <c:v>4.5894874736181599</c:v>
                </c:pt>
                <c:pt idx="276">
                  <c:v>4.5894874736181599</c:v>
                </c:pt>
                <c:pt idx="277">
                  <c:v>4.5894874736181599</c:v>
                </c:pt>
                <c:pt idx="278">
                  <c:v>4.5894874736181599</c:v>
                </c:pt>
                <c:pt idx="279">
                  <c:v>4.5894874736181599</c:v>
                </c:pt>
                <c:pt idx="280">
                  <c:v>4.5894874736181599</c:v>
                </c:pt>
                <c:pt idx="281">
                  <c:v>4.5894874736181599</c:v>
                </c:pt>
                <c:pt idx="282">
                  <c:v>4.5894874736181599</c:v>
                </c:pt>
                <c:pt idx="283">
                  <c:v>4.5894874736181599</c:v>
                </c:pt>
                <c:pt idx="284">
                  <c:v>4.5894874736181599</c:v>
                </c:pt>
                <c:pt idx="285">
                  <c:v>4.5894874736181599</c:v>
                </c:pt>
                <c:pt idx="286">
                  <c:v>4.5894874736181599</c:v>
                </c:pt>
                <c:pt idx="287">
                  <c:v>4.5894874736181599</c:v>
                </c:pt>
                <c:pt idx="288">
                  <c:v>4.5894874736181599</c:v>
                </c:pt>
                <c:pt idx="289">
                  <c:v>4.5894874736181599</c:v>
                </c:pt>
                <c:pt idx="290">
                  <c:v>4.5894874736181599</c:v>
                </c:pt>
                <c:pt idx="291">
                  <c:v>4.5894874736181599</c:v>
                </c:pt>
                <c:pt idx="292">
                  <c:v>4.5894874736181599</c:v>
                </c:pt>
                <c:pt idx="293">
                  <c:v>4.5894874736181599</c:v>
                </c:pt>
                <c:pt idx="294">
                  <c:v>4.5894874736181599</c:v>
                </c:pt>
                <c:pt idx="295">
                  <c:v>4.5894874736181599</c:v>
                </c:pt>
                <c:pt idx="296">
                  <c:v>4.5894874736181599</c:v>
                </c:pt>
                <c:pt idx="297">
                  <c:v>4.5894874736181599</c:v>
                </c:pt>
                <c:pt idx="298">
                  <c:v>4.5894874736181599</c:v>
                </c:pt>
                <c:pt idx="299">
                  <c:v>4.5894874736181599</c:v>
                </c:pt>
                <c:pt idx="300">
                  <c:v>4.5894874736181599</c:v>
                </c:pt>
                <c:pt idx="301">
                  <c:v>4.5894874736181599</c:v>
                </c:pt>
                <c:pt idx="302">
                  <c:v>4.5894874736181599</c:v>
                </c:pt>
                <c:pt idx="303">
                  <c:v>4.5894874736181599</c:v>
                </c:pt>
                <c:pt idx="304">
                  <c:v>4.5894874736181599</c:v>
                </c:pt>
                <c:pt idx="305">
                  <c:v>4.5894874736181599</c:v>
                </c:pt>
                <c:pt idx="306">
                  <c:v>4.5894874736181599</c:v>
                </c:pt>
                <c:pt idx="307">
                  <c:v>4.5894874736181599</c:v>
                </c:pt>
                <c:pt idx="308">
                  <c:v>4.5894874736181599</c:v>
                </c:pt>
                <c:pt idx="309">
                  <c:v>4.5894874736181599</c:v>
                </c:pt>
                <c:pt idx="310">
                  <c:v>4.5894874736181599</c:v>
                </c:pt>
                <c:pt idx="311">
                  <c:v>4.5894874736181599</c:v>
                </c:pt>
                <c:pt idx="312">
                  <c:v>4.5894874736181599</c:v>
                </c:pt>
                <c:pt idx="313">
                  <c:v>4.5894874736181599</c:v>
                </c:pt>
                <c:pt idx="314">
                  <c:v>4.5894874736181599</c:v>
                </c:pt>
                <c:pt idx="315">
                  <c:v>4.5894874736181599</c:v>
                </c:pt>
                <c:pt idx="316">
                  <c:v>4.5894874736181599</c:v>
                </c:pt>
                <c:pt idx="317">
                  <c:v>4.5894874736181599</c:v>
                </c:pt>
                <c:pt idx="318">
                  <c:v>4.5894874736181599</c:v>
                </c:pt>
                <c:pt idx="319">
                  <c:v>4.5894874736181599</c:v>
                </c:pt>
                <c:pt idx="320">
                  <c:v>4.5894874736181599</c:v>
                </c:pt>
                <c:pt idx="321">
                  <c:v>4.5894874736181599</c:v>
                </c:pt>
                <c:pt idx="322">
                  <c:v>4.5894874736181599</c:v>
                </c:pt>
                <c:pt idx="323">
                  <c:v>4.5894874736181599</c:v>
                </c:pt>
                <c:pt idx="324">
                  <c:v>4.5894874736181599</c:v>
                </c:pt>
                <c:pt idx="325">
                  <c:v>4.5894874736181599</c:v>
                </c:pt>
                <c:pt idx="326">
                  <c:v>4.5894874736181599</c:v>
                </c:pt>
                <c:pt idx="327">
                  <c:v>4.5894874736181599</c:v>
                </c:pt>
                <c:pt idx="328">
                  <c:v>4.5894874736181599</c:v>
                </c:pt>
                <c:pt idx="329">
                  <c:v>4.5894874736181599</c:v>
                </c:pt>
                <c:pt idx="330">
                  <c:v>4.5894874736181599</c:v>
                </c:pt>
                <c:pt idx="331">
                  <c:v>4.5894874736181599</c:v>
                </c:pt>
                <c:pt idx="332">
                  <c:v>4.5894874736181599</c:v>
                </c:pt>
                <c:pt idx="333">
                  <c:v>4.5894874736181599</c:v>
                </c:pt>
                <c:pt idx="334">
                  <c:v>4.5894874736181599</c:v>
                </c:pt>
                <c:pt idx="335">
                  <c:v>4.5894874736181599</c:v>
                </c:pt>
                <c:pt idx="336">
                  <c:v>4.5894874736181599</c:v>
                </c:pt>
                <c:pt idx="337">
                  <c:v>4.5894874736181599</c:v>
                </c:pt>
                <c:pt idx="338">
                  <c:v>4.5894874736181599</c:v>
                </c:pt>
                <c:pt idx="339">
                  <c:v>4.5894874736181599</c:v>
                </c:pt>
                <c:pt idx="340">
                  <c:v>4.5894874736181599</c:v>
                </c:pt>
                <c:pt idx="341">
                  <c:v>4.5894874736181599</c:v>
                </c:pt>
                <c:pt idx="342">
                  <c:v>4.5894874736181599</c:v>
                </c:pt>
                <c:pt idx="343">
                  <c:v>4.5894874736181599</c:v>
                </c:pt>
                <c:pt idx="344">
                  <c:v>4.5894874736181599</c:v>
                </c:pt>
                <c:pt idx="345">
                  <c:v>4.5894874736181599</c:v>
                </c:pt>
                <c:pt idx="346">
                  <c:v>4.5894874736181599</c:v>
                </c:pt>
                <c:pt idx="347">
                  <c:v>4.5894874736181599</c:v>
                </c:pt>
                <c:pt idx="348">
                  <c:v>4.5894874736181599</c:v>
                </c:pt>
                <c:pt idx="349">
                  <c:v>4.5894874736181599</c:v>
                </c:pt>
                <c:pt idx="350">
                  <c:v>4.5894874736181599</c:v>
                </c:pt>
                <c:pt idx="351">
                  <c:v>4.5894874736181599</c:v>
                </c:pt>
                <c:pt idx="352">
                  <c:v>4.5894874736181599</c:v>
                </c:pt>
                <c:pt idx="353">
                  <c:v>4.5894874736181599</c:v>
                </c:pt>
                <c:pt idx="354">
                  <c:v>4.5894874736181599</c:v>
                </c:pt>
                <c:pt idx="355">
                  <c:v>4.5894874736181599</c:v>
                </c:pt>
                <c:pt idx="356">
                  <c:v>4.5894874736181599</c:v>
                </c:pt>
                <c:pt idx="357">
                  <c:v>4.5894874736181599</c:v>
                </c:pt>
                <c:pt idx="358">
                  <c:v>4.5894874736181599</c:v>
                </c:pt>
                <c:pt idx="359">
                  <c:v>4.5894874736181599</c:v>
                </c:pt>
                <c:pt idx="360">
                  <c:v>4.5894874736181599</c:v>
                </c:pt>
                <c:pt idx="361">
                  <c:v>4.5894874736181599</c:v>
                </c:pt>
                <c:pt idx="362">
                  <c:v>4.5894874736181599</c:v>
                </c:pt>
                <c:pt idx="363">
                  <c:v>4.5894874736181599</c:v>
                </c:pt>
                <c:pt idx="364">
                  <c:v>4.5894874736181599</c:v>
                </c:pt>
                <c:pt idx="365">
                  <c:v>4.5894874736181599</c:v>
                </c:pt>
                <c:pt idx="366">
                  <c:v>4.5894874736181599</c:v>
                </c:pt>
                <c:pt idx="367">
                  <c:v>4.5894874736181599</c:v>
                </c:pt>
                <c:pt idx="368">
                  <c:v>4.5894874736181599</c:v>
                </c:pt>
                <c:pt idx="369">
                  <c:v>4.5894874736181599</c:v>
                </c:pt>
                <c:pt idx="370">
                  <c:v>4.5894874736181599</c:v>
                </c:pt>
                <c:pt idx="371">
                  <c:v>4.5894874736181599</c:v>
                </c:pt>
                <c:pt idx="372">
                  <c:v>4.5894874736181599</c:v>
                </c:pt>
                <c:pt idx="373">
                  <c:v>4.5894874736181599</c:v>
                </c:pt>
                <c:pt idx="374">
                  <c:v>4.5894874736181599</c:v>
                </c:pt>
                <c:pt idx="375">
                  <c:v>4.5894874736181599</c:v>
                </c:pt>
                <c:pt idx="376">
                  <c:v>4.5894874736181599</c:v>
                </c:pt>
                <c:pt idx="377">
                  <c:v>4.5894874736181599</c:v>
                </c:pt>
                <c:pt idx="378">
                  <c:v>4.5894874736181599</c:v>
                </c:pt>
                <c:pt idx="379">
                  <c:v>4.5894874736181599</c:v>
                </c:pt>
                <c:pt idx="380">
                  <c:v>4.5894874736181599</c:v>
                </c:pt>
                <c:pt idx="381">
                  <c:v>4.5894874736181599</c:v>
                </c:pt>
                <c:pt idx="382">
                  <c:v>4.5894874736181599</c:v>
                </c:pt>
                <c:pt idx="383">
                  <c:v>4.5894874736181599</c:v>
                </c:pt>
                <c:pt idx="384">
                  <c:v>4.5894874736181599</c:v>
                </c:pt>
                <c:pt idx="385">
                  <c:v>4.5894874736181599</c:v>
                </c:pt>
                <c:pt idx="386">
                  <c:v>4.5894874736181599</c:v>
                </c:pt>
                <c:pt idx="387">
                  <c:v>4.5894874736181599</c:v>
                </c:pt>
                <c:pt idx="388">
                  <c:v>4.5894874736181599</c:v>
                </c:pt>
                <c:pt idx="389">
                  <c:v>4.5894874736181599</c:v>
                </c:pt>
                <c:pt idx="390">
                  <c:v>4.5894874736181599</c:v>
                </c:pt>
                <c:pt idx="391">
                  <c:v>4.5894874736181599</c:v>
                </c:pt>
                <c:pt idx="392">
                  <c:v>4.5894874736181599</c:v>
                </c:pt>
                <c:pt idx="393">
                  <c:v>4.5894874736181599</c:v>
                </c:pt>
                <c:pt idx="394">
                  <c:v>4.5894874736181599</c:v>
                </c:pt>
                <c:pt idx="395">
                  <c:v>4.5894874736181599</c:v>
                </c:pt>
                <c:pt idx="396">
                  <c:v>4.5894874736181599</c:v>
                </c:pt>
                <c:pt idx="397">
                  <c:v>4.5894874736181599</c:v>
                </c:pt>
                <c:pt idx="398">
                  <c:v>4.5894874736181599</c:v>
                </c:pt>
                <c:pt idx="399">
                  <c:v>4.5894874736181599</c:v>
                </c:pt>
                <c:pt idx="400">
                  <c:v>4.5894874736181599</c:v>
                </c:pt>
                <c:pt idx="401">
                  <c:v>4.5894874736181599</c:v>
                </c:pt>
                <c:pt idx="402">
                  <c:v>4.5894874736181599</c:v>
                </c:pt>
                <c:pt idx="403">
                  <c:v>4.5894874736181599</c:v>
                </c:pt>
                <c:pt idx="404">
                  <c:v>4.5894874736181599</c:v>
                </c:pt>
                <c:pt idx="405">
                  <c:v>4.5894874736181599</c:v>
                </c:pt>
                <c:pt idx="406">
                  <c:v>4.5894874736181599</c:v>
                </c:pt>
                <c:pt idx="407">
                  <c:v>4.5894874736181599</c:v>
                </c:pt>
                <c:pt idx="408">
                  <c:v>4.5894874736181599</c:v>
                </c:pt>
                <c:pt idx="409">
                  <c:v>4.5894874736181599</c:v>
                </c:pt>
                <c:pt idx="410">
                  <c:v>4.5894874736181599</c:v>
                </c:pt>
                <c:pt idx="411">
                  <c:v>4.5894874736181599</c:v>
                </c:pt>
                <c:pt idx="412">
                  <c:v>4.5894874736181599</c:v>
                </c:pt>
                <c:pt idx="413">
                  <c:v>4.5894874736181599</c:v>
                </c:pt>
                <c:pt idx="414">
                  <c:v>4.5894874736181599</c:v>
                </c:pt>
                <c:pt idx="415">
                  <c:v>4.5894874736181599</c:v>
                </c:pt>
                <c:pt idx="416">
                  <c:v>4.5894874736181599</c:v>
                </c:pt>
                <c:pt idx="417">
                  <c:v>4.5894874736181599</c:v>
                </c:pt>
                <c:pt idx="418">
                  <c:v>4.5894874736181599</c:v>
                </c:pt>
                <c:pt idx="419">
                  <c:v>4.5894874736181599</c:v>
                </c:pt>
                <c:pt idx="420">
                  <c:v>4.5894874736181599</c:v>
                </c:pt>
                <c:pt idx="421">
                  <c:v>4.5894874736181599</c:v>
                </c:pt>
                <c:pt idx="422">
                  <c:v>4.5894874736181599</c:v>
                </c:pt>
                <c:pt idx="423">
                  <c:v>4.5894874736181599</c:v>
                </c:pt>
                <c:pt idx="424">
                  <c:v>4.5894874736181599</c:v>
                </c:pt>
                <c:pt idx="425">
                  <c:v>4.5894874736181599</c:v>
                </c:pt>
                <c:pt idx="426">
                  <c:v>4.5894874736181599</c:v>
                </c:pt>
                <c:pt idx="427">
                  <c:v>4.5894874736181599</c:v>
                </c:pt>
                <c:pt idx="428">
                  <c:v>4.5894874736181599</c:v>
                </c:pt>
                <c:pt idx="429">
                  <c:v>4.5894874736181599</c:v>
                </c:pt>
                <c:pt idx="430">
                  <c:v>4.5894874736181599</c:v>
                </c:pt>
                <c:pt idx="431">
                  <c:v>4.5894874736181599</c:v>
                </c:pt>
                <c:pt idx="432">
                  <c:v>4.5894874736181599</c:v>
                </c:pt>
                <c:pt idx="433">
                  <c:v>4.5894874736181599</c:v>
                </c:pt>
                <c:pt idx="434">
                  <c:v>4.5894874736181599</c:v>
                </c:pt>
                <c:pt idx="435">
                  <c:v>4.5894874736181599</c:v>
                </c:pt>
                <c:pt idx="436">
                  <c:v>4.5894874736181599</c:v>
                </c:pt>
                <c:pt idx="437">
                  <c:v>4.5894874736181599</c:v>
                </c:pt>
                <c:pt idx="438">
                  <c:v>4.5894874736181599</c:v>
                </c:pt>
                <c:pt idx="439">
                  <c:v>4.5894874736181599</c:v>
                </c:pt>
                <c:pt idx="440">
                  <c:v>4.5894874736181599</c:v>
                </c:pt>
                <c:pt idx="441">
                  <c:v>4.5894874736181599</c:v>
                </c:pt>
                <c:pt idx="442">
                  <c:v>4.5894874736181599</c:v>
                </c:pt>
                <c:pt idx="443">
                  <c:v>4.5894874736181599</c:v>
                </c:pt>
                <c:pt idx="444">
                  <c:v>4.5894874736181599</c:v>
                </c:pt>
                <c:pt idx="445">
                  <c:v>4.5894874736181599</c:v>
                </c:pt>
                <c:pt idx="446">
                  <c:v>4.5894874736181599</c:v>
                </c:pt>
                <c:pt idx="447">
                  <c:v>4.5894874736181599</c:v>
                </c:pt>
                <c:pt idx="448">
                  <c:v>4.5894874736181599</c:v>
                </c:pt>
                <c:pt idx="449">
                  <c:v>4.5894874736181599</c:v>
                </c:pt>
                <c:pt idx="450">
                  <c:v>4.5894874736181599</c:v>
                </c:pt>
                <c:pt idx="451">
                  <c:v>4.5894874736181599</c:v>
                </c:pt>
                <c:pt idx="452">
                  <c:v>4.5894874736181599</c:v>
                </c:pt>
                <c:pt idx="453">
                  <c:v>4.5894874736181599</c:v>
                </c:pt>
                <c:pt idx="454">
                  <c:v>4.5894874736181599</c:v>
                </c:pt>
                <c:pt idx="455">
                  <c:v>4.5894874736181599</c:v>
                </c:pt>
                <c:pt idx="456">
                  <c:v>4.5894874736181599</c:v>
                </c:pt>
                <c:pt idx="457">
                  <c:v>4.5894874736181599</c:v>
                </c:pt>
                <c:pt idx="458">
                  <c:v>4.5894874736181599</c:v>
                </c:pt>
                <c:pt idx="459">
                  <c:v>4.5894874736181599</c:v>
                </c:pt>
                <c:pt idx="460">
                  <c:v>4.5894874736181599</c:v>
                </c:pt>
                <c:pt idx="461">
                  <c:v>4.5894874736181599</c:v>
                </c:pt>
                <c:pt idx="462">
                  <c:v>4.5894874736181599</c:v>
                </c:pt>
                <c:pt idx="463">
                  <c:v>4.5894874736181599</c:v>
                </c:pt>
                <c:pt idx="464">
                  <c:v>4.5894874736181599</c:v>
                </c:pt>
                <c:pt idx="465">
                  <c:v>4.5894874736181599</c:v>
                </c:pt>
                <c:pt idx="466">
                  <c:v>4.5894874736181599</c:v>
                </c:pt>
                <c:pt idx="467">
                  <c:v>4.5894874736181599</c:v>
                </c:pt>
                <c:pt idx="468">
                  <c:v>4.5894874736181599</c:v>
                </c:pt>
                <c:pt idx="469">
                  <c:v>4.5894874736181599</c:v>
                </c:pt>
                <c:pt idx="470">
                  <c:v>4.5894874736181599</c:v>
                </c:pt>
                <c:pt idx="471">
                  <c:v>4.5894874736181599</c:v>
                </c:pt>
                <c:pt idx="472">
                  <c:v>4.5894874736181599</c:v>
                </c:pt>
                <c:pt idx="473">
                  <c:v>4.5894874736181599</c:v>
                </c:pt>
                <c:pt idx="474">
                  <c:v>4.5894874736181599</c:v>
                </c:pt>
                <c:pt idx="475">
                  <c:v>4.5894874736181599</c:v>
                </c:pt>
                <c:pt idx="476">
                  <c:v>4.5894874736181599</c:v>
                </c:pt>
                <c:pt idx="477">
                  <c:v>4.5894874736181599</c:v>
                </c:pt>
                <c:pt idx="478">
                  <c:v>4.5894874736181599</c:v>
                </c:pt>
                <c:pt idx="479">
                  <c:v>4.5894874736181599</c:v>
                </c:pt>
                <c:pt idx="480">
                  <c:v>4.5894874736181599</c:v>
                </c:pt>
                <c:pt idx="481">
                  <c:v>4.5894874736181599</c:v>
                </c:pt>
                <c:pt idx="482">
                  <c:v>4.5894874736181599</c:v>
                </c:pt>
                <c:pt idx="483">
                  <c:v>4.5894874736181599</c:v>
                </c:pt>
                <c:pt idx="484">
                  <c:v>4.5894874736181599</c:v>
                </c:pt>
                <c:pt idx="485">
                  <c:v>4.5894874736181599</c:v>
                </c:pt>
                <c:pt idx="486">
                  <c:v>4.5894874736181599</c:v>
                </c:pt>
                <c:pt idx="487">
                  <c:v>4.5894874736181599</c:v>
                </c:pt>
                <c:pt idx="488">
                  <c:v>4.5894874736181599</c:v>
                </c:pt>
                <c:pt idx="489">
                  <c:v>4.5894874736181599</c:v>
                </c:pt>
                <c:pt idx="490">
                  <c:v>4.5894874736181599</c:v>
                </c:pt>
                <c:pt idx="491">
                  <c:v>4.5894874736181599</c:v>
                </c:pt>
                <c:pt idx="492">
                  <c:v>4.5894874736181599</c:v>
                </c:pt>
                <c:pt idx="493">
                  <c:v>4.5894874736181599</c:v>
                </c:pt>
                <c:pt idx="494">
                  <c:v>4.5894874736181599</c:v>
                </c:pt>
                <c:pt idx="495">
                  <c:v>4.5894874736181599</c:v>
                </c:pt>
                <c:pt idx="496">
                  <c:v>4.5894874736181599</c:v>
                </c:pt>
                <c:pt idx="497">
                  <c:v>4.5894874736181599</c:v>
                </c:pt>
                <c:pt idx="498">
                  <c:v>4.5894874736181599</c:v>
                </c:pt>
                <c:pt idx="499">
                  <c:v>4.5894874736181599</c:v>
                </c:pt>
                <c:pt idx="500">
                  <c:v>4.5894874736181599</c:v>
                </c:pt>
                <c:pt idx="501">
                  <c:v>4.5894874736181599</c:v>
                </c:pt>
                <c:pt idx="502">
                  <c:v>4.5894874736181599</c:v>
                </c:pt>
                <c:pt idx="503">
                  <c:v>4.5894874736181599</c:v>
                </c:pt>
                <c:pt idx="504">
                  <c:v>4.5894874736181599</c:v>
                </c:pt>
                <c:pt idx="505">
                  <c:v>4.5894874736181599</c:v>
                </c:pt>
                <c:pt idx="506">
                  <c:v>4.5894874736181599</c:v>
                </c:pt>
                <c:pt idx="507">
                  <c:v>4.5894874736181599</c:v>
                </c:pt>
                <c:pt idx="508">
                  <c:v>4.5894874736181599</c:v>
                </c:pt>
                <c:pt idx="509">
                  <c:v>4.5894874736181599</c:v>
                </c:pt>
                <c:pt idx="510">
                  <c:v>4.5894874736181599</c:v>
                </c:pt>
                <c:pt idx="511">
                  <c:v>4.5894874736181599</c:v>
                </c:pt>
                <c:pt idx="512">
                  <c:v>4.5894874736181599</c:v>
                </c:pt>
                <c:pt idx="513">
                  <c:v>4.5894874736181599</c:v>
                </c:pt>
                <c:pt idx="514">
                  <c:v>4.5894874736181599</c:v>
                </c:pt>
                <c:pt idx="515">
                  <c:v>4.5894874736181599</c:v>
                </c:pt>
                <c:pt idx="516">
                  <c:v>4.5894874736181599</c:v>
                </c:pt>
                <c:pt idx="517">
                  <c:v>4.5894874736181599</c:v>
                </c:pt>
                <c:pt idx="518">
                  <c:v>4.5894874736181599</c:v>
                </c:pt>
                <c:pt idx="519">
                  <c:v>4.5894874736181599</c:v>
                </c:pt>
                <c:pt idx="520">
                  <c:v>4.5894874736181599</c:v>
                </c:pt>
                <c:pt idx="521">
                  <c:v>4.5894874736181599</c:v>
                </c:pt>
                <c:pt idx="522">
                  <c:v>4.5894874736181599</c:v>
                </c:pt>
                <c:pt idx="523">
                  <c:v>4.5894874736181599</c:v>
                </c:pt>
                <c:pt idx="524">
                  <c:v>4.5894874736181599</c:v>
                </c:pt>
                <c:pt idx="525">
                  <c:v>4.5894874736181599</c:v>
                </c:pt>
                <c:pt idx="526">
                  <c:v>4.5894874736181599</c:v>
                </c:pt>
                <c:pt idx="527">
                  <c:v>4.5894874736181599</c:v>
                </c:pt>
                <c:pt idx="528">
                  <c:v>4.5894874736181599</c:v>
                </c:pt>
                <c:pt idx="529">
                  <c:v>4.5894874736181599</c:v>
                </c:pt>
                <c:pt idx="530">
                  <c:v>4.5894874736181599</c:v>
                </c:pt>
                <c:pt idx="531">
                  <c:v>4.5894874736181599</c:v>
                </c:pt>
                <c:pt idx="532">
                  <c:v>4.5894874736181599</c:v>
                </c:pt>
                <c:pt idx="533">
                  <c:v>4.5894874736181599</c:v>
                </c:pt>
                <c:pt idx="534">
                  <c:v>4.5894874736181599</c:v>
                </c:pt>
                <c:pt idx="535">
                  <c:v>4.5894874736181599</c:v>
                </c:pt>
                <c:pt idx="536">
                  <c:v>4.5894874736181599</c:v>
                </c:pt>
                <c:pt idx="537">
                  <c:v>4.5894874736181599</c:v>
                </c:pt>
                <c:pt idx="538">
                  <c:v>4.5894874736181599</c:v>
                </c:pt>
                <c:pt idx="539">
                  <c:v>4.5894874736181599</c:v>
                </c:pt>
                <c:pt idx="540">
                  <c:v>4.5894874736181599</c:v>
                </c:pt>
                <c:pt idx="541">
                  <c:v>4.5894874736181599</c:v>
                </c:pt>
                <c:pt idx="542">
                  <c:v>4.5894874736181599</c:v>
                </c:pt>
                <c:pt idx="543">
                  <c:v>4.5894874736181599</c:v>
                </c:pt>
                <c:pt idx="544">
                  <c:v>4.5894874736181599</c:v>
                </c:pt>
                <c:pt idx="545">
                  <c:v>4.5894874736181599</c:v>
                </c:pt>
                <c:pt idx="546">
                  <c:v>4.5894874736181599</c:v>
                </c:pt>
                <c:pt idx="547">
                  <c:v>4.5894874736181599</c:v>
                </c:pt>
                <c:pt idx="548">
                  <c:v>4.5894874736181599</c:v>
                </c:pt>
                <c:pt idx="549">
                  <c:v>4.5894874736181599</c:v>
                </c:pt>
                <c:pt idx="550">
                  <c:v>4.5894874736181599</c:v>
                </c:pt>
                <c:pt idx="551">
                  <c:v>4.5894874736181599</c:v>
                </c:pt>
                <c:pt idx="552">
                  <c:v>4.5894874736181599</c:v>
                </c:pt>
                <c:pt idx="553">
                  <c:v>4.5894874736181599</c:v>
                </c:pt>
                <c:pt idx="554">
                  <c:v>4.5894874736181599</c:v>
                </c:pt>
                <c:pt idx="555">
                  <c:v>4.5894874736181599</c:v>
                </c:pt>
                <c:pt idx="556">
                  <c:v>4.5894874736181599</c:v>
                </c:pt>
                <c:pt idx="557">
                  <c:v>4.5894874736181599</c:v>
                </c:pt>
                <c:pt idx="558">
                  <c:v>4.5894874736181599</c:v>
                </c:pt>
                <c:pt idx="559">
                  <c:v>4.5894874736181599</c:v>
                </c:pt>
                <c:pt idx="560">
                  <c:v>4.5894874736181599</c:v>
                </c:pt>
                <c:pt idx="561">
                  <c:v>4.5894874736181599</c:v>
                </c:pt>
                <c:pt idx="562">
                  <c:v>4.5894874736181599</c:v>
                </c:pt>
                <c:pt idx="563">
                  <c:v>4.5894874736181599</c:v>
                </c:pt>
                <c:pt idx="564">
                  <c:v>4.5894874736181599</c:v>
                </c:pt>
                <c:pt idx="565">
                  <c:v>4.5894874736181599</c:v>
                </c:pt>
                <c:pt idx="566">
                  <c:v>4.5894874736181599</c:v>
                </c:pt>
                <c:pt idx="567">
                  <c:v>4.5894874736181599</c:v>
                </c:pt>
                <c:pt idx="568">
                  <c:v>4.5894874736181599</c:v>
                </c:pt>
                <c:pt idx="569">
                  <c:v>4.5894874736181599</c:v>
                </c:pt>
                <c:pt idx="570">
                  <c:v>4.5894874736181599</c:v>
                </c:pt>
                <c:pt idx="571">
                  <c:v>4.5894874736181599</c:v>
                </c:pt>
                <c:pt idx="572">
                  <c:v>4.5894874736181599</c:v>
                </c:pt>
                <c:pt idx="573">
                  <c:v>4.5894874736181599</c:v>
                </c:pt>
                <c:pt idx="574">
                  <c:v>4.5894874736181599</c:v>
                </c:pt>
                <c:pt idx="575">
                  <c:v>4.5894874736181599</c:v>
                </c:pt>
                <c:pt idx="576">
                  <c:v>4.5894874736181599</c:v>
                </c:pt>
                <c:pt idx="577">
                  <c:v>4.5894874736181599</c:v>
                </c:pt>
                <c:pt idx="578">
                  <c:v>4.5894874736181599</c:v>
                </c:pt>
                <c:pt idx="579">
                  <c:v>4.5894874736181599</c:v>
                </c:pt>
                <c:pt idx="580">
                  <c:v>4.5894874736181599</c:v>
                </c:pt>
                <c:pt idx="581">
                  <c:v>4.5894874736181599</c:v>
                </c:pt>
                <c:pt idx="582">
                  <c:v>4.5894874736181599</c:v>
                </c:pt>
                <c:pt idx="583">
                  <c:v>4.5894874736181599</c:v>
                </c:pt>
                <c:pt idx="584">
                  <c:v>4.5894874736181599</c:v>
                </c:pt>
                <c:pt idx="585">
                  <c:v>4.5894874736181599</c:v>
                </c:pt>
                <c:pt idx="586">
                  <c:v>4.5894874736181599</c:v>
                </c:pt>
                <c:pt idx="587">
                  <c:v>4.5894874736181599</c:v>
                </c:pt>
                <c:pt idx="588">
                  <c:v>4.5894874736181599</c:v>
                </c:pt>
                <c:pt idx="589">
                  <c:v>4.5894874736181599</c:v>
                </c:pt>
                <c:pt idx="590">
                  <c:v>4.5894874736181599</c:v>
                </c:pt>
                <c:pt idx="591">
                  <c:v>4.5894874736181599</c:v>
                </c:pt>
                <c:pt idx="592">
                  <c:v>4.5894874736181599</c:v>
                </c:pt>
                <c:pt idx="593">
                  <c:v>4.5894874736181599</c:v>
                </c:pt>
                <c:pt idx="594">
                  <c:v>4.5894874736181599</c:v>
                </c:pt>
                <c:pt idx="595">
                  <c:v>4.5894874736181599</c:v>
                </c:pt>
                <c:pt idx="596">
                  <c:v>4.5894874736181599</c:v>
                </c:pt>
                <c:pt idx="597">
                  <c:v>4.5894874736181599</c:v>
                </c:pt>
                <c:pt idx="598">
                  <c:v>4.5894874736181599</c:v>
                </c:pt>
                <c:pt idx="599">
                  <c:v>4.5894874736181599</c:v>
                </c:pt>
                <c:pt idx="600">
                  <c:v>4.5894874736181599</c:v>
                </c:pt>
                <c:pt idx="601">
                  <c:v>4.5894874736181599</c:v>
                </c:pt>
                <c:pt idx="602">
                  <c:v>4.5894874736181599</c:v>
                </c:pt>
                <c:pt idx="603">
                  <c:v>4.5894874736181599</c:v>
                </c:pt>
                <c:pt idx="604">
                  <c:v>4.5894874736181599</c:v>
                </c:pt>
                <c:pt idx="605">
                  <c:v>4.5894874736181599</c:v>
                </c:pt>
                <c:pt idx="606">
                  <c:v>4.5894874736181599</c:v>
                </c:pt>
                <c:pt idx="607">
                  <c:v>4.5894874736181599</c:v>
                </c:pt>
                <c:pt idx="608">
                  <c:v>4.5894874736181599</c:v>
                </c:pt>
                <c:pt idx="609">
                  <c:v>4.5894874736181599</c:v>
                </c:pt>
                <c:pt idx="610">
                  <c:v>4.5894874736181599</c:v>
                </c:pt>
                <c:pt idx="611">
                  <c:v>4.5894874736181599</c:v>
                </c:pt>
                <c:pt idx="612">
                  <c:v>4.5894874736181599</c:v>
                </c:pt>
                <c:pt idx="613">
                  <c:v>4.5894874736181599</c:v>
                </c:pt>
                <c:pt idx="614">
                  <c:v>4.5894874736181599</c:v>
                </c:pt>
                <c:pt idx="615">
                  <c:v>4.5894874736181599</c:v>
                </c:pt>
                <c:pt idx="616">
                  <c:v>4.5894874736181599</c:v>
                </c:pt>
                <c:pt idx="617">
                  <c:v>4.5894874736181599</c:v>
                </c:pt>
                <c:pt idx="618">
                  <c:v>4.5894874736181599</c:v>
                </c:pt>
                <c:pt idx="619">
                  <c:v>4.5894874736181599</c:v>
                </c:pt>
                <c:pt idx="620">
                  <c:v>4.5894874736181599</c:v>
                </c:pt>
                <c:pt idx="621">
                  <c:v>4.5894874736181599</c:v>
                </c:pt>
                <c:pt idx="622">
                  <c:v>4.5894874736181599</c:v>
                </c:pt>
                <c:pt idx="623">
                  <c:v>4.5894874736181599</c:v>
                </c:pt>
                <c:pt idx="624">
                  <c:v>4.5894874736181599</c:v>
                </c:pt>
                <c:pt idx="625">
                  <c:v>4.5894874736181599</c:v>
                </c:pt>
                <c:pt idx="626">
                  <c:v>4.5894874736181599</c:v>
                </c:pt>
                <c:pt idx="627">
                  <c:v>4.5894874736181599</c:v>
                </c:pt>
                <c:pt idx="628">
                  <c:v>4.5894874736181599</c:v>
                </c:pt>
                <c:pt idx="629">
                  <c:v>4.5894874736181599</c:v>
                </c:pt>
                <c:pt idx="630">
                  <c:v>4.5894874736181599</c:v>
                </c:pt>
                <c:pt idx="631">
                  <c:v>4.5894874736181599</c:v>
                </c:pt>
                <c:pt idx="632">
                  <c:v>4.5894874736181599</c:v>
                </c:pt>
                <c:pt idx="633">
                  <c:v>4.5894874736181599</c:v>
                </c:pt>
                <c:pt idx="634">
                  <c:v>4.5894874736181599</c:v>
                </c:pt>
                <c:pt idx="635">
                  <c:v>4.5894874736181599</c:v>
                </c:pt>
                <c:pt idx="636">
                  <c:v>4.5894874736181599</c:v>
                </c:pt>
                <c:pt idx="637">
                  <c:v>4.5894874736181599</c:v>
                </c:pt>
                <c:pt idx="638">
                  <c:v>4.5894874736181599</c:v>
                </c:pt>
                <c:pt idx="639">
                  <c:v>4.5894874736181599</c:v>
                </c:pt>
                <c:pt idx="640">
                  <c:v>4.5894874736181599</c:v>
                </c:pt>
                <c:pt idx="641">
                  <c:v>4.5894874736181599</c:v>
                </c:pt>
                <c:pt idx="642">
                  <c:v>4.5894874736181599</c:v>
                </c:pt>
                <c:pt idx="643">
                  <c:v>4.5894874736181599</c:v>
                </c:pt>
                <c:pt idx="644">
                  <c:v>4.5894874736181599</c:v>
                </c:pt>
                <c:pt idx="645">
                  <c:v>4.5894874736181599</c:v>
                </c:pt>
                <c:pt idx="646">
                  <c:v>4.5894874736181599</c:v>
                </c:pt>
                <c:pt idx="647">
                  <c:v>4.5894874736181599</c:v>
                </c:pt>
                <c:pt idx="648">
                  <c:v>4.5894874736181599</c:v>
                </c:pt>
                <c:pt idx="649">
                  <c:v>4.5894874736181599</c:v>
                </c:pt>
                <c:pt idx="650">
                  <c:v>4.5894874736181599</c:v>
                </c:pt>
                <c:pt idx="651">
                  <c:v>4.5894874736181599</c:v>
                </c:pt>
                <c:pt idx="652">
                  <c:v>4.5894874736181599</c:v>
                </c:pt>
                <c:pt idx="653">
                  <c:v>4.5894874736181599</c:v>
                </c:pt>
                <c:pt idx="654">
                  <c:v>4.5894874736181599</c:v>
                </c:pt>
                <c:pt idx="655">
                  <c:v>4.5894874736181599</c:v>
                </c:pt>
                <c:pt idx="656">
                  <c:v>4.5894874736181599</c:v>
                </c:pt>
                <c:pt idx="657">
                  <c:v>4.5894874736181599</c:v>
                </c:pt>
                <c:pt idx="658">
                  <c:v>4.5894874736181599</c:v>
                </c:pt>
                <c:pt idx="659">
                  <c:v>4.5894874736181599</c:v>
                </c:pt>
                <c:pt idx="660">
                  <c:v>4.5894874736181599</c:v>
                </c:pt>
                <c:pt idx="661">
                  <c:v>4.5894874736181599</c:v>
                </c:pt>
                <c:pt idx="662">
                  <c:v>4.5894874736181599</c:v>
                </c:pt>
                <c:pt idx="663">
                  <c:v>4.5894874736181599</c:v>
                </c:pt>
                <c:pt idx="664">
                  <c:v>4.5894874736181599</c:v>
                </c:pt>
                <c:pt idx="665">
                  <c:v>4.5894874736181599</c:v>
                </c:pt>
                <c:pt idx="666">
                  <c:v>4.5894874736181599</c:v>
                </c:pt>
                <c:pt idx="667">
                  <c:v>4.5894874736181599</c:v>
                </c:pt>
                <c:pt idx="668">
                  <c:v>4.5894874736181599</c:v>
                </c:pt>
                <c:pt idx="669">
                  <c:v>4.5894874736181599</c:v>
                </c:pt>
                <c:pt idx="670">
                  <c:v>4.5894874736181599</c:v>
                </c:pt>
                <c:pt idx="671">
                  <c:v>4.5894874736181599</c:v>
                </c:pt>
                <c:pt idx="672">
                  <c:v>4.5894874736181599</c:v>
                </c:pt>
                <c:pt idx="673">
                  <c:v>4.5894874736181599</c:v>
                </c:pt>
                <c:pt idx="674">
                  <c:v>4.5894874736181599</c:v>
                </c:pt>
                <c:pt idx="675">
                  <c:v>4.5894874736181599</c:v>
                </c:pt>
                <c:pt idx="676">
                  <c:v>4.5894874736181599</c:v>
                </c:pt>
                <c:pt idx="677">
                  <c:v>4.5894874736181599</c:v>
                </c:pt>
                <c:pt idx="678">
                  <c:v>4.5894874736181599</c:v>
                </c:pt>
                <c:pt idx="679">
                  <c:v>4.5894874736181599</c:v>
                </c:pt>
                <c:pt idx="680">
                  <c:v>4.5894874736181599</c:v>
                </c:pt>
                <c:pt idx="681">
                  <c:v>4.5894874736181599</c:v>
                </c:pt>
                <c:pt idx="682">
                  <c:v>4.5894874736181599</c:v>
                </c:pt>
                <c:pt idx="683">
                  <c:v>4.5894874736181599</c:v>
                </c:pt>
                <c:pt idx="684">
                  <c:v>4.5894874736181599</c:v>
                </c:pt>
                <c:pt idx="685">
                  <c:v>4.5894874736181599</c:v>
                </c:pt>
                <c:pt idx="686">
                  <c:v>4.5894874736181599</c:v>
                </c:pt>
                <c:pt idx="687">
                  <c:v>4.5894874736181599</c:v>
                </c:pt>
                <c:pt idx="688">
                  <c:v>4.5894874736181599</c:v>
                </c:pt>
                <c:pt idx="689">
                  <c:v>4.5894874736181599</c:v>
                </c:pt>
                <c:pt idx="690">
                  <c:v>4.5894874736181599</c:v>
                </c:pt>
                <c:pt idx="691">
                  <c:v>4.5894874736181599</c:v>
                </c:pt>
                <c:pt idx="692">
                  <c:v>4.5894874736181599</c:v>
                </c:pt>
                <c:pt idx="693">
                  <c:v>4.5894874736181599</c:v>
                </c:pt>
                <c:pt idx="694">
                  <c:v>4.5894874736181599</c:v>
                </c:pt>
                <c:pt idx="695">
                  <c:v>4.5894874736181599</c:v>
                </c:pt>
                <c:pt idx="696">
                  <c:v>4.5894874736181599</c:v>
                </c:pt>
                <c:pt idx="697">
                  <c:v>4.5894874736181599</c:v>
                </c:pt>
                <c:pt idx="698">
                  <c:v>4.5894874736181599</c:v>
                </c:pt>
                <c:pt idx="699">
                  <c:v>4.5894874736181599</c:v>
                </c:pt>
                <c:pt idx="700">
                  <c:v>4.5894874736181599</c:v>
                </c:pt>
                <c:pt idx="701">
                  <c:v>4.5894874736181599</c:v>
                </c:pt>
                <c:pt idx="702">
                  <c:v>4.5894874736181599</c:v>
                </c:pt>
                <c:pt idx="703">
                  <c:v>4.5894874736181599</c:v>
                </c:pt>
                <c:pt idx="704">
                  <c:v>4.5894874736181599</c:v>
                </c:pt>
                <c:pt idx="705">
                  <c:v>4.5894874736181599</c:v>
                </c:pt>
                <c:pt idx="706">
                  <c:v>4.5894874736181599</c:v>
                </c:pt>
                <c:pt idx="707">
                  <c:v>4.5894874736181599</c:v>
                </c:pt>
                <c:pt idx="708">
                  <c:v>4.5894874736181599</c:v>
                </c:pt>
                <c:pt idx="709">
                  <c:v>4.5894874736181599</c:v>
                </c:pt>
                <c:pt idx="710">
                  <c:v>4.5894874736181599</c:v>
                </c:pt>
                <c:pt idx="711">
                  <c:v>4.5894874736181599</c:v>
                </c:pt>
                <c:pt idx="712">
                  <c:v>4.5894874736181599</c:v>
                </c:pt>
                <c:pt idx="713">
                  <c:v>4.5894874736181599</c:v>
                </c:pt>
                <c:pt idx="714">
                  <c:v>4.5894874736181599</c:v>
                </c:pt>
                <c:pt idx="715">
                  <c:v>4.5894874736181599</c:v>
                </c:pt>
                <c:pt idx="716">
                  <c:v>4.5894874736181599</c:v>
                </c:pt>
                <c:pt idx="717">
                  <c:v>4.5894874736181599</c:v>
                </c:pt>
                <c:pt idx="718">
                  <c:v>4.5894874736181599</c:v>
                </c:pt>
                <c:pt idx="719">
                  <c:v>4.5894874736181599</c:v>
                </c:pt>
                <c:pt idx="720">
                  <c:v>4.5894874736181599</c:v>
                </c:pt>
                <c:pt idx="721">
                  <c:v>4.5894874736181599</c:v>
                </c:pt>
                <c:pt idx="722">
                  <c:v>4.5894874736181599</c:v>
                </c:pt>
                <c:pt idx="723">
                  <c:v>4.5894874736181599</c:v>
                </c:pt>
                <c:pt idx="724">
                  <c:v>4.5894874736181599</c:v>
                </c:pt>
                <c:pt idx="725">
                  <c:v>4.5894874736181599</c:v>
                </c:pt>
                <c:pt idx="726">
                  <c:v>4.5894874736181599</c:v>
                </c:pt>
                <c:pt idx="727">
                  <c:v>4.5894874736181599</c:v>
                </c:pt>
                <c:pt idx="728">
                  <c:v>4.5894874736181599</c:v>
                </c:pt>
                <c:pt idx="729">
                  <c:v>4.5894874736181599</c:v>
                </c:pt>
                <c:pt idx="730">
                  <c:v>4.5894874736181599</c:v>
                </c:pt>
                <c:pt idx="731">
                  <c:v>4.5894874736181599</c:v>
                </c:pt>
                <c:pt idx="732">
                  <c:v>4.5894874736181599</c:v>
                </c:pt>
                <c:pt idx="733">
                  <c:v>4.5894874736181599</c:v>
                </c:pt>
                <c:pt idx="734">
                  <c:v>4.5894874736181599</c:v>
                </c:pt>
                <c:pt idx="735">
                  <c:v>4.5894874736181599</c:v>
                </c:pt>
                <c:pt idx="736">
                  <c:v>4.5894874736181599</c:v>
                </c:pt>
                <c:pt idx="737">
                  <c:v>4.5894874736181599</c:v>
                </c:pt>
                <c:pt idx="738">
                  <c:v>4.5894874736181599</c:v>
                </c:pt>
                <c:pt idx="739">
                  <c:v>4.5894874736181599</c:v>
                </c:pt>
                <c:pt idx="740">
                  <c:v>4.5894874736181599</c:v>
                </c:pt>
                <c:pt idx="741">
                  <c:v>4.5894874736181599</c:v>
                </c:pt>
                <c:pt idx="742">
                  <c:v>4.5894874736181599</c:v>
                </c:pt>
                <c:pt idx="743">
                  <c:v>4.5894874736181599</c:v>
                </c:pt>
                <c:pt idx="744">
                  <c:v>4.5894874736181599</c:v>
                </c:pt>
                <c:pt idx="745">
                  <c:v>4.5894874736181599</c:v>
                </c:pt>
                <c:pt idx="746">
                  <c:v>4.5894874736181599</c:v>
                </c:pt>
                <c:pt idx="747">
                  <c:v>4.5894874736181599</c:v>
                </c:pt>
                <c:pt idx="748">
                  <c:v>4.5894874736181599</c:v>
                </c:pt>
                <c:pt idx="749">
                  <c:v>4.5894874736181599</c:v>
                </c:pt>
                <c:pt idx="750">
                  <c:v>4.5894874736181599</c:v>
                </c:pt>
                <c:pt idx="751">
                  <c:v>4.5894874736181599</c:v>
                </c:pt>
                <c:pt idx="752">
                  <c:v>4.5894874736181599</c:v>
                </c:pt>
                <c:pt idx="753">
                  <c:v>4.5894874736181599</c:v>
                </c:pt>
                <c:pt idx="754">
                  <c:v>4.5894874736181599</c:v>
                </c:pt>
                <c:pt idx="755">
                  <c:v>4.5894874736181599</c:v>
                </c:pt>
                <c:pt idx="756">
                  <c:v>4.5894874736181599</c:v>
                </c:pt>
                <c:pt idx="757">
                  <c:v>4.5894874736181599</c:v>
                </c:pt>
                <c:pt idx="758">
                  <c:v>4.5894874736181599</c:v>
                </c:pt>
                <c:pt idx="759">
                  <c:v>4.5894874736181599</c:v>
                </c:pt>
                <c:pt idx="760">
                  <c:v>4.5894874736181599</c:v>
                </c:pt>
                <c:pt idx="761">
                  <c:v>4.5894874736181599</c:v>
                </c:pt>
                <c:pt idx="762">
                  <c:v>4.5894874736181599</c:v>
                </c:pt>
                <c:pt idx="763">
                  <c:v>4.5894874736181599</c:v>
                </c:pt>
                <c:pt idx="764">
                  <c:v>4.5894874736181599</c:v>
                </c:pt>
                <c:pt idx="765">
                  <c:v>4.5894874736181599</c:v>
                </c:pt>
                <c:pt idx="766">
                  <c:v>4.5894874736181599</c:v>
                </c:pt>
                <c:pt idx="767">
                  <c:v>4.5894874736181599</c:v>
                </c:pt>
                <c:pt idx="768">
                  <c:v>4.5894874736181599</c:v>
                </c:pt>
                <c:pt idx="769">
                  <c:v>4.5894874736181599</c:v>
                </c:pt>
                <c:pt idx="770">
                  <c:v>4.5894874736181599</c:v>
                </c:pt>
                <c:pt idx="771">
                  <c:v>4.5894874736181599</c:v>
                </c:pt>
                <c:pt idx="772">
                  <c:v>4.5894874736181599</c:v>
                </c:pt>
                <c:pt idx="773">
                  <c:v>4.5894874736181599</c:v>
                </c:pt>
                <c:pt idx="774">
                  <c:v>4.5894874736181599</c:v>
                </c:pt>
                <c:pt idx="775">
                  <c:v>4.5894874736181599</c:v>
                </c:pt>
                <c:pt idx="776">
                  <c:v>4.5894874736181599</c:v>
                </c:pt>
                <c:pt idx="777">
                  <c:v>4.5894874736181599</c:v>
                </c:pt>
                <c:pt idx="778">
                  <c:v>4.5894874736181599</c:v>
                </c:pt>
                <c:pt idx="779">
                  <c:v>4.5894874736181599</c:v>
                </c:pt>
                <c:pt idx="780">
                  <c:v>4.5894874736181599</c:v>
                </c:pt>
                <c:pt idx="781">
                  <c:v>4.5894874736181599</c:v>
                </c:pt>
                <c:pt idx="782">
                  <c:v>4.5894874736181599</c:v>
                </c:pt>
                <c:pt idx="783">
                  <c:v>4.5894874736181599</c:v>
                </c:pt>
                <c:pt idx="784">
                  <c:v>4.5894874736181599</c:v>
                </c:pt>
                <c:pt idx="785">
                  <c:v>4.5894874736181599</c:v>
                </c:pt>
                <c:pt idx="786">
                  <c:v>4.5894874736181599</c:v>
                </c:pt>
                <c:pt idx="787">
                  <c:v>4.5894874736181599</c:v>
                </c:pt>
                <c:pt idx="788">
                  <c:v>4.5894874736181599</c:v>
                </c:pt>
                <c:pt idx="789">
                  <c:v>4.5894874736181599</c:v>
                </c:pt>
                <c:pt idx="790">
                  <c:v>4.5894874736181599</c:v>
                </c:pt>
                <c:pt idx="791">
                  <c:v>4.5894874736181599</c:v>
                </c:pt>
                <c:pt idx="792">
                  <c:v>4.5894874736181599</c:v>
                </c:pt>
                <c:pt idx="793">
                  <c:v>4.5894874736181599</c:v>
                </c:pt>
                <c:pt idx="794">
                  <c:v>4.5894874736181599</c:v>
                </c:pt>
                <c:pt idx="795">
                  <c:v>4.5894874736181599</c:v>
                </c:pt>
                <c:pt idx="796">
                  <c:v>4.5894874736181599</c:v>
                </c:pt>
                <c:pt idx="797">
                  <c:v>4.5894874736181599</c:v>
                </c:pt>
                <c:pt idx="798">
                  <c:v>4.5894874736181599</c:v>
                </c:pt>
                <c:pt idx="799">
                  <c:v>4.5894874736181599</c:v>
                </c:pt>
                <c:pt idx="800">
                  <c:v>4.5894874736181599</c:v>
                </c:pt>
                <c:pt idx="801">
                  <c:v>4.5894874736181599</c:v>
                </c:pt>
                <c:pt idx="802">
                  <c:v>4.5894874736181599</c:v>
                </c:pt>
                <c:pt idx="803">
                  <c:v>4.5894874736181599</c:v>
                </c:pt>
                <c:pt idx="804">
                  <c:v>4.5894874736181599</c:v>
                </c:pt>
                <c:pt idx="805">
                  <c:v>4.5894874736181599</c:v>
                </c:pt>
                <c:pt idx="806">
                  <c:v>4.5894874736181599</c:v>
                </c:pt>
                <c:pt idx="807">
                  <c:v>4.5894874736181599</c:v>
                </c:pt>
                <c:pt idx="808">
                  <c:v>4.5894874736181599</c:v>
                </c:pt>
                <c:pt idx="809">
                  <c:v>4.5894874736181599</c:v>
                </c:pt>
                <c:pt idx="810">
                  <c:v>4.5894874736181599</c:v>
                </c:pt>
                <c:pt idx="811">
                  <c:v>4.5894874736181599</c:v>
                </c:pt>
                <c:pt idx="812">
                  <c:v>4.5894874736181599</c:v>
                </c:pt>
                <c:pt idx="813">
                  <c:v>4.5894874736181599</c:v>
                </c:pt>
                <c:pt idx="814">
                  <c:v>4.5894874736181599</c:v>
                </c:pt>
                <c:pt idx="815">
                  <c:v>4.5894874736181599</c:v>
                </c:pt>
                <c:pt idx="816">
                  <c:v>4.5894874736181599</c:v>
                </c:pt>
                <c:pt idx="817">
                  <c:v>4.5894874736181599</c:v>
                </c:pt>
                <c:pt idx="818">
                  <c:v>4.5894874736181599</c:v>
                </c:pt>
                <c:pt idx="819">
                  <c:v>4.5894874736181599</c:v>
                </c:pt>
                <c:pt idx="820">
                  <c:v>4.5894874736181599</c:v>
                </c:pt>
                <c:pt idx="821">
                  <c:v>4.5894874736181599</c:v>
                </c:pt>
                <c:pt idx="822">
                  <c:v>4.5894874736181599</c:v>
                </c:pt>
                <c:pt idx="823">
                  <c:v>4.5894874736181599</c:v>
                </c:pt>
                <c:pt idx="824">
                  <c:v>4.5894874736181599</c:v>
                </c:pt>
                <c:pt idx="825">
                  <c:v>4.5894874736181599</c:v>
                </c:pt>
                <c:pt idx="826">
                  <c:v>4.5894874736181599</c:v>
                </c:pt>
                <c:pt idx="827">
                  <c:v>4.5894874736181599</c:v>
                </c:pt>
                <c:pt idx="828">
                  <c:v>4.5894874736181599</c:v>
                </c:pt>
                <c:pt idx="829">
                  <c:v>4.5894874736181599</c:v>
                </c:pt>
                <c:pt idx="830">
                  <c:v>4.5894874736181599</c:v>
                </c:pt>
                <c:pt idx="831">
                  <c:v>4.5894874736181599</c:v>
                </c:pt>
                <c:pt idx="832">
                  <c:v>4.5894874736181599</c:v>
                </c:pt>
                <c:pt idx="833">
                  <c:v>4.5894874736181599</c:v>
                </c:pt>
                <c:pt idx="834">
                  <c:v>4.5894874736181599</c:v>
                </c:pt>
                <c:pt idx="835">
                  <c:v>4.5894874736181599</c:v>
                </c:pt>
                <c:pt idx="836">
                  <c:v>4.5894874736181599</c:v>
                </c:pt>
                <c:pt idx="837">
                  <c:v>4.5894874736181599</c:v>
                </c:pt>
                <c:pt idx="838">
                  <c:v>4.5894874736181599</c:v>
                </c:pt>
                <c:pt idx="839">
                  <c:v>4.5894874736181599</c:v>
                </c:pt>
                <c:pt idx="840">
                  <c:v>4.5894874736181599</c:v>
                </c:pt>
                <c:pt idx="841">
                  <c:v>4.5894874736181599</c:v>
                </c:pt>
                <c:pt idx="842">
                  <c:v>4.5894874736181599</c:v>
                </c:pt>
                <c:pt idx="843">
                  <c:v>4.5894874736181599</c:v>
                </c:pt>
                <c:pt idx="844">
                  <c:v>4.5894874736181599</c:v>
                </c:pt>
                <c:pt idx="845">
                  <c:v>4.5894874736181599</c:v>
                </c:pt>
                <c:pt idx="846">
                  <c:v>4.5894874736181599</c:v>
                </c:pt>
                <c:pt idx="847">
                  <c:v>4.5894874736181599</c:v>
                </c:pt>
                <c:pt idx="848">
                  <c:v>4.5894874736181599</c:v>
                </c:pt>
                <c:pt idx="849">
                  <c:v>4.5894874736181599</c:v>
                </c:pt>
                <c:pt idx="850">
                  <c:v>4.5894874736181599</c:v>
                </c:pt>
                <c:pt idx="851">
                  <c:v>4.5894874736181599</c:v>
                </c:pt>
                <c:pt idx="852">
                  <c:v>4.5894874736181599</c:v>
                </c:pt>
                <c:pt idx="853">
                  <c:v>4.5894874736181599</c:v>
                </c:pt>
                <c:pt idx="854">
                  <c:v>4.5894874736181599</c:v>
                </c:pt>
                <c:pt idx="855">
                  <c:v>4.5894874736181599</c:v>
                </c:pt>
                <c:pt idx="856">
                  <c:v>4.5894874736181599</c:v>
                </c:pt>
                <c:pt idx="857">
                  <c:v>4.5894874736181599</c:v>
                </c:pt>
                <c:pt idx="858">
                  <c:v>4.5894874736181599</c:v>
                </c:pt>
                <c:pt idx="859">
                  <c:v>4.5894874736181599</c:v>
                </c:pt>
                <c:pt idx="860">
                  <c:v>4.5894874736181599</c:v>
                </c:pt>
                <c:pt idx="861">
                  <c:v>4.5894874736181599</c:v>
                </c:pt>
                <c:pt idx="862">
                  <c:v>4.5894874736181599</c:v>
                </c:pt>
                <c:pt idx="863">
                  <c:v>4.5894874736181599</c:v>
                </c:pt>
                <c:pt idx="864">
                  <c:v>4.5894874736181599</c:v>
                </c:pt>
                <c:pt idx="865">
                  <c:v>4.5894874736181599</c:v>
                </c:pt>
                <c:pt idx="866">
                  <c:v>4.5894874736181599</c:v>
                </c:pt>
                <c:pt idx="867">
                  <c:v>4.5894874736181599</c:v>
                </c:pt>
                <c:pt idx="868">
                  <c:v>4.5894874736181599</c:v>
                </c:pt>
                <c:pt idx="869">
                  <c:v>4.5894874736181599</c:v>
                </c:pt>
                <c:pt idx="870">
                  <c:v>4.5894874736181599</c:v>
                </c:pt>
                <c:pt idx="871">
                  <c:v>4.5894874736181599</c:v>
                </c:pt>
                <c:pt idx="872">
                  <c:v>4.5894874736181599</c:v>
                </c:pt>
                <c:pt idx="873">
                  <c:v>4.5894874736181599</c:v>
                </c:pt>
                <c:pt idx="874">
                  <c:v>4.5894874736181599</c:v>
                </c:pt>
                <c:pt idx="875">
                  <c:v>4.5894874736181599</c:v>
                </c:pt>
                <c:pt idx="876">
                  <c:v>4.5894874736181599</c:v>
                </c:pt>
                <c:pt idx="877">
                  <c:v>4.5894874736181599</c:v>
                </c:pt>
                <c:pt idx="878">
                  <c:v>4.5894874736181599</c:v>
                </c:pt>
                <c:pt idx="879">
                  <c:v>4.5894874736181599</c:v>
                </c:pt>
                <c:pt idx="880">
                  <c:v>4.5894874736181599</c:v>
                </c:pt>
                <c:pt idx="881">
                  <c:v>4.5894874736181599</c:v>
                </c:pt>
                <c:pt idx="882">
                  <c:v>4.5894874736181599</c:v>
                </c:pt>
                <c:pt idx="883">
                  <c:v>4.5894874736181599</c:v>
                </c:pt>
                <c:pt idx="884">
                  <c:v>4.5894874736181599</c:v>
                </c:pt>
                <c:pt idx="885">
                  <c:v>4.5894874736181599</c:v>
                </c:pt>
                <c:pt idx="886">
                  <c:v>4.5894874736181599</c:v>
                </c:pt>
                <c:pt idx="887">
                  <c:v>4.5894874736181599</c:v>
                </c:pt>
                <c:pt idx="888">
                  <c:v>4.5894874736181599</c:v>
                </c:pt>
                <c:pt idx="889">
                  <c:v>4.5894874736181599</c:v>
                </c:pt>
                <c:pt idx="890">
                  <c:v>4.5894874736181599</c:v>
                </c:pt>
                <c:pt idx="891">
                  <c:v>4.5894874736181599</c:v>
                </c:pt>
                <c:pt idx="892">
                  <c:v>4.5894874736181599</c:v>
                </c:pt>
                <c:pt idx="893">
                  <c:v>4.5894874736181599</c:v>
                </c:pt>
                <c:pt idx="894">
                  <c:v>4.5894874736181599</c:v>
                </c:pt>
                <c:pt idx="895">
                  <c:v>4.5894874736181599</c:v>
                </c:pt>
                <c:pt idx="896">
                  <c:v>4.5894874736181599</c:v>
                </c:pt>
                <c:pt idx="897">
                  <c:v>4.5894874736181599</c:v>
                </c:pt>
                <c:pt idx="898">
                  <c:v>4.5894874736181599</c:v>
                </c:pt>
                <c:pt idx="899">
                  <c:v>4.5894874736181599</c:v>
                </c:pt>
                <c:pt idx="900">
                  <c:v>4.5894874736181599</c:v>
                </c:pt>
                <c:pt idx="901">
                  <c:v>4.5894874736181599</c:v>
                </c:pt>
                <c:pt idx="902">
                  <c:v>4.5894874736181599</c:v>
                </c:pt>
                <c:pt idx="903">
                  <c:v>4.5894874736181599</c:v>
                </c:pt>
                <c:pt idx="904">
                  <c:v>4.5894874736181599</c:v>
                </c:pt>
                <c:pt idx="905">
                  <c:v>4.5894874736181599</c:v>
                </c:pt>
                <c:pt idx="906">
                  <c:v>4.5894874736181599</c:v>
                </c:pt>
                <c:pt idx="907">
                  <c:v>4.5894874736181599</c:v>
                </c:pt>
                <c:pt idx="908">
                  <c:v>4.5894874736181599</c:v>
                </c:pt>
                <c:pt idx="909">
                  <c:v>4.5894874736181599</c:v>
                </c:pt>
                <c:pt idx="910">
                  <c:v>4.5894874736181599</c:v>
                </c:pt>
                <c:pt idx="911">
                  <c:v>4.5894874736181599</c:v>
                </c:pt>
                <c:pt idx="912">
                  <c:v>4.5894874736181599</c:v>
                </c:pt>
                <c:pt idx="913">
                  <c:v>4.5894874736181599</c:v>
                </c:pt>
                <c:pt idx="914">
                  <c:v>4.5894874736181599</c:v>
                </c:pt>
                <c:pt idx="915">
                  <c:v>4.5894874736181599</c:v>
                </c:pt>
                <c:pt idx="916">
                  <c:v>4.5894874736181599</c:v>
                </c:pt>
                <c:pt idx="917">
                  <c:v>4.5894874736181599</c:v>
                </c:pt>
                <c:pt idx="918">
                  <c:v>4.5894874736181599</c:v>
                </c:pt>
                <c:pt idx="919">
                  <c:v>4.5894874736181599</c:v>
                </c:pt>
                <c:pt idx="920">
                  <c:v>4.5894874736181599</c:v>
                </c:pt>
                <c:pt idx="921">
                  <c:v>4.5894874736181599</c:v>
                </c:pt>
                <c:pt idx="922">
                  <c:v>4.5894874736181599</c:v>
                </c:pt>
                <c:pt idx="923">
                  <c:v>4.5894874736181599</c:v>
                </c:pt>
                <c:pt idx="924">
                  <c:v>4.5894874736181599</c:v>
                </c:pt>
                <c:pt idx="925">
                  <c:v>4.5894874736181599</c:v>
                </c:pt>
                <c:pt idx="926">
                  <c:v>4.5894874736181599</c:v>
                </c:pt>
                <c:pt idx="927">
                  <c:v>4.5894874736181599</c:v>
                </c:pt>
                <c:pt idx="928">
                  <c:v>4.5894874736181599</c:v>
                </c:pt>
                <c:pt idx="929">
                  <c:v>4.5894874736181599</c:v>
                </c:pt>
                <c:pt idx="930">
                  <c:v>4.5894874736181599</c:v>
                </c:pt>
                <c:pt idx="931">
                  <c:v>4.5894874736181599</c:v>
                </c:pt>
                <c:pt idx="932">
                  <c:v>4.5894874736181599</c:v>
                </c:pt>
                <c:pt idx="933">
                  <c:v>4.5894874736181599</c:v>
                </c:pt>
                <c:pt idx="934">
                  <c:v>4.5894874736181599</c:v>
                </c:pt>
                <c:pt idx="935">
                  <c:v>4.5894874736181599</c:v>
                </c:pt>
                <c:pt idx="936">
                  <c:v>4.5894874736181599</c:v>
                </c:pt>
                <c:pt idx="937">
                  <c:v>4.5894874736181599</c:v>
                </c:pt>
                <c:pt idx="938">
                  <c:v>4.5894874736181599</c:v>
                </c:pt>
                <c:pt idx="939">
                  <c:v>4.5894874736181599</c:v>
                </c:pt>
                <c:pt idx="940">
                  <c:v>4.5894874736181599</c:v>
                </c:pt>
                <c:pt idx="941">
                  <c:v>4.5894874736181599</c:v>
                </c:pt>
                <c:pt idx="942">
                  <c:v>4.5894874736181599</c:v>
                </c:pt>
                <c:pt idx="943">
                  <c:v>4.5894874736181599</c:v>
                </c:pt>
                <c:pt idx="944">
                  <c:v>4.5894874736181599</c:v>
                </c:pt>
                <c:pt idx="945">
                  <c:v>4.5894874736181599</c:v>
                </c:pt>
                <c:pt idx="946">
                  <c:v>4.5894874736181599</c:v>
                </c:pt>
                <c:pt idx="947">
                  <c:v>4.5894874736181599</c:v>
                </c:pt>
                <c:pt idx="948">
                  <c:v>4.5894874736181599</c:v>
                </c:pt>
                <c:pt idx="949">
                  <c:v>4.5894874736181599</c:v>
                </c:pt>
                <c:pt idx="950">
                  <c:v>4.5894874736181599</c:v>
                </c:pt>
                <c:pt idx="951">
                  <c:v>4.5894874736181599</c:v>
                </c:pt>
                <c:pt idx="952">
                  <c:v>4.5894874736181599</c:v>
                </c:pt>
                <c:pt idx="953">
                  <c:v>4.5894874736181599</c:v>
                </c:pt>
                <c:pt idx="954">
                  <c:v>4.5894874736181599</c:v>
                </c:pt>
                <c:pt idx="955">
                  <c:v>4.5894874736181599</c:v>
                </c:pt>
                <c:pt idx="956">
                  <c:v>4.5894874736181599</c:v>
                </c:pt>
                <c:pt idx="957">
                  <c:v>4.5894874736181599</c:v>
                </c:pt>
                <c:pt idx="958">
                  <c:v>4.5894874736181599</c:v>
                </c:pt>
                <c:pt idx="959">
                  <c:v>4.5894874736181599</c:v>
                </c:pt>
                <c:pt idx="960">
                  <c:v>4.5894874736181599</c:v>
                </c:pt>
                <c:pt idx="961">
                  <c:v>4.5894874736181599</c:v>
                </c:pt>
                <c:pt idx="962">
                  <c:v>4.5894874736181599</c:v>
                </c:pt>
                <c:pt idx="963">
                  <c:v>4.5894874736181599</c:v>
                </c:pt>
                <c:pt idx="964">
                  <c:v>4.5894874736181599</c:v>
                </c:pt>
                <c:pt idx="965">
                  <c:v>4.5894874736181599</c:v>
                </c:pt>
                <c:pt idx="966">
                  <c:v>4.5894874736181599</c:v>
                </c:pt>
                <c:pt idx="967">
                  <c:v>4.5894874736181599</c:v>
                </c:pt>
                <c:pt idx="968">
                  <c:v>4.5894874736181599</c:v>
                </c:pt>
                <c:pt idx="969">
                  <c:v>4.5894874736181599</c:v>
                </c:pt>
                <c:pt idx="970">
                  <c:v>4.5894874736181599</c:v>
                </c:pt>
                <c:pt idx="971">
                  <c:v>4.5894874736181599</c:v>
                </c:pt>
                <c:pt idx="972">
                  <c:v>4.5894874736181599</c:v>
                </c:pt>
                <c:pt idx="973">
                  <c:v>4.5894874736181599</c:v>
                </c:pt>
                <c:pt idx="974">
                  <c:v>4.5894874736181599</c:v>
                </c:pt>
                <c:pt idx="975">
                  <c:v>4.5894874736181599</c:v>
                </c:pt>
                <c:pt idx="976">
                  <c:v>4.5894874736181599</c:v>
                </c:pt>
                <c:pt idx="977">
                  <c:v>4.5894874736181599</c:v>
                </c:pt>
                <c:pt idx="978">
                  <c:v>4.5894874736181599</c:v>
                </c:pt>
                <c:pt idx="979">
                  <c:v>4.5894874736181599</c:v>
                </c:pt>
                <c:pt idx="980">
                  <c:v>4.5894874736181599</c:v>
                </c:pt>
                <c:pt idx="981">
                  <c:v>4.5894874736181599</c:v>
                </c:pt>
                <c:pt idx="982">
                  <c:v>4.5894874736181599</c:v>
                </c:pt>
                <c:pt idx="983">
                  <c:v>4.5894874736181599</c:v>
                </c:pt>
                <c:pt idx="984">
                  <c:v>4.5894874736181599</c:v>
                </c:pt>
                <c:pt idx="985">
                  <c:v>4.5894874736181599</c:v>
                </c:pt>
                <c:pt idx="986">
                  <c:v>4.5894874736181599</c:v>
                </c:pt>
                <c:pt idx="987">
                  <c:v>4.5894874736181599</c:v>
                </c:pt>
                <c:pt idx="988">
                  <c:v>4.5894874736181599</c:v>
                </c:pt>
                <c:pt idx="989">
                  <c:v>4.5894874736181599</c:v>
                </c:pt>
                <c:pt idx="990">
                  <c:v>4.5894874736181599</c:v>
                </c:pt>
                <c:pt idx="991">
                  <c:v>4.5894874736181599</c:v>
                </c:pt>
                <c:pt idx="992">
                  <c:v>4.5894874736181599</c:v>
                </c:pt>
                <c:pt idx="993">
                  <c:v>4.5894874736181599</c:v>
                </c:pt>
                <c:pt idx="994">
                  <c:v>4.5894874736181599</c:v>
                </c:pt>
                <c:pt idx="995">
                  <c:v>4.5894874736181599</c:v>
                </c:pt>
                <c:pt idx="996">
                  <c:v>4.5894874736181599</c:v>
                </c:pt>
                <c:pt idx="997">
                  <c:v>4.5894874736181599</c:v>
                </c:pt>
                <c:pt idx="998">
                  <c:v>4.5894874736181599</c:v>
                </c:pt>
                <c:pt idx="999">
                  <c:v>4.5894874736181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B32-4D0A-9D94-42416DA59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059168"/>
        <c:axId val="2073065152"/>
      </c:scatterChart>
      <c:valAx>
        <c:axId val="207305916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tration</a:t>
                </a:r>
              </a:p>
            </c:rich>
          </c:tx>
          <c:layout>
            <c:manualLayout>
              <c:xMode val="edge"/>
              <c:yMode val="edge"/>
              <c:x val="0.45596412948381454"/>
              <c:y val="0.917124087812722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065152"/>
        <c:crosses val="autoZero"/>
        <c:crossBetween val="midCat"/>
      </c:valAx>
      <c:valAx>
        <c:axId val="2073065152"/>
        <c:scaling>
          <c:orientation val="minMax"/>
          <c:max val="7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bjective Function</a:t>
                </a:r>
              </a:p>
            </c:rich>
          </c:tx>
          <c:layout>
            <c:manualLayout>
              <c:xMode val="edge"/>
              <c:yMode val="edge"/>
              <c:x val="1.3888827276872084E-2"/>
              <c:y val="0.25741497942341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0591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3906150933011307"/>
          <c:y val="6.9183241545673874E-2"/>
          <c:w val="0.56306729264475741"/>
          <c:h val="0.22358549421720283"/>
        </c:manualLayout>
      </c:layout>
      <c:overlay val="0"/>
      <c:spPr>
        <a:noFill/>
        <a:ln>
          <a:solidFill>
            <a:schemeClr val="accent1"/>
          </a:solidFill>
          <a:prstDash val="sysDash"/>
        </a:ln>
        <a:effectLst>
          <a:glow>
            <a:schemeClr val="accent1">
              <a:alpha val="38000"/>
            </a:schemeClr>
          </a:glow>
        </a:effectLst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1024</xdr:colOff>
      <xdr:row>11</xdr:row>
      <xdr:rowOff>176212</xdr:rowOff>
    </xdr:from>
    <xdr:to>
      <xdr:col>13</xdr:col>
      <xdr:colOff>323849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211</cdr:x>
      <cdr:y>0.91655</cdr:y>
    </cdr:from>
    <cdr:to>
      <cdr:x>0.6174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57476" y="3033713"/>
          <a:ext cx="132397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rtl="1"/>
          <a:r>
            <a:rPr lang="en-US" sz="1200" b="1">
              <a:cs typeface="B Mitra" pitchFamily="2" charset="-78"/>
            </a:rPr>
            <a:t>Time(hour)</a:t>
          </a:r>
        </a:p>
      </cdr:txBody>
    </cdr:sp>
  </cdr:relSizeAnchor>
  <cdr:relSizeAnchor xmlns:cdr="http://schemas.openxmlformats.org/drawingml/2006/chartDrawing">
    <cdr:from>
      <cdr:x>0</cdr:x>
      <cdr:y>0.18993</cdr:y>
    </cdr:from>
    <cdr:to>
      <cdr:x>0.05318</cdr:x>
      <cdr:y>0.6777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635794" y="1264444"/>
          <a:ext cx="1614488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indent="0" defTabSz="914400" rtl="1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effectLst/>
              <a:latin typeface="+mn-lt"/>
              <a:ea typeface="+mn-ea"/>
              <a:cs typeface="B Mitra" pitchFamily="2" charset="-78"/>
            </a:rPr>
            <a:t>Discharge(m</a:t>
          </a:r>
          <a:r>
            <a:rPr lang="en-US" sz="1100" b="1">
              <a:effectLst/>
              <a:latin typeface="+mn-lt"/>
              <a:ea typeface="+mn-ea"/>
              <a:cs typeface="B Mitra" pitchFamily="2" charset="-78"/>
            </a:rPr>
            <a:t>3</a:t>
          </a:r>
          <a:r>
            <a:rPr lang="en-US" sz="1200" b="1">
              <a:effectLst/>
              <a:latin typeface="+mn-lt"/>
              <a:ea typeface="+mn-ea"/>
              <a:cs typeface="B Mitra" pitchFamily="2" charset="-78"/>
            </a:rPr>
            <a:t>/s)</a:t>
          </a:r>
          <a:endParaRPr lang="en-US" sz="1200">
            <a:effectLst/>
            <a:cs typeface="B Mitra" pitchFamily="2" charset="-78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49</xdr:colOff>
      <xdr:row>12</xdr:row>
      <xdr:rowOff>4762</xdr:rowOff>
    </xdr:from>
    <xdr:to>
      <xdr:col>13</xdr:col>
      <xdr:colOff>142874</xdr:colOff>
      <xdr:row>2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</xdr:colOff>
      <xdr:row>8</xdr:row>
      <xdr:rowOff>20002</xdr:rowOff>
    </xdr:from>
    <xdr:to>
      <xdr:col>12</xdr:col>
      <xdr:colOff>601979</xdr:colOff>
      <xdr:row>2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8</xdr:row>
      <xdr:rowOff>0</xdr:rowOff>
    </xdr:from>
    <xdr:to>
      <xdr:col>13</xdr:col>
      <xdr:colOff>600075</xdr:colOff>
      <xdr:row>23</xdr:row>
      <xdr:rowOff>1323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E51218-8EB1-40A8-A5B8-658A73CE45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X33"/>
  <sheetViews>
    <sheetView workbookViewId="0">
      <selection activeCell="G34" sqref="G34"/>
    </sheetView>
  </sheetViews>
  <sheetFormatPr defaultRowHeight="14.4" x14ac:dyDescent="0.3"/>
  <sheetData>
    <row r="2" spans="2:24" x14ac:dyDescent="0.3">
      <c r="B2" t="s">
        <v>0</v>
      </c>
      <c r="C2">
        <v>0</v>
      </c>
      <c r="D2">
        <v>6</v>
      </c>
      <c r="E2">
        <v>12</v>
      </c>
      <c r="F2">
        <v>18</v>
      </c>
      <c r="G2">
        <v>24</v>
      </c>
      <c r="H2">
        <v>30</v>
      </c>
      <c r="I2">
        <v>36</v>
      </c>
      <c r="J2">
        <v>42</v>
      </c>
      <c r="K2">
        <v>48</v>
      </c>
      <c r="L2">
        <v>54</v>
      </c>
      <c r="M2">
        <v>60</v>
      </c>
      <c r="N2">
        <v>66</v>
      </c>
      <c r="O2">
        <v>72</v>
      </c>
      <c r="P2">
        <v>78</v>
      </c>
      <c r="Q2">
        <v>84</v>
      </c>
      <c r="R2">
        <v>90</v>
      </c>
      <c r="S2">
        <v>96</v>
      </c>
      <c r="T2">
        <v>102</v>
      </c>
      <c r="U2">
        <v>108</v>
      </c>
      <c r="V2">
        <v>114</v>
      </c>
      <c r="W2">
        <v>120</v>
      </c>
      <c r="X2">
        <v>126</v>
      </c>
    </row>
    <row r="3" spans="2:24" x14ac:dyDescent="0.3">
      <c r="B3" t="s">
        <v>4</v>
      </c>
      <c r="C3">
        <v>22</v>
      </c>
      <c r="D3">
        <v>23</v>
      </c>
      <c r="E3">
        <v>35</v>
      </c>
      <c r="F3">
        <v>71</v>
      </c>
      <c r="G3">
        <v>103</v>
      </c>
      <c r="H3">
        <v>111</v>
      </c>
      <c r="I3">
        <v>109</v>
      </c>
      <c r="J3">
        <v>100</v>
      </c>
      <c r="K3">
        <v>86</v>
      </c>
      <c r="L3">
        <v>71</v>
      </c>
      <c r="M3">
        <v>59</v>
      </c>
      <c r="N3">
        <v>47</v>
      </c>
      <c r="O3">
        <v>39</v>
      </c>
      <c r="P3">
        <v>32</v>
      </c>
      <c r="Q3">
        <v>28</v>
      </c>
      <c r="R3">
        <v>24</v>
      </c>
      <c r="S3">
        <v>22</v>
      </c>
      <c r="T3">
        <v>21</v>
      </c>
      <c r="U3">
        <v>20</v>
      </c>
      <c r="V3">
        <v>19</v>
      </c>
      <c r="W3">
        <v>19</v>
      </c>
      <c r="X3">
        <v>18</v>
      </c>
    </row>
    <row r="4" spans="2:24" x14ac:dyDescent="0.3">
      <c r="B4" t="s">
        <v>5</v>
      </c>
      <c r="C4">
        <v>22</v>
      </c>
      <c r="D4">
        <v>21</v>
      </c>
      <c r="E4">
        <v>21</v>
      </c>
      <c r="F4">
        <v>26</v>
      </c>
      <c r="G4">
        <v>34</v>
      </c>
      <c r="H4">
        <v>44</v>
      </c>
      <c r="I4">
        <v>55</v>
      </c>
      <c r="J4">
        <v>66</v>
      </c>
      <c r="K4">
        <v>75</v>
      </c>
      <c r="L4">
        <v>82</v>
      </c>
      <c r="M4">
        <v>85</v>
      </c>
      <c r="N4">
        <v>84</v>
      </c>
      <c r="O4">
        <v>80</v>
      </c>
      <c r="P4">
        <v>73</v>
      </c>
      <c r="Q4">
        <v>64</v>
      </c>
      <c r="R4">
        <v>54</v>
      </c>
      <c r="S4">
        <v>44</v>
      </c>
      <c r="T4">
        <v>36</v>
      </c>
      <c r="U4">
        <v>30</v>
      </c>
      <c r="V4">
        <v>25</v>
      </c>
      <c r="W4">
        <v>22</v>
      </c>
      <c r="X4">
        <v>19</v>
      </c>
    </row>
    <row r="5" spans="2:24" x14ac:dyDescent="0.3">
      <c r="B5" t="s">
        <v>11</v>
      </c>
      <c r="C5">
        <v>22</v>
      </c>
      <c r="D5">
        <v>21.784385286961498</v>
      </c>
      <c r="E5">
        <v>20.004410509511899</v>
      </c>
      <c r="F5">
        <v>20.184124962366301</v>
      </c>
      <c r="G5">
        <v>29.969968909087299</v>
      </c>
      <c r="H5">
        <v>44.579436866278201</v>
      </c>
      <c r="I5">
        <v>57.132612994665898</v>
      </c>
      <c r="J5">
        <v>67.553450373349605</v>
      </c>
      <c r="K5">
        <v>75.617669400270898</v>
      </c>
      <c r="L5">
        <v>80.461357424870499</v>
      </c>
      <c r="M5">
        <v>81.533105058161496</v>
      </c>
      <c r="N5">
        <v>80.302129909771296</v>
      </c>
      <c r="O5">
        <v>75.876029276846097</v>
      </c>
      <c r="P5">
        <v>69.810929220757401</v>
      </c>
      <c r="Q5">
        <v>61.797076217098002</v>
      </c>
      <c r="R5">
        <v>53.401124593569797</v>
      </c>
      <c r="S5">
        <v>44.1283094573147</v>
      </c>
      <c r="T5">
        <v>35.340019731458803</v>
      </c>
      <c r="U5">
        <v>28.326854949411398</v>
      </c>
      <c r="V5">
        <v>23.434923506941001</v>
      </c>
      <c r="W5">
        <v>20.2546410079011</v>
      </c>
      <c r="X5">
        <v>19.4929804105534</v>
      </c>
    </row>
    <row r="7" spans="2:24" s="2" customFormat="1" x14ac:dyDescent="0.3"/>
    <row r="8" spans="2:24" x14ac:dyDescent="0.3">
      <c r="B8" t="s">
        <v>1</v>
      </c>
      <c r="C8">
        <v>22</v>
      </c>
      <c r="D8">
        <v>21.784935458591001</v>
      </c>
      <c r="E8">
        <v>19.9144794526452</v>
      </c>
      <c r="F8">
        <v>19.486404160090199</v>
      </c>
      <c r="G8">
        <v>29.155187047005199</v>
      </c>
      <c r="H8">
        <v>44.325760722992101</v>
      </c>
      <c r="I8">
        <v>57.4490391302947</v>
      </c>
      <c r="J8">
        <v>68.264667459021595</v>
      </c>
      <c r="K8">
        <v>76.496812471252596</v>
      </c>
      <c r="L8">
        <v>81.281106453272201</v>
      </c>
      <c r="M8">
        <v>82.125647003677798</v>
      </c>
      <c r="N8">
        <v>80.597324190091797</v>
      </c>
      <c r="O8">
        <v>75.867457177622398</v>
      </c>
      <c r="P8">
        <v>69.590248871592294</v>
      </c>
      <c r="Q8">
        <v>61.523987272667199</v>
      </c>
      <c r="R8">
        <v>53.285088129176401</v>
      </c>
      <c r="S8">
        <v>44.410668567800002</v>
      </c>
      <c r="T8">
        <v>36.170771658437602</v>
      </c>
      <c r="U8">
        <v>29.589367560470102</v>
      </c>
      <c r="V8">
        <v>24.770586288861299</v>
      </c>
      <c r="W8">
        <v>21.308435881588299</v>
      </c>
      <c r="X8">
        <v>20.018855366665001</v>
      </c>
    </row>
    <row r="9" spans="2:24" x14ac:dyDescent="0.3">
      <c r="B9" t="s">
        <v>2</v>
      </c>
      <c r="C9">
        <v>22</v>
      </c>
      <c r="D9">
        <v>21.785345649900499</v>
      </c>
      <c r="E9">
        <v>19.9107901764425</v>
      </c>
      <c r="F9">
        <v>19.435631130167</v>
      </c>
      <c r="G9">
        <v>29.097412257028601</v>
      </c>
      <c r="H9">
        <v>44.321932035795697</v>
      </c>
      <c r="I9">
        <v>57.498476728510198</v>
      </c>
      <c r="J9">
        <v>68.3480238748202</v>
      </c>
      <c r="K9">
        <v>76.589929166388501</v>
      </c>
      <c r="L9">
        <v>81.361397726336193</v>
      </c>
      <c r="M9">
        <v>82.178352532249804</v>
      </c>
      <c r="N9">
        <v>80.616658455028201</v>
      </c>
      <c r="O9">
        <v>75.855766333296103</v>
      </c>
      <c r="P9">
        <v>69.558229772077297</v>
      </c>
      <c r="Q9">
        <v>61.489316848100799</v>
      </c>
      <c r="R9">
        <v>53.267847283929299</v>
      </c>
      <c r="S9">
        <v>44.433427109145804</v>
      </c>
      <c r="T9">
        <v>36.245639012736099</v>
      </c>
      <c r="U9">
        <v>29.705188304190301</v>
      </c>
      <c r="V9">
        <v>24.898289701858399</v>
      </c>
      <c r="W9">
        <v>21.418411135389199</v>
      </c>
      <c r="X9">
        <v>20.083666351779598</v>
      </c>
    </row>
    <row r="10" spans="2:24" s="2" customFormat="1" x14ac:dyDescent="0.3"/>
    <row r="31" spans="1:4" x14ac:dyDescent="0.3">
      <c r="B31" t="s">
        <v>10</v>
      </c>
      <c r="C31" t="s">
        <v>9</v>
      </c>
      <c r="D31" t="s">
        <v>8</v>
      </c>
    </row>
    <row r="32" spans="1:4" x14ac:dyDescent="0.3">
      <c r="A32" t="s">
        <v>7</v>
      </c>
      <c r="B32">
        <v>0.16683000000000001</v>
      </c>
      <c r="C32">
        <v>0.30133118134526499</v>
      </c>
      <c r="D32">
        <v>2.1522000000000001</v>
      </c>
    </row>
    <row r="33" spans="1:2" x14ac:dyDescent="0.3">
      <c r="A33" t="s">
        <v>6</v>
      </c>
      <c r="B33">
        <v>128.786409965126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10"/>
  <sheetViews>
    <sheetView topLeftCell="A10" workbookViewId="0">
      <selection activeCell="C4" sqref="C4:K4"/>
    </sheetView>
  </sheetViews>
  <sheetFormatPr defaultRowHeight="14.4" x14ac:dyDescent="0.3"/>
  <cols>
    <col min="1" max="1" width="7.44140625" customWidth="1"/>
    <col min="2" max="2" width="18.6640625" customWidth="1"/>
  </cols>
  <sheetData>
    <row r="2" spans="2:11" x14ac:dyDescent="0.3">
      <c r="B2" t="s">
        <v>0</v>
      </c>
      <c r="C2">
        <v>0</v>
      </c>
      <c r="D2">
        <v>6</v>
      </c>
      <c r="E2">
        <v>12</v>
      </c>
      <c r="F2">
        <v>18</v>
      </c>
      <c r="G2">
        <v>24</v>
      </c>
      <c r="H2">
        <v>30</v>
      </c>
      <c r="I2">
        <v>36</v>
      </c>
      <c r="J2">
        <v>42</v>
      </c>
      <c r="K2">
        <v>48</v>
      </c>
    </row>
    <row r="3" spans="2:11" x14ac:dyDescent="0.3">
      <c r="B3" t="s">
        <v>4</v>
      </c>
      <c r="C3">
        <v>2.41</v>
      </c>
      <c r="D3">
        <v>2.56</v>
      </c>
      <c r="E3">
        <v>7.37</v>
      </c>
      <c r="F3">
        <v>7.93</v>
      </c>
      <c r="G3">
        <v>2.66</v>
      </c>
      <c r="H3">
        <v>2.56</v>
      </c>
      <c r="I3">
        <v>2.5</v>
      </c>
      <c r="J3">
        <v>2.5</v>
      </c>
      <c r="K3">
        <v>2.5</v>
      </c>
    </row>
    <row r="4" spans="2:11" x14ac:dyDescent="0.3">
      <c r="B4" t="s">
        <v>5</v>
      </c>
      <c r="C4" s="1">
        <v>2.41</v>
      </c>
      <c r="D4" s="1">
        <v>2.41</v>
      </c>
      <c r="E4" s="1">
        <v>2.41</v>
      </c>
      <c r="F4" s="1">
        <v>2.41</v>
      </c>
      <c r="G4" s="1">
        <v>5.7700000000000005</v>
      </c>
      <c r="H4" s="1">
        <v>6.16</v>
      </c>
      <c r="I4" s="1">
        <v>2.5</v>
      </c>
      <c r="J4" s="1">
        <v>2.5</v>
      </c>
      <c r="K4" s="1">
        <v>2.5</v>
      </c>
    </row>
    <row r="8" spans="2:11" x14ac:dyDescent="0.3">
      <c r="B8" t="s">
        <v>1</v>
      </c>
      <c r="C8">
        <v>2.41</v>
      </c>
      <c r="D8">
        <v>2.3652737115360098</v>
      </c>
      <c r="E8">
        <v>1.2124859194495801</v>
      </c>
      <c r="F8">
        <v>3.38145576193731</v>
      </c>
      <c r="G8">
        <v>5.91301346120426</v>
      </c>
      <c r="H8">
        <v>4.7484528193058999</v>
      </c>
      <c r="I8">
        <v>3.4011321315263299</v>
      </c>
      <c r="J8">
        <v>2.3447720602971098</v>
      </c>
      <c r="K8">
        <v>2.5807456607004799</v>
      </c>
    </row>
    <row r="9" spans="2:11" x14ac:dyDescent="0.3">
      <c r="B9" t="s">
        <v>2</v>
      </c>
      <c r="C9">
        <v>2.41</v>
      </c>
      <c r="D9">
        <v>2.3656960122110799</v>
      </c>
      <c r="E9">
        <v>1.2464545632522099</v>
      </c>
      <c r="F9">
        <v>3.34107027486032</v>
      </c>
      <c r="G9">
        <v>5.81084814310932</v>
      </c>
      <c r="H9">
        <v>4.69554305649116</v>
      </c>
      <c r="I9">
        <v>3.3386924660702699</v>
      </c>
      <c r="J9">
        <v>2.24152604846741</v>
      </c>
      <c r="K9">
        <v>2.6696284485614701</v>
      </c>
    </row>
    <row r="10" spans="2:11" x14ac:dyDescent="0.3">
      <c r="B10" t="s">
        <v>3</v>
      </c>
      <c r="C10">
        <v>2.41</v>
      </c>
      <c r="D10">
        <v>2.2745032276171799</v>
      </c>
      <c r="E10">
        <v>1.4980815010236599</v>
      </c>
      <c r="F10">
        <v>1.7515062295063599</v>
      </c>
      <c r="G10">
        <v>7.1184914480979202</v>
      </c>
      <c r="H10">
        <v>5.3412048360134499</v>
      </c>
      <c r="I10">
        <v>2.5668122164793301</v>
      </c>
      <c r="J10">
        <v>2.41980070037912</v>
      </c>
      <c r="K10">
        <v>2.594963818486499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ALP7"/>
  <sheetViews>
    <sheetView workbookViewId="0">
      <selection activeCell="O16" sqref="O16"/>
    </sheetView>
  </sheetViews>
  <sheetFormatPr defaultRowHeight="14.4" x14ac:dyDescent="0.3"/>
  <sheetData>
    <row r="3" spans="3:1004" x14ac:dyDescent="0.3">
      <c r="C3" t="s">
        <v>2</v>
      </c>
      <c r="E3">
        <v>155.63062821447599</v>
      </c>
      <c r="F3">
        <v>155.63062821447599</v>
      </c>
      <c r="G3">
        <v>155.63062821447599</v>
      </c>
      <c r="H3">
        <v>155.63062821447599</v>
      </c>
      <c r="I3">
        <v>155.63062821447599</v>
      </c>
      <c r="J3">
        <v>155.63062821447599</v>
      </c>
      <c r="K3">
        <v>155.63062821447599</v>
      </c>
      <c r="L3">
        <v>155.63062821447599</v>
      </c>
      <c r="M3">
        <v>155.63062821447599</v>
      </c>
      <c r="N3">
        <v>155.63062821447599</v>
      </c>
      <c r="O3">
        <v>155.63062821447599</v>
      </c>
      <c r="P3">
        <v>155.63062821447599</v>
      </c>
      <c r="Q3">
        <v>155.63062821447599</v>
      </c>
      <c r="R3">
        <v>155.63062821447599</v>
      </c>
      <c r="S3">
        <v>155.63062821447599</v>
      </c>
      <c r="T3">
        <v>155.63062821447599</v>
      </c>
      <c r="U3">
        <v>155.63062821447599</v>
      </c>
      <c r="V3">
        <v>155.63062821447599</v>
      </c>
      <c r="W3">
        <v>155.63062821447599</v>
      </c>
      <c r="X3">
        <v>155.63062821447599</v>
      </c>
      <c r="Y3">
        <v>155.63062821447599</v>
      </c>
      <c r="Z3">
        <v>155.63062821447599</v>
      </c>
      <c r="AA3">
        <v>155.63062821447599</v>
      </c>
      <c r="AB3">
        <v>155.63062821447599</v>
      </c>
      <c r="AC3">
        <v>155.63062821447599</v>
      </c>
      <c r="AD3">
        <v>155.63062821447599</v>
      </c>
      <c r="AE3">
        <v>155.63062821447599</v>
      </c>
      <c r="AF3">
        <v>155.63062821447599</v>
      </c>
      <c r="AG3">
        <v>131.10043755751801</v>
      </c>
      <c r="AH3">
        <v>131.10043755751801</v>
      </c>
      <c r="AI3">
        <v>131.10043755751801</v>
      </c>
      <c r="AJ3">
        <v>131.10043755751801</v>
      </c>
      <c r="AK3">
        <v>131.10043755751801</v>
      </c>
      <c r="AL3">
        <v>131.10043755751801</v>
      </c>
      <c r="AM3">
        <v>131.10043755751801</v>
      </c>
      <c r="AN3">
        <v>131.10043755751801</v>
      </c>
      <c r="AO3">
        <v>131.10043755751801</v>
      </c>
      <c r="AP3">
        <v>131.10043755751801</v>
      </c>
      <c r="AQ3">
        <v>131.10043755751801</v>
      </c>
      <c r="AR3">
        <v>131.10043755751801</v>
      </c>
      <c r="AS3">
        <v>131.10043755751801</v>
      </c>
      <c r="AT3">
        <v>131.10043755751801</v>
      </c>
      <c r="AU3">
        <v>131.10043755751801</v>
      </c>
      <c r="AV3">
        <v>131.10043755751801</v>
      </c>
      <c r="AW3">
        <v>131.10043755751801</v>
      </c>
      <c r="AX3">
        <v>131.10043755751801</v>
      </c>
      <c r="AY3">
        <v>131.10043755751801</v>
      </c>
      <c r="AZ3">
        <v>131.10043755751801</v>
      </c>
      <c r="BA3">
        <v>131.10043755751801</v>
      </c>
      <c r="BB3">
        <v>131.10043755751801</v>
      </c>
      <c r="BC3">
        <v>131.10043755751801</v>
      </c>
      <c r="BD3">
        <v>131.10043755751801</v>
      </c>
      <c r="BE3">
        <v>131.10043755751801</v>
      </c>
      <c r="BF3">
        <v>131.10043755751801</v>
      </c>
      <c r="BG3">
        <v>131.10043755751801</v>
      </c>
      <c r="BH3">
        <v>131.10043755751801</v>
      </c>
      <c r="BI3">
        <v>131.10043755751801</v>
      </c>
      <c r="BJ3">
        <v>131.10043755751801</v>
      </c>
      <c r="BK3">
        <v>131.10043755751801</v>
      </c>
      <c r="BL3">
        <v>131.10043755751801</v>
      </c>
      <c r="BM3">
        <v>131.10043755751801</v>
      </c>
      <c r="BN3">
        <v>131.10043755751801</v>
      </c>
      <c r="BO3">
        <v>131.10043755751801</v>
      </c>
      <c r="BP3">
        <v>131.10043755751801</v>
      </c>
      <c r="BQ3">
        <v>131.10043755751801</v>
      </c>
      <c r="BR3">
        <v>131.10043755751801</v>
      </c>
      <c r="BS3">
        <v>131.10043755751801</v>
      </c>
      <c r="BT3">
        <v>131.10043755751801</v>
      </c>
      <c r="BU3">
        <v>131.10043755751801</v>
      </c>
      <c r="BV3">
        <v>131.10043755751801</v>
      </c>
      <c r="BW3">
        <v>131.10043755751801</v>
      </c>
      <c r="BX3">
        <v>131.10043755751801</v>
      </c>
      <c r="BY3">
        <v>131.10043755751801</v>
      </c>
      <c r="BZ3">
        <v>131.10043755751801</v>
      </c>
      <c r="CA3">
        <v>131.10043755751801</v>
      </c>
      <c r="CB3">
        <v>131.10043755751801</v>
      </c>
      <c r="CC3">
        <v>131.10043755751801</v>
      </c>
      <c r="CD3">
        <v>131.10043755751801</v>
      </c>
      <c r="CE3">
        <v>131.10043755751801</v>
      </c>
      <c r="CF3">
        <v>131.10043755751801</v>
      </c>
      <c r="CG3">
        <v>131.10043755751801</v>
      </c>
      <c r="CH3">
        <v>131.10043755751801</v>
      </c>
      <c r="CI3">
        <v>131.10043755751801</v>
      </c>
      <c r="CJ3">
        <v>131.10043755751801</v>
      </c>
      <c r="CK3">
        <v>131.10043755751801</v>
      </c>
      <c r="CL3">
        <v>131.10043755751801</v>
      </c>
      <c r="CM3">
        <v>131.10043755751801</v>
      </c>
      <c r="CN3">
        <v>131.10043755751801</v>
      </c>
      <c r="CO3">
        <v>131.10043755751801</v>
      </c>
      <c r="CP3">
        <v>131.10043755751801</v>
      </c>
      <c r="CQ3">
        <v>131.10043755751801</v>
      </c>
      <c r="CR3">
        <v>131.10043755751801</v>
      </c>
      <c r="CS3">
        <v>131.10043755751801</v>
      </c>
      <c r="CT3">
        <v>131.10043755751801</v>
      </c>
      <c r="CU3">
        <v>131.10043755751801</v>
      </c>
      <c r="CV3">
        <v>131.10043755751801</v>
      </c>
      <c r="CW3">
        <v>131.10043755751801</v>
      </c>
      <c r="CX3">
        <v>131.10043755751801</v>
      </c>
      <c r="CY3">
        <v>131.10043755751801</v>
      </c>
      <c r="CZ3">
        <v>131.10043755751801</v>
      </c>
      <c r="DA3">
        <v>131.10043755751801</v>
      </c>
      <c r="DB3">
        <v>131.10043755751801</v>
      </c>
      <c r="DC3">
        <v>131.10043755751801</v>
      </c>
      <c r="DD3">
        <v>131.10043755751801</v>
      </c>
      <c r="DE3">
        <v>131.10043755751801</v>
      </c>
      <c r="DF3">
        <v>131.10043755751801</v>
      </c>
      <c r="DG3">
        <v>131.10043755751801</v>
      </c>
      <c r="DH3">
        <v>131.10043755751801</v>
      </c>
      <c r="DI3">
        <v>131.10043755751801</v>
      </c>
      <c r="DJ3">
        <v>131.10043755751801</v>
      </c>
      <c r="DK3">
        <v>131.10043755751801</v>
      </c>
      <c r="DL3">
        <v>131.10043755751801</v>
      </c>
      <c r="DM3">
        <v>131.10043755751801</v>
      </c>
      <c r="DN3">
        <v>131.10043755751801</v>
      </c>
      <c r="DO3">
        <v>131.10043755751801</v>
      </c>
      <c r="DP3">
        <v>131.10043755751801</v>
      </c>
      <c r="DQ3">
        <v>131.10043755751801</v>
      </c>
      <c r="DR3">
        <v>131.10043755751801</v>
      </c>
      <c r="DS3">
        <v>131.10043755751801</v>
      </c>
      <c r="DT3">
        <v>131.10043755751801</v>
      </c>
      <c r="DU3">
        <v>131.10043755751801</v>
      </c>
      <c r="DV3">
        <v>131.10043755751801</v>
      </c>
      <c r="DW3">
        <v>131.10043755751801</v>
      </c>
      <c r="DX3">
        <v>131.10043755751801</v>
      </c>
      <c r="DY3">
        <v>131.10043755751801</v>
      </c>
      <c r="DZ3">
        <v>131.10043755751801</v>
      </c>
      <c r="EA3">
        <v>131.10043755751801</v>
      </c>
      <c r="EB3">
        <v>131.10043755751801</v>
      </c>
      <c r="EC3">
        <v>131.10043755751801</v>
      </c>
      <c r="ED3">
        <v>131.10043755751801</v>
      </c>
      <c r="EE3">
        <v>131.10043755751801</v>
      </c>
      <c r="EF3">
        <v>131.10043755751801</v>
      </c>
      <c r="EG3">
        <v>131.10043755751801</v>
      </c>
      <c r="EH3">
        <v>131.10043755751801</v>
      </c>
      <c r="EI3">
        <v>131.10043755751801</v>
      </c>
      <c r="EJ3">
        <v>131.10043755751801</v>
      </c>
      <c r="EK3">
        <v>131.10043755751801</v>
      </c>
      <c r="EL3">
        <v>131.10043755751801</v>
      </c>
      <c r="EM3">
        <v>131.10043755751801</v>
      </c>
      <c r="EN3">
        <v>131.10043755751801</v>
      </c>
      <c r="EO3">
        <v>131.10043755751801</v>
      </c>
      <c r="EP3">
        <v>131.10043755751801</v>
      </c>
      <c r="EQ3">
        <v>131.10043755751801</v>
      </c>
      <c r="ER3">
        <v>131.10043755751801</v>
      </c>
      <c r="ES3">
        <v>131.10043755751801</v>
      </c>
      <c r="ET3">
        <v>131.10043755751801</v>
      </c>
      <c r="EU3">
        <v>131.10043755751801</v>
      </c>
      <c r="EV3">
        <v>131.10043755751801</v>
      </c>
      <c r="EW3">
        <v>131.10043755751801</v>
      </c>
      <c r="EX3">
        <v>131.10043755751801</v>
      </c>
      <c r="EY3">
        <v>131.10043755751801</v>
      </c>
      <c r="EZ3">
        <v>131.10043755751801</v>
      </c>
      <c r="FA3">
        <v>131.10043755751801</v>
      </c>
      <c r="FB3">
        <v>131.10043755751801</v>
      </c>
      <c r="FC3">
        <v>131.10043755751801</v>
      </c>
      <c r="FD3">
        <v>131.10043755751801</v>
      </c>
      <c r="FE3">
        <v>131.10043755751801</v>
      </c>
      <c r="FF3">
        <v>131.10043755751801</v>
      </c>
      <c r="FG3">
        <v>131.10043755751801</v>
      </c>
      <c r="FH3">
        <v>131.10043755751801</v>
      </c>
      <c r="FI3">
        <v>131.10043755751801</v>
      </c>
      <c r="FJ3">
        <v>131.10043755751801</v>
      </c>
      <c r="FK3">
        <v>131.10043755751801</v>
      </c>
      <c r="FL3">
        <v>131.10043755751801</v>
      </c>
      <c r="FM3">
        <v>131.10043755751801</v>
      </c>
      <c r="FN3">
        <v>131.10043755751801</v>
      </c>
      <c r="FO3">
        <v>131.10043755751801</v>
      </c>
      <c r="FP3">
        <v>131.10043755751801</v>
      </c>
      <c r="FQ3">
        <v>131.10043755751801</v>
      </c>
      <c r="FR3">
        <v>131.10043755751801</v>
      </c>
      <c r="FS3">
        <v>131.10043755751801</v>
      </c>
      <c r="FT3">
        <v>131.10043755751801</v>
      </c>
      <c r="FU3">
        <v>131.10043755751801</v>
      </c>
      <c r="FV3">
        <v>131.10043755751801</v>
      </c>
      <c r="FW3">
        <v>131.10043755751801</v>
      </c>
      <c r="FX3">
        <v>131.10043755751801</v>
      </c>
      <c r="FY3">
        <v>131.10043755751801</v>
      </c>
      <c r="FZ3">
        <v>131.10043755751801</v>
      </c>
      <c r="GA3">
        <v>131.10043755751801</v>
      </c>
      <c r="GB3">
        <v>131.10043755751801</v>
      </c>
      <c r="GC3">
        <v>131.10043755751801</v>
      </c>
      <c r="GD3">
        <v>131.10043755751801</v>
      </c>
      <c r="GE3">
        <v>131.10043755751801</v>
      </c>
      <c r="GF3">
        <v>131.10043755751801</v>
      </c>
      <c r="GG3">
        <v>131.10043755751801</v>
      </c>
      <c r="GH3">
        <v>131.10043755751801</v>
      </c>
      <c r="GI3">
        <v>131.10043755751801</v>
      </c>
      <c r="GJ3">
        <v>131.10043755751801</v>
      </c>
      <c r="GK3">
        <v>131.10043755751801</v>
      </c>
      <c r="GL3">
        <v>131.10043755751801</v>
      </c>
      <c r="GM3">
        <v>131.10043755751801</v>
      </c>
      <c r="GN3">
        <v>131.10043755751801</v>
      </c>
      <c r="GO3">
        <v>131.10043755751801</v>
      </c>
      <c r="GP3">
        <v>131.10043755751801</v>
      </c>
      <c r="GQ3">
        <v>131.10043755751801</v>
      </c>
      <c r="GR3">
        <v>131.10043755751801</v>
      </c>
      <c r="GS3">
        <v>131.10043755751801</v>
      </c>
      <c r="GT3">
        <v>131.10043755751801</v>
      </c>
      <c r="GU3">
        <v>131.10043755751801</v>
      </c>
      <c r="GV3">
        <v>131.10043755751801</v>
      </c>
      <c r="GW3">
        <v>131.10043755751801</v>
      </c>
      <c r="GX3">
        <v>131.10043755751801</v>
      </c>
      <c r="GY3">
        <v>131.10043755751801</v>
      </c>
      <c r="GZ3">
        <v>131.10043755751801</v>
      </c>
      <c r="HA3">
        <v>131.10043755751801</v>
      </c>
      <c r="HB3">
        <v>131.10043755751801</v>
      </c>
      <c r="HC3">
        <v>131.10043755751801</v>
      </c>
      <c r="HD3">
        <v>131.10043755751801</v>
      </c>
      <c r="HE3">
        <v>131.10043755751801</v>
      </c>
      <c r="HF3">
        <v>131.10043755751801</v>
      </c>
      <c r="HG3">
        <v>131.10043755751801</v>
      </c>
      <c r="HH3">
        <v>131.10043755751801</v>
      </c>
      <c r="HI3">
        <v>131.10043755751801</v>
      </c>
      <c r="HJ3">
        <v>131.10043755751801</v>
      </c>
      <c r="HK3">
        <v>131.10043755751801</v>
      </c>
      <c r="HL3">
        <v>131.10043755751801</v>
      </c>
      <c r="HM3">
        <v>131.10043755751801</v>
      </c>
      <c r="HN3">
        <v>131.10043755751801</v>
      </c>
      <c r="HO3">
        <v>131.10043755751801</v>
      </c>
      <c r="HP3">
        <v>131.10043755751801</v>
      </c>
      <c r="HQ3">
        <v>131.10043755751801</v>
      </c>
      <c r="HR3">
        <v>131.10043755751801</v>
      </c>
      <c r="HS3">
        <v>131.10043755751801</v>
      </c>
      <c r="HT3">
        <v>131.10043755751801</v>
      </c>
      <c r="HU3">
        <v>131.10043755751801</v>
      </c>
      <c r="HV3">
        <v>131.10043755751801</v>
      </c>
      <c r="HW3">
        <v>131.10043755751801</v>
      </c>
      <c r="HX3">
        <v>131.10043755751801</v>
      </c>
      <c r="HY3">
        <v>131.10043755751801</v>
      </c>
      <c r="HZ3">
        <v>131.10043755751801</v>
      </c>
      <c r="IA3">
        <v>131.10043755751801</v>
      </c>
      <c r="IB3">
        <v>131.10043755751801</v>
      </c>
      <c r="IC3">
        <v>131.10043755751801</v>
      </c>
      <c r="ID3">
        <v>131.10043755751801</v>
      </c>
      <c r="IE3">
        <v>131.10043755751801</v>
      </c>
      <c r="IF3">
        <v>131.10043755751801</v>
      </c>
      <c r="IG3">
        <v>131.10043755751801</v>
      </c>
      <c r="IH3">
        <v>131.10043755751801</v>
      </c>
      <c r="II3">
        <v>131.10043755751801</v>
      </c>
      <c r="IJ3">
        <v>131.10043755751801</v>
      </c>
      <c r="IK3">
        <v>131.10043755751801</v>
      </c>
      <c r="IL3">
        <v>131.10043755751801</v>
      </c>
      <c r="IM3">
        <v>131.10043755751801</v>
      </c>
      <c r="IN3">
        <v>131.10043755751801</v>
      </c>
      <c r="IO3">
        <v>131.10043755751801</v>
      </c>
      <c r="IP3">
        <v>131.10043755751801</v>
      </c>
      <c r="IQ3">
        <v>131.10043755751801</v>
      </c>
      <c r="IR3">
        <v>131.10043755751801</v>
      </c>
      <c r="IS3">
        <v>131.10043755751801</v>
      </c>
      <c r="IT3">
        <v>131.10043755751801</v>
      </c>
      <c r="IU3">
        <v>131.10043755751801</v>
      </c>
      <c r="IV3">
        <v>131.10043755751801</v>
      </c>
      <c r="IW3">
        <v>131.10043755751801</v>
      </c>
      <c r="IX3">
        <v>131.10043755751801</v>
      </c>
      <c r="IY3">
        <v>131.10043755751801</v>
      </c>
      <c r="IZ3">
        <v>131.10043755751801</v>
      </c>
      <c r="JA3">
        <v>131.10043755751801</v>
      </c>
      <c r="JB3">
        <v>131.10043755751801</v>
      </c>
      <c r="JC3">
        <v>131.10043755751801</v>
      </c>
      <c r="JD3">
        <v>131.10043755751801</v>
      </c>
      <c r="JE3">
        <v>131.10043755751801</v>
      </c>
      <c r="JF3">
        <v>131.10043755751801</v>
      </c>
      <c r="JG3">
        <v>131.10043755751801</v>
      </c>
      <c r="JH3">
        <v>131.10043755751801</v>
      </c>
      <c r="JI3">
        <v>131.10043755751801</v>
      </c>
      <c r="JJ3">
        <v>131.10043755751801</v>
      </c>
      <c r="JK3">
        <v>131.10043755751801</v>
      </c>
      <c r="JL3">
        <v>131.10043755751801</v>
      </c>
      <c r="JM3">
        <v>131.10043755751801</v>
      </c>
      <c r="JN3">
        <v>131.10043755751801</v>
      </c>
      <c r="JO3">
        <v>131.10043755751801</v>
      </c>
      <c r="JP3">
        <v>131.10043755751801</v>
      </c>
      <c r="JQ3">
        <v>131.10043755751801</v>
      </c>
      <c r="JR3">
        <v>131.10043755751801</v>
      </c>
      <c r="JS3">
        <v>131.10043755751801</v>
      </c>
      <c r="JT3">
        <v>131.10043755751801</v>
      </c>
      <c r="JU3">
        <v>131.10043755751801</v>
      </c>
      <c r="JV3">
        <v>131.10043755751801</v>
      </c>
      <c r="JW3">
        <v>131.10043755751801</v>
      </c>
      <c r="JX3">
        <v>131.10043755751801</v>
      </c>
      <c r="JY3">
        <v>131.10043755751801</v>
      </c>
      <c r="JZ3">
        <v>131.10043755751801</v>
      </c>
      <c r="KA3">
        <v>131.10043755751801</v>
      </c>
      <c r="KB3">
        <v>131.10043755751801</v>
      </c>
      <c r="KC3">
        <v>131.10043755751801</v>
      </c>
      <c r="KD3">
        <v>131.10043755751801</v>
      </c>
      <c r="KE3">
        <v>131.10043755751801</v>
      </c>
      <c r="KF3">
        <v>131.10043755751801</v>
      </c>
      <c r="KG3">
        <v>131.10043755751801</v>
      </c>
      <c r="KH3">
        <v>131.10043755751801</v>
      </c>
      <c r="KI3">
        <v>131.10043755751801</v>
      </c>
      <c r="KJ3">
        <v>131.10043755751801</v>
      </c>
      <c r="KK3">
        <v>131.10043755751801</v>
      </c>
      <c r="KL3">
        <v>131.10043755751801</v>
      </c>
      <c r="KM3">
        <v>131.10043755751801</v>
      </c>
      <c r="KN3">
        <v>131.10043755751801</v>
      </c>
      <c r="KO3">
        <v>131.10043755751801</v>
      </c>
      <c r="KP3">
        <v>131.10043755751801</v>
      </c>
      <c r="KQ3">
        <v>131.10043755751801</v>
      </c>
      <c r="KR3">
        <v>131.10043755751801</v>
      </c>
      <c r="KS3">
        <v>131.10043755751801</v>
      </c>
      <c r="KT3">
        <v>131.10043755751801</v>
      </c>
      <c r="KU3">
        <v>131.10043755751801</v>
      </c>
      <c r="KV3">
        <v>131.10043755751801</v>
      </c>
      <c r="KW3">
        <v>131.10043755751801</v>
      </c>
      <c r="KX3">
        <v>131.10043755751801</v>
      </c>
      <c r="KY3">
        <v>131.10043755751801</v>
      </c>
      <c r="KZ3">
        <v>131.10043755751801</v>
      </c>
      <c r="LA3">
        <v>131.10043755751801</v>
      </c>
      <c r="LB3">
        <v>131.10043755751801</v>
      </c>
      <c r="LC3">
        <v>131.10043755751801</v>
      </c>
      <c r="LD3">
        <v>131.10043755751801</v>
      </c>
      <c r="LE3">
        <v>131.10043755751801</v>
      </c>
      <c r="LF3">
        <v>131.10043755751801</v>
      </c>
      <c r="LG3">
        <v>131.10043755751801</v>
      </c>
      <c r="LH3">
        <v>131.10043755751801</v>
      </c>
      <c r="LI3">
        <v>131.10043755751801</v>
      </c>
      <c r="LJ3">
        <v>131.10043755751801</v>
      </c>
      <c r="LK3">
        <v>131.10043755751801</v>
      </c>
      <c r="LL3">
        <v>131.10043755751801</v>
      </c>
      <c r="LM3">
        <v>131.10043755751801</v>
      </c>
      <c r="LN3">
        <v>131.10043755751801</v>
      </c>
      <c r="LO3">
        <v>131.10043755751801</v>
      </c>
      <c r="LP3">
        <v>131.10043755751801</v>
      </c>
      <c r="LQ3">
        <v>131.10043755751801</v>
      </c>
      <c r="LR3">
        <v>131.10043755751801</v>
      </c>
      <c r="LS3">
        <v>131.10043755751801</v>
      </c>
      <c r="LT3">
        <v>131.10043755751801</v>
      </c>
      <c r="LU3">
        <v>131.10043755751801</v>
      </c>
      <c r="LV3">
        <v>131.10043755751801</v>
      </c>
      <c r="LW3">
        <v>131.10043755751801</v>
      </c>
      <c r="LX3">
        <v>131.10043755751801</v>
      </c>
      <c r="LY3">
        <v>131.10043755751801</v>
      </c>
      <c r="LZ3">
        <v>131.10043755751801</v>
      </c>
      <c r="MA3">
        <v>131.10043755751801</v>
      </c>
      <c r="MB3">
        <v>131.10043755751801</v>
      </c>
      <c r="MC3">
        <v>131.10043755751801</v>
      </c>
      <c r="MD3">
        <v>131.10043755751801</v>
      </c>
      <c r="ME3">
        <v>131.10043755751801</v>
      </c>
      <c r="MF3">
        <v>131.10043755751801</v>
      </c>
      <c r="MG3">
        <v>131.10043755751801</v>
      </c>
      <c r="MH3">
        <v>131.10043755751801</v>
      </c>
      <c r="MI3">
        <v>131.10043755751801</v>
      </c>
      <c r="MJ3">
        <v>131.10043755751801</v>
      </c>
      <c r="MK3">
        <v>131.10043755751801</v>
      </c>
      <c r="ML3">
        <v>131.10043755751801</v>
      </c>
      <c r="MM3">
        <v>131.10043755751801</v>
      </c>
      <c r="MN3">
        <v>131.10043755751801</v>
      </c>
      <c r="MO3">
        <v>131.10043755751801</v>
      </c>
      <c r="MP3">
        <v>131.10043755751801</v>
      </c>
      <c r="MQ3">
        <v>131.10043755751801</v>
      </c>
      <c r="MR3">
        <v>131.10043755751801</v>
      </c>
      <c r="MS3">
        <v>131.10043755751801</v>
      </c>
      <c r="MT3">
        <v>131.10043755751801</v>
      </c>
      <c r="MU3">
        <v>131.10043755751801</v>
      </c>
      <c r="MV3">
        <v>131.10043755751801</v>
      </c>
      <c r="MW3">
        <v>131.10043755751801</v>
      </c>
      <c r="MX3">
        <v>131.10043755751801</v>
      </c>
      <c r="MY3">
        <v>131.10043755751801</v>
      </c>
      <c r="MZ3">
        <v>131.10043755751801</v>
      </c>
      <c r="NA3">
        <v>131.10043755751801</v>
      </c>
      <c r="NB3">
        <v>131.10043755751801</v>
      </c>
      <c r="NC3">
        <v>131.10043755751801</v>
      </c>
      <c r="ND3">
        <v>131.10043755751801</v>
      </c>
      <c r="NE3">
        <v>131.10043755751801</v>
      </c>
      <c r="NF3">
        <v>131.10043755751801</v>
      </c>
      <c r="NG3">
        <v>131.10043755751801</v>
      </c>
      <c r="NH3">
        <v>131.10043755751801</v>
      </c>
      <c r="NI3">
        <v>131.10043755751801</v>
      </c>
      <c r="NJ3">
        <v>131.10043755751801</v>
      </c>
      <c r="NK3">
        <v>131.10043755751801</v>
      </c>
      <c r="NL3">
        <v>131.10043755751801</v>
      </c>
      <c r="NM3">
        <v>131.10043755751801</v>
      </c>
      <c r="NN3">
        <v>131.10043755751801</v>
      </c>
      <c r="NO3">
        <v>131.10043755751801</v>
      </c>
      <c r="NP3">
        <v>131.10043755751801</v>
      </c>
      <c r="NQ3">
        <v>131.10043755751801</v>
      </c>
      <c r="NR3">
        <v>131.10043755751801</v>
      </c>
      <c r="NS3">
        <v>131.10043755751801</v>
      </c>
      <c r="NT3">
        <v>131.10043755751801</v>
      </c>
      <c r="NU3">
        <v>131.10043755751801</v>
      </c>
      <c r="NV3">
        <v>131.10043755751801</v>
      </c>
      <c r="NW3">
        <v>131.10043755751801</v>
      </c>
      <c r="NX3">
        <v>131.10043755751801</v>
      </c>
      <c r="NY3">
        <v>131.10043755751801</v>
      </c>
      <c r="NZ3">
        <v>131.10043755751801</v>
      </c>
      <c r="OA3">
        <v>131.10043755751801</v>
      </c>
      <c r="OB3">
        <v>131.10043755751801</v>
      </c>
      <c r="OC3">
        <v>131.10043755751801</v>
      </c>
      <c r="OD3">
        <v>131.10043755751801</v>
      </c>
      <c r="OE3">
        <v>131.10043755751801</v>
      </c>
      <c r="OF3">
        <v>131.10043755751801</v>
      </c>
      <c r="OG3">
        <v>131.10043755751801</v>
      </c>
      <c r="OH3">
        <v>131.10043755751801</v>
      </c>
      <c r="OI3">
        <v>131.10043755751801</v>
      </c>
      <c r="OJ3">
        <v>131.10043755751801</v>
      </c>
      <c r="OK3">
        <v>131.10043755751801</v>
      </c>
      <c r="OL3">
        <v>131.10043755751801</v>
      </c>
      <c r="OM3">
        <v>131.10043755751801</v>
      </c>
      <c r="ON3">
        <v>131.10043755751801</v>
      </c>
      <c r="OO3">
        <v>131.10043755751801</v>
      </c>
      <c r="OP3">
        <v>131.10043755751801</v>
      </c>
      <c r="OQ3">
        <v>131.10043755751801</v>
      </c>
      <c r="OR3">
        <v>131.10043755751801</v>
      </c>
      <c r="OS3">
        <v>131.10043755751801</v>
      </c>
      <c r="OT3">
        <v>131.10043755751801</v>
      </c>
      <c r="OU3">
        <v>131.10043755751801</v>
      </c>
      <c r="OV3">
        <v>131.10043755751801</v>
      </c>
      <c r="OW3">
        <v>131.10043755751801</v>
      </c>
      <c r="OX3">
        <v>131.10043755751801</v>
      </c>
      <c r="OY3">
        <v>131.10043755751801</v>
      </c>
      <c r="OZ3">
        <v>131.10043755751801</v>
      </c>
      <c r="PA3">
        <v>131.10043755751801</v>
      </c>
      <c r="PB3">
        <v>131.10043755751801</v>
      </c>
      <c r="PC3">
        <v>131.10043755751801</v>
      </c>
      <c r="PD3">
        <v>131.10043755751801</v>
      </c>
      <c r="PE3">
        <v>131.10043755751801</v>
      </c>
      <c r="PF3">
        <v>131.10043755751801</v>
      </c>
      <c r="PG3">
        <v>131.10043755751801</v>
      </c>
      <c r="PH3">
        <v>131.10043755751801</v>
      </c>
      <c r="PI3">
        <v>131.10043755751801</v>
      </c>
      <c r="PJ3">
        <v>131.10043755751801</v>
      </c>
      <c r="PK3">
        <v>131.10043755751801</v>
      </c>
      <c r="PL3">
        <v>131.10043755751801</v>
      </c>
      <c r="PM3">
        <v>131.10043755751801</v>
      </c>
      <c r="PN3">
        <v>131.10043755751801</v>
      </c>
      <c r="PO3">
        <v>131.10043755751801</v>
      </c>
      <c r="PP3">
        <v>131.10043755751801</v>
      </c>
      <c r="PQ3">
        <v>131.10043755751801</v>
      </c>
      <c r="PR3">
        <v>131.10043755751801</v>
      </c>
      <c r="PS3">
        <v>131.10043755751801</v>
      </c>
      <c r="PT3">
        <v>131.10043755751801</v>
      </c>
      <c r="PU3">
        <v>131.10043755751801</v>
      </c>
      <c r="PV3">
        <v>131.10043755751801</v>
      </c>
      <c r="PW3">
        <v>131.10043755751801</v>
      </c>
      <c r="PX3">
        <v>131.10043755751801</v>
      </c>
      <c r="PY3">
        <v>131.10043755751801</v>
      </c>
      <c r="PZ3">
        <v>131.10043755751801</v>
      </c>
      <c r="QA3">
        <v>131.10043755751801</v>
      </c>
      <c r="QB3">
        <v>131.10043755751801</v>
      </c>
      <c r="QC3">
        <v>131.10043755751801</v>
      </c>
      <c r="QD3">
        <v>131.10043755751801</v>
      </c>
      <c r="QE3">
        <v>131.10043755751801</v>
      </c>
      <c r="QF3">
        <v>131.10043755751801</v>
      </c>
      <c r="QG3">
        <v>131.10043755751801</v>
      </c>
      <c r="QH3">
        <v>131.10043755751801</v>
      </c>
      <c r="QI3">
        <v>131.10043755751801</v>
      </c>
      <c r="QJ3">
        <v>131.10043755751801</v>
      </c>
      <c r="QK3">
        <v>131.10043755751801</v>
      </c>
      <c r="QL3">
        <v>131.10043755751801</v>
      </c>
      <c r="QM3">
        <v>131.10043755751801</v>
      </c>
      <c r="QN3">
        <v>131.10043755751801</v>
      </c>
      <c r="QO3">
        <v>131.10043755751801</v>
      </c>
      <c r="QP3">
        <v>131.10043755751801</v>
      </c>
      <c r="QQ3">
        <v>131.10043755751801</v>
      </c>
      <c r="QR3">
        <v>131.10043755751801</v>
      </c>
      <c r="QS3">
        <v>131.10043755751801</v>
      </c>
      <c r="QT3">
        <v>131.10043755751801</v>
      </c>
      <c r="QU3">
        <v>131.10043755751801</v>
      </c>
      <c r="QV3">
        <v>131.10043755751801</v>
      </c>
      <c r="QW3">
        <v>131.10043755751801</v>
      </c>
      <c r="QX3">
        <v>131.10043755751801</v>
      </c>
      <c r="QY3">
        <v>131.10043755751801</v>
      </c>
      <c r="QZ3">
        <v>131.10043755751801</v>
      </c>
      <c r="RA3">
        <v>131.10043755751801</v>
      </c>
      <c r="RB3">
        <v>131.10043755751801</v>
      </c>
      <c r="RC3">
        <v>131.10043755751801</v>
      </c>
      <c r="RD3">
        <v>131.10043755751801</v>
      </c>
      <c r="RE3">
        <v>131.10043755751801</v>
      </c>
      <c r="RF3">
        <v>131.10043755751801</v>
      </c>
      <c r="RG3">
        <v>131.10043755751801</v>
      </c>
      <c r="RH3">
        <v>131.10043755751801</v>
      </c>
      <c r="RI3">
        <v>131.10043755751801</v>
      </c>
      <c r="RJ3">
        <v>131.10043755751801</v>
      </c>
      <c r="RK3">
        <v>131.10043755751801</v>
      </c>
      <c r="RL3">
        <v>131.10043755751801</v>
      </c>
      <c r="RM3">
        <v>131.10043755751801</v>
      </c>
      <c r="RN3">
        <v>131.10043755751801</v>
      </c>
      <c r="RO3">
        <v>131.10043755751801</v>
      </c>
      <c r="RP3">
        <v>131.10043755751801</v>
      </c>
      <c r="RQ3">
        <v>131.10043755751801</v>
      </c>
      <c r="RR3">
        <v>131.10043755751801</v>
      </c>
      <c r="RS3">
        <v>131.10043755751801</v>
      </c>
      <c r="RT3">
        <v>131.10043755751801</v>
      </c>
      <c r="RU3">
        <v>131.10043755751801</v>
      </c>
      <c r="RV3">
        <v>131.10043755751801</v>
      </c>
      <c r="RW3">
        <v>131.10043755751801</v>
      </c>
      <c r="RX3">
        <v>131.10043755751801</v>
      </c>
      <c r="RY3">
        <v>131.10043755751801</v>
      </c>
      <c r="RZ3">
        <v>131.10043755751801</v>
      </c>
      <c r="SA3">
        <v>131.10043755751801</v>
      </c>
      <c r="SB3">
        <v>131.10043755751801</v>
      </c>
      <c r="SC3">
        <v>131.10043755751801</v>
      </c>
      <c r="SD3">
        <v>131.10043755751801</v>
      </c>
      <c r="SE3">
        <v>131.10043755751801</v>
      </c>
      <c r="SF3">
        <v>131.10043755751801</v>
      </c>
      <c r="SG3">
        <v>131.10043755751801</v>
      </c>
      <c r="SH3">
        <v>131.10043755751801</v>
      </c>
      <c r="SI3">
        <v>131.10043755751801</v>
      </c>
      <c r="SJ3">
        <v>131.10043755751801</v>
      </c>
      <c r="SK3">
        <v>131.10043755751801</v>
      </c>
      <c r="SL3">
        <v>131.10043755751801</v>
      </c>
      <c r="SM3">
        <v>131.10043755751801</v>
      </c>
      <c r="SN3">
        <v>131.10043755751801</v>
      </c>
      <c r="SO3">
        <v>131.10043755751801</v>
      </c>
      <c r="SP3">
        <v>131.10043755751801</v>
      </c>
      <c r="SQ3">
        <v>131.10043755751801</v>
      </c>
      <c r="SR3">
        <v>131.10043755751801</v>
      </c>
      <c r="SS3">
        <v>131.10043755751801</v>
      </c>
      <c r="ST3">
        <v>131.10043755751801</v>
      </c>
      <c r="SU3">
        <v>131.10043755751801</v>
      </c>
      <c r="SV3">
        <v>131.10043755751801</v>
      </c>
      <c r="SW3">
        <v>131.10043755751801</v>
      </c>
      <c r="SX3">
        <v>131.10043755751801</v>
      </c>
      <c r="SY3">
        <v>131.10043755751801</v>
      </c>
      <c r="SZ3">
        <v>131.10043755751801</v>
      </c>
      <c r="TA3">
        <v>131.10043755751801</v>
      </c>
      <c r="TB3">
        <v>131.10043755751801</v>
      </c>
      <c r="TC3">
        <v>131.10043755751801</v>
      </c>
      <c r="TD3">
        <v>131.10043755751801</v>
      </c>
      <c r="TE3">
        <v>131.10043755751801</v>
      </c>
      <c r="TF3">
        <v>131.10043755751801</v>
      </c>
      <c r="TG3">
        <v>131.10043755751801</v>
      </c>
      <c r="TH3">
        <v>131.10043755751801</v>
      </c>
      <c r="TI3">
        <v>131.10043755751801</v>
      </c>
      <c r="TJ3">
        <v>131.10043755751801</v>
      </c>
      <c r="TK3">
        <v>131.10043755751801</v>
      </c>
      <c r="TL3">
        <v>131.10043755751801</v>
      </c>
      <c r="TM3">
        <v>131.10043755751801</v>
      </c>
      <c r="TN3">
        <v>131.10043755751801</v>
      </c>
      <c r="TO3">
        <v>131.10043755751801</v>
      </c>
      <c r="TP3">
        <v>131.10043755751801</v>
      </c>
      <c r="TQ3">
        <v>131.10043755751801</v>
      </c>
      <c r="TR3">
        <v>131.10043755751801</v>
      </c>
      <c r="TS3">
        <v>131.10043755751801</v>
      </c>
      <c r="TT3">
        <v>131.10043755751801</v>
      </c>
      <c r="TU3">
        <v>131.10043755751801</v>
      </c>
      <c r="TV3">
        <v>131.10043755751801</v>
      </c>
      <c r="TW3">
        <v>131.10043755751801</v>
      </c>
      <c r="TX3">
        <v>131.10043755751801</v>
      </c>
      <c r="TY3">
        <v>131.10043755751801</v>
      </c>
      <c r="TZ3">
        <v>131.10043755751801</v>
      </c>
      <c r="UA3">
        <v>131.10043755751801</v>
      </c>
      <c r="UB3">
        <v>131.10043755751801</v>
      </c>
      <c r="UC3">
        <v>131.10043755751801</v>
      </c>
      <c r="UD3">
        <v>131.10043755751801</v>
      </c>
      <c r="UE3">
        <v>131.10043755751801</v>
      </c>
      <c r="UF3">
        <v>131.10043755751801</v>
      </c>
      <c r="UG3">
        <v>131.10043755751801</v>
      </c>
      <c r="UH3">
        <v>131.10043755751801</v>
      </c>
      <c r="UI3">
        <v>131.10043755751801</v>
      </c>
      <c r="UJ3">
        <v>131.10043755751801</v>
      </c>
      <c r="UK3">
        <v>131.10043755751801</v>
      </c>
      <c r="UL3">
        <v>131.10043755751801</v>
      </c>
      <c r="UM3">
        <v>131.10043755751801</v>
      </c>
      <c r="UN3">
        <v>131.10043755751801</v>
      </c>
      <c r="UO3">
        <v>131.10043755751801</v>
      </c>
      <c r="UP3">
        <v>131.10043755751801</v>
      </c>
      <c r="UQ3">
        <v>131.10043755751801</v>
      </c>
      <c r="UR3">
        <v>131.10043755751801</v>
      </c>
      <c r="US3">
        <v>131.10043755751801</v>
      </c>
      <c r="UT3">
        <v>131.10043755751801</v>
      </c>
      <c r="UU3">
        <v>131.10043755751801</v>
      </c>
      <c r="UV3">
        <v>131.10043755751801</v>
      </c>
      <c r="UW3">
        <v>131.10043755751801</v>
      </c>
      <c r="UX3">
        <v>131.10043755751801</v>
      </c>
      <c r="UY3">
        <v>131.10043755751801</v>
      </c>
      <c r="UZ3">
        <v>131.10043755751801</v>
      </c>
      <c r="VA3">
        <v>131.10043755751801</v>
      </c>
      <c r="VB3">
        <v>131.10043755751801</v>
      </c>
      <c r="VC3">
        <v>131.10043755751801</v>
      </c>
      <c r="VD3">
        <v>131.10043755751801</v>
      </c>
      <c r="VE3">
        <v>131.10043755751801</v>
      </c>
      <c r="VF3">
        <v>131.10043755751801</v>
      </c>
      <c r="VG3">
        <v>131.10043755751801</v>
      </c>
      <c r="VH3">
        <v>131.10043755751801</v>
      </c>
      <c r="VI3">
        <v>131.10043755751801</v>
      </c>
      <c r="VJ3">
        <v>131.10043755751801</v>
      </c>
      <c r="VK3">
        <v>131.10043755751801</v>
      </c>
      <c r="VL3">
        <v>131.10043755751801</v>
      </c>
      <c r="VM3">
        <v>131.10043755751801</v>
      </c>
      <c r="VN3">
        <v>131.10043755751801</v>
      </c>
      <c r="VO3">
        <v>131.10043755751801</v>
      </c>
      <c r="VP3">
        <v>131.10043755751801</v>
      </c>
      <c r="VQ3">
        <v>131.10043755751801</v>
      </c>
      <c r="VR3">
        <v>131.10043755751801</v>
      </c>
      <c r="VS3">
        <v>131.10043755751801</v>
      </c>
      <c r="VT3">
        <v>131.10043755751801</v>
      </c>
      <c r="VU3">
        <v>131.10043755751801</v>
      </c>
      <c r="VV3">
        <v>131.10043755751801</v>
      </c>
      <c r="VW3">
        <v>131.10043755751801</v>
      </c>
      <c r="VX3">
        <v>131.10043755751801</v>
      </c>
      <c r="VY3">
        <v>131.10043755751801</v>
      </c>
      <c r="VZ3">
        <v>131.10043755751801</v>
      </c>
      <c r="WA3">
        <v>131.10043755751801</v>
      </c>
      <c r="WB3">
        <v>131.10043755751801</v>
      </c>
      <c r="WC3">
        <v>131.10043755751801</v>
      </c>
      <c r="WD3">
        <v>131.10043755751801</v>
      </c>
      <c r="WE3">
        <v>131.10043755751801</v>
      </c>
      <c r="WF3">
        <v>131.10043755751801</v>
      </c>
      <c r="WG3">
        <v>131.10043755751801</v>
      </c>
      <c r="WH3">
        <v>131.10043755751801</v>
      </c>
      <c r="WI3">
        <v>131.10043755751801</v>
      </c>
      <c r="WJ3">
        <v>131.10043755751801</v>
      </c>
      <c r="WK3">
        <v>131.10043755751801</v>
      </c>
      <c r="WL3">
        <v>131.10043755751801</v>
      </c>
      <c r="WM3">
        <v>131.10043755751801</v>
      </c>
      <c r="WN3">
        <v>131.10043755751801</v>
      </c>
      <c r="WO3">
        <v>131.10043755751801</v>
      </c>
      <c r="WP3">
        <v>131.10043755751801</v>
      </c>
      <c r="WQ3">
        <v>131.10043755751801</v>
      </c>
      <c r="WR3">
        <v>131.10043755751801</v>
      </c>
      <c r="WS3">
        <v>131.10043755751801</v>
      </c>
      <c r="WT3">
        <v>131.10043755751801</v>
      </c>
      <c r="WU3">
        <v>131.10043755751801</v>
      </c>
      <c r="WV3">
        <v>131.10043755751801</v>
      </c>
      <c r="WW3">
        <v>131.10043755751801</v>
      </c>
      <c r="WX3">
        <v>131.10043755751801</v>
      </c>
      <c r="WY3">
        <v>131.10043755751801</v>
      </c>
      <c r="WZ3">
        <v>131.10043755751801</v>
      </c>
      <c r="XA3">
        <v>131.10043755751801</v>
      </c>
      <c r="XB3">
        <v>131.10043755751801</v>
      </c>
      <c r="XC3">
        <v>131.10043755751801</v>
      </c>
      <c r="XD3">
        <v>131.10043755751801</v>
      </c>
      <c r="XE3">
        <v>131.10043755751801</v>
      </c>
      <c r="XF3">
        <v>131.10043755751801</v>
      </c>
      <c r="XG3">
        <v>131.10043755751801</v>
      </c>
      <c r="XH3">
        <v>131.10043755751801</v>
      </c>
      <c r="XI3">
        <v>131.10043755751801</v>
      </c>
      <c r="XJ3">
        <v>131.10043755751801</v>
      </c>
      <c r="XK3">
        <v>131.10043755751801</v>
      </c>
      <c r="XL3">
        <v>131.10043755751801</v>
      </c>
      <c r="XM3">
        <v>131.10043755751801</v>
      </c>
      <c r="XN3">
        <v>131.10043755751801</v>
      </c>
      <c r="XO3">
        <v>131.10043755751801</v>
      </c>
      <c r="XP3">
        <v>131.10043755751801</v>
      </c>
      <c r="XQ3">
        <v>131.10043755751801</v>
      </c>
      <c r="XR3">
        <v>131.10043755751801</v>
      </c>
      <c r="XS3">
        <v>131.10043755751801</v>
      </c>
      <c r="XT3">
        <v>131.10043755751801</v>
      </c>
      <c r="XU3">
        <v>131.10043755751801</v>
      </c>
      <c r="XV3">
        <v>131.10043755751801</v>
      </c>
      <c r="XW3">
        <v>131.10043755751801</v>
      </c>
      <c r="XX3">
        <v>131.10043755751801</v>
      </c>
      <c r="XY3">
        <v>131.10043755751801</v>
      </c>
      <c r="XZ3">
        <v>131.10043755751801</v>
      </c>
      <c r="YA3">
        <v>131.10043755751801</v>
      </c>
      <c r="YB3">
        <v>131.10043755751801</v>
      </c>
      <c r="YC3">
        <v>131.10043755751801</v>
      </c>
      <c r="YD3">
        <v>131.10043755751801</v>
      </c>
      <c r="YE3">
        <v>131.10043755751801</v>
      </c>
      <c r="YF3">
        <v>131.10043755751801</v>
      </c>
      <c r="YG3">
        <v>131.10043755751801</v>
      </c>
      <c r="YH3">
        <v>131.10043755751801</v>
      </c>
      <c r="YI3">
        <v>131.10043755751801</v>
      </c>
      <c r="YJ3">
        <v>131.10043755751801</v>
      </c>
      <c r="YK3">
        <v>131.10043755751801</v>
      </c>
      <c r="YL3">
        <v>131.10043755751801</v>
      </c>
      <c r="YM3">
        <v>131.10043755751801</v>
      </c>
      <c r="YN3">
        <v>131.10043755751801</v>
      </c>
      <c r="YO3">
        <v>131.10043755751801</v>
      </c>
      <c r="YP3">
        <v>131.10043755751801</v>
      </c>
      <c r="YQ3">
        <v>131.10043755751801</v>
      </c>
      <c r="YR3">
        <v>131.10043755751801</v>
      </c>
      <c r="YS3">
        <v>131.10043755751801</v>
      </c>
      <c r="YT3">
        <v>131.10043755751801</v>
      </c>
      <c r="YU3">
        <v>131.10043755751801</v>
      </c>
      <c r="YV3">
        <v>131.10043755751801</v>
      </c>
      <c r="YW3">
        <v>131.10043755751801</v>
      </c>
      <c r="YX3">
        <v>131.10043755751801</v>
      </c>
      <c r="YY3">
        <v>131.10043755751801</v>
      </c>
      <c r="YZ3">
        <v>131.10043755751801</v>
      </c>
      <c r="ZA3">
        <v>131.10043755751801</v>
      </c>
      <c r="ZB3">
        <v>131.10043755751801</v>
      </c>
      <c r="ZC3">
        <v>131.10043755751801</v>
      </c>
      <c r="ZD3">
        <v>131.10043755751801</v>
      </c>
      <c r="ZE3">
        <v>131.10043755751801</v>
      </c>
      <c r="ZF3">
        <v>131.10043755751801</v>
      </c>
      <c r="ZG3">
        <v>131.10043755751801</v>
      </c>
      <c r="ZH3">
        <v>131.10043755751801</v>
      </c>
      <c r="ZI3">
        <v>131.10043755751801</v>
      </c>
      <c r="ZJ3">
        <v>131.10043755751801</v>
      </c>
      <c r="ZK3">
        <v>131.10043755751801</v>
      </c>
      <c r="ZL3">
        <v>131.10043755751801</v>
      </c>
      <c r="ZM3">
        <v>131.10043755751801</v>
      </c>
      <c r="ZN3">
        <v>131.10043755751801</v>
      </c>
      <c r="ZO3">
        <v>131.10043755751801</v>
      </c>
      <c r="ZP3">
        <v>131.10043755751801</v>
      </c>
      <c r="ZQ3">
        <v>131.10043755751801</v>
      </c>
      <c r="ZR3">
        <v>131.10043755751801</v>
      </c>
      <c r="ZS3">
        <v>131.10043755751801</v>
      </c>
      <c r="ZT3">
        <v>131.10043755751801</v>
      </c>
      <c r="ZU3">
        <v>131.10043755751801</v>
      </c>
      <c r="ZV3">
        <v>131.10043755751801</v>
      </c>
      <c r="ZW3">
        <v>131.10043755751801</v>
      </c>
      <c r="ZX3">
        <v>131.10043755751801</v>
      </c>
      <c r="ZY3">
        <v>131.10043755751801</v>
      </c>
      <c r="ZZ3">
        <v>131.10043755751801</v>
      </c>
      <c r="AAA3">
        <v>131.10043755751801</v>
      </c>
      <c r="AAB3">
        <v>131.10043755751801</v>
      </c>
      <c r="AAC3">
        <v>131.10043755751801</v>
      </c>
      <c r="AAD3">
        <v>131.10043755751801</v>
      </c>
      <c r="AAE3">
        <v>131.10043755751801</v>
      </c>
      <c r="AAF3">
        <v>131.10043755751801</v>
      </c>
      <c r="AAG3">
        <v>131.10043755751801</v>
      </c>
      <c r="AAH3">
        <v>131.10043755751801</v>
      </c>
      <c r="AAI3">
        <v>131.10043755751801</v>
      </c>
      <c r="AAJ3">
        <v>131.10043755751801</v>
      </c>
      <c r="AAK3">
        <v>131.10043755751801</v>
      </c>
      <c r="AAL3">
        <v>131.10043755751801</v>
      </c>
      <c r="AAM3">
        <v>131.10043755751801</v>
      </c>
      <c r="AAN3">
        <v>131.10043755751801</v>
      </c>
      <c r="AAO3">
        <v>131.10043755751801</v>
      </c>
      <c r="AAP3">
        <v>131.10043755751801</v>
      </c>
      <c r="AAQ3">
        <v>131.10043755751801</v>
      </c>
      <c r="AAR3">
        <v>131.10043755751801</v>
      </c>
      <c r="AAS3">
        <v>131.10043755751801</v>
      </c>
      <c r="AAT3">
        <v>131.10043755751801</v>
      </c>
      <c r="AAU3">
        <v>131.10043755751801</v>
      </c>
      <c r="AAV3">
        <v>131.10043755751801</v>
      </c>
      <c r="AAW3">
        <v>131.10043755751801</v>
      </c>
      <c r="AAX3">
        <v>131.10043755751801</v>
      </c>
      <c r="AAY3">
        <v>131.10043755751801</v>
      </c>
      <c r="AAZ3">
        <v>131.10043755751801</v>
      </c>
      <c r="ABA3">
        <v>131.10043755751801</v>
      </c>
      <c r="ABB3">
        <v>131.10043755751801</v>
      </c>
      <c r="ABC3">
        <v>131.10043755751801</v>
      </c>
      <c r="ABD3">
        <v>131.10043755751801</v>
      </c>
      <c r="ABE3">
        <v>131.10043755751801</v>
      </c>
      <c r="ABF3">
        <v>131.10043755751801</v>
      </c>
      <c r="ABG3">
        <v>131.10043755751801</v>
      </c>
      <c r="ABH3">
        <v>131.10043755751801</v>
      </c>
      <c r="ABI3">
        <v>131.10043755751801</v>
      </c>
      <c r="ABJ3">
        <v>131.10043755751801</v>
      </c>
      <c r="ABK3">
        <v>131.10043755751801</v>
      </c>
      <c r="ABL3">
        <v>131.10043755751801</v>
      </c>
      <c r="ABM3">
        <v>131.10043755751801</v>
      </c>
      <c r="ABN3">
        <v>131.10043755751801</v>
      </c>
      <c r="ABO3">
        <v>131.10043755751801</v>
      </c>
      <c r="ABP3">
        <v>131.10043755751801</v>
      </c>
      <c r="ABQ3">
        <v>131.10043755751801</v>
      </c>
      <c r="ABR3">
        <v>131.10043755751801</v>
      </c>
      <c r="ABS3">
        <v>131.10043755751801</v>
      </c>
      <c r="ABT3">
        <v>131.10043755751801</v>
      </c>
      <c r="ABU3">
        <v>131.10043755751801</v>
      </c>
      <c r="ABV3">
        <v>131.10043755751801</v>
      </c>
      <c r="ABW3">
        <v>131.10043755751801</v>
      </c>
      <c r="ABX3">
        <v>131.10043755751801</v>
      </c>
      <c r="ABY3">
        <v>131.10043755751801</v>
      </c>
      <c r="ABZ3">
        <v>131.10043755751801</v>
      </c>
      <c r="ACA3">
        <v>131.10043755751801</v>
      </c>
      <c r="ACB3">
        <v>131.10043755751801</v>
      </c>
      <c r="ACC3">
        <v>131.10043755751801</v>
      </c>
      <c r="ACD3">
        <v>131.10043755751801</v>
      </c>
      <c r="ACE3">
        <v>131.10043755751801</v>
      </c>
      <c r="ACF3">
        <v>131.10043755751801</v>
      </c>
      <c r="ACG3">
        <v>131.10043755751801</v>
      </c>
      <c r="ACH3">
        <v>131.10043755751801</v>
      </c>
      <c r="ACI3">
        <v>131.10043755751801</v>
      </c>
      <c r="ACJ3">
        <v>131.10043755751801</v>
      </c>
      <c r="ACK3">
        <v>131.10043755751801</v>
      </c>
      <c r="ACL3">
        <v>131.10043755751801</v>
      </c>
      <c r="ACM3">
        <v>131.10043755751801</v>
      </c>
      <c r="ACN3">
        <v>131.10043755751801</v>
      </c>
      <c r="ACO3">
        <v>131.10043755751801</v>
      </c>
      <c r="ACP3">
        <v>131.10043755751801</v>
      </c>
      <c r="ACQ3">
        <v>131.10043755751801</v>
      </c>
      <c r="ACR3">
        <v>131.10043755751801</v>
      </c>
      <c r="ACS3">
        <v>131.10043755751801</v>
      </c>
      <c r="ACT3">
        <v>131.10043755751801</v>
      </c>
      <c r="ACU3">
        <v>131.10043755751801</v>
      </c>
      <c r="ACV3">
        <v>131.10043755751801</v>
      </c>
      <c r="ACW3">
        <v>131.10043755751801</v>
      </c>
      <c r="ACX3">
        <v>131.10043755751801</v>
      </c>
      <c r="ACY3">
        <v>131.10043755751801</v>
      </c>
      <c r="ACZ3">
        <v>131.10043755751801</v>
      </c>
      <c r="ADA3">
        <v>131.10043755751801</v>
      </c>
      <c r="ADB3">
        <v>131.10043755751801</v>
      </c>
      <c r="ADC3">
        <v>131.10043755751801</v>
      </c>
      <c r="ADD3">
        <v>131.10043755751801</v>
      </c>
      <c r="ADE3">
        <v>131.10043755751801</v>
      </c>
      <c r="ADF3">
        <v>131.10043755751801</v>
      </c>
      <c r="ADG3">
        <v>131.10043755751801</v>
      </c>
      <c r="ADH3">
        <v>131.10043755751801</v>
      </c>
      <c r="ADI3">
        <v>131.10043755751801</v>
      </c>
      <c r="ADJ3">
        <v>131.10043755751801</v>
      </c>
      <c r="ADK3">
        <v>131.10043755751801</v>
      </c>
      <c r="ADL3">
        <v>131.10043755751801</v>
      </c>
      <c r="ADM3">
        <v>131.10043755751801</v>
      </c>
      <c r="ADN3">
        <v>131.10043755751801</v>
      </c>
      <c r="ADO3">
        <v>131.10043755751801</v>
      </c>
      <c r="ADP3">
        <v>131.10043755751801</v>
      </c>
      <c r="ADQ3">
        <v>131.10043755751801</v>
      </c>
      <c r="ADR3">
        <v>131.10043755751801</v>
      </c>
      <c r="ADS3">
        <v>131.10043755751801</v>
      </c>
      <c r="ADT3">
        <v>131.10043755751801</v>
      </c>
      <c r="ADU3">
        <v>131.10043755751801</v>
      </c>
      <c r="ADV3">
        <v>131.10043755751801</v>
      </c>
      <c r="ADW3">
        <v>131.10043755751801</v>
      </c>
      <c r="ADX3">
        <v>131.10043755751801</v>
      </c>
      <c r="ADY3">
        <v>131.10043755751801</v>
      </c>
      <c r="ADZ3">
        <v>131.10043755751801</v>
      </c>
      <c r="AEA3">
        <v>131.10043755751801</v>
      </c>
      <c r="AEB3">
        <v>131.10043755751801</v>
      </c>
      <c r="AEC3">
        <v>131.10043755751801</v>
      </c>
      <c r="AED3">
        <v>131.10043755751801</v>
      </c>
      <c r="AEE3">
        <v>131.10043755751801</v>
      </c>
      <c r="AEF3">
        <v>131.10043755751801</v>
      </c>
      <c r="AEG3">
        <v>131.10043755751801</v>
      </c>
      <c r="AEH3">
        <v>131.10043755751801</v>
      </c>
      <c r="AEI3">
        <v>131.10043755751801</v>
      </c>
      <c r="AEJ3">
        <v>131.10043755751801</v>
      </c>
      <c r="AEK3">
        <v>131.10043755751801</v>
      </c>
      <c r="AEL3">
        <v>131.10043755751801</v>
      </c>
      <c r="AEM3">
        <v>131.10043755751801</v>
      </c>
      <c r="AEN3">
        <v>131.10043755751801</v>
      </c>
      <c r="AEO3">
        <v>131.10043755751801</v>
      </c>
      <c r="AEP3">
        <v>131.10043755751801</v>
      </c>
      <c r="AEQ3">
        <v>131.10043755751801</v>
      </c>
      <c r="AER3">
        <v>131.10043755751801</v>
      </c>
      <c r="AES3">
        <v>131.10043755751801</v>
      </c>
      <c r="AET3">
        <v>131.10043755751801</v>
      </c>
      <c r="AEU3">
        <v>131.10043755751801</v>
      </c>
      <c r="AEV3">
        <v>131.10043755751801</v>
      </c>
      <c r="AEW3">
        <v>131.10043755751801</v>
      </c>
      <c r="AEX3">
        <v>131.10043755751801</v>
      </c>
      <c r="AEY3">
        <v>131.10043755751801</v>
      </c>
      <c r="AEZ3">
        <v>131.10043755751801</v>
      </c>
      <c r="AFA3">
        <v>131.10043755751801</v>
      </c>
      <c r="AFB3">
        <v>131.10043755751801</v>
      </c>
      <c r="AFC3">
        <v>131.10043755751801</v>
      </c>
      <c r="AFD3">
        <v>131.10043755751801</v>
      </c>
      <c r="AFE3">
        <v>131.10043755751801</v>
      </c>
      <c r="AFF3">
        <v>131.10043755751801</v>
      </c>
      <c r="AFG3">
        <v>131.10043755751801</v>
      </c>
      <c r="AFH3">
        <v>131.10043755751801</v>
      </c>
      <c r="AFI3">
        <v>131.10043755751801</v>
      </c>
      <c r="AFJ3">
        <v>131.10043755751801</v>
      </c>
      <c r="AFK3">
        <v>131.10043755751801</v>
      </c>
      <c r="AFL3">
        <v>131.10043755751801</v>
      </c>
      <c r="AFM3">
        <v>131.10043755751801</v>
      </c>
      <c r="AFN3">
        <v>131.10043755751801</v>
      </c>
      <c r="AFO3">
        <v>131.10043755751801</v>
      </c>
      <c r="AFP3">
        <v>131.10043755751801</v>
      </c>
      <c r="AFQ3">
        <v>131.10043755751801</v>
      </c>
      <c r="AFR3">
        <v>131.10043755751801</v>
      </c>
      <c r="AFS3">
        <v>131.10043755751801</v>
      </c>
      <c r="AFT3">
        <v>131.10043755751801</v>
      </c>
      <c r="AFU3">
        <v>131.10043755751801</v>
      </c>
      <c r="AFV3">
        <v>131.10043755751801</v>
      </c>
      <c r="AFW3">
        <v>131.10043755751801</v>
      </c>
      <c r="AFX3">
        <v>131.10043755751801</v>
      </c>
      <c r="AFY3">
        <v>131.10043755751801</v>
      </c>
      <c r="AFZ3">
        <v>131.10043755751801</v>
      </c>
      <c r="AGA3">
        <v>131.10043755751801</v>
      </c>
      <c r="AGB3">
        <v>131.10043755751801</v>
      </c>
      <c r="AGC3">
        <v>131.10043755751801</v>
      </c>
      <c r="AGD3">
        <v>131.10043755751801</v>
      </c>
      <c r="AGE3">
        <v>131.10043755751801</v>
      </c>
      <c r="AGF3">
        <v>131.10043755751801</v>
      </c>
      <c r="AGG3">
        <v>131.10043755751801</v>
      </c>
      <c r="AGH3">
        <v>131.10043755751801</v>
      </c>
      <c r="AGI3">
        <v>131.10043755751801</v>
      </c>
      <c r="AGJ3">
        <v>131.10043755751801</v>
      </c>
      <c r="AGK3">
        <v>131.10043755751801</v>
      </c>
      <c r="AGL3">
        <v>131.10043755751801</v>
      </c>
      <c r="AGM3">
        <v>131.10043755751801</v>
      </c>
      <c r="AGN3">
        <v>131.10043755751801</v>
      </c>
      <c r="AGO3">
        <v>131.10043755751801</v>
      </c>
      <c r="AGP3">
        <v>131.10043755751801</v>
      </c>
      <c r="AGQ3">
        <v>131.10043755751801</v>
      </c>
      <c r="AGR3">
        <v>131.10043755751801</v>
      </c>
      <c r="AGS3">
        <v>131.10043755751801</v>
      </c>
      <c r="AGT3">
        <v>131.10043755751801</v>
      </c>
      <c r="AGU3">
        <v>131.10043755751801</v>
      </c>
      <c r="AGV3">
        <v>131.10043755751801</v>
      </c>
      <c r="AGW3">
        <v>131.10043755751801</v>
      </c>
      <c r="AGX3">
        <v>131.10043755751801</v>
      </c>
      <c r="AGY3">
        <v>131.10043755751801</v>
      </c>
      <c r="AGZ3">
        <v>131.10043755751801</v>
      </c>
      <c r="AHA3">
        <v>131.10043755751801</v>
      </c>
      <c r="AHB3">
        <v>131.10043755751801</v>
      </c>
      <c r="AHC3">
        <v>131.10043755751801</v>
      </c>
      <c r="AHD3">
        <v>131.10043755751801</v>
      </c>
      <c r="AHE3">
        <v>131.10043755751801</v>
      </c>
      <c r="AHF3">
        <v>131.10043755751801</v>
      </c>
      <c r="AHG3">
        <v>131.10043755751801</v>
      </c>
      <c r="AHH3">
        <v>131.10043755751801</v>
      </c>
      <c r="AHI3">
        <v>131.10043755751801</v>
      </c>
      <c r="AHJ3">
        <v>131.10043755751801</v>
      </c>
      <c r="AHK3">
        <v>131.10043755751801</v>
      </c>
      <c r="AHL3">
        <v>131.10043755751801</v>
      </c>
      <c r="AHM3">
        <v>131.10043755751801</v>
      </c>
      <c r="AHN3">
        <v>131.10043755751801</v>
      </c>
      <c r="AHO3">
        <v>131.10043755751801</v>
      </c>
      <c r="AHP3">
        <v>131.10043755751801</v>
      </c>
      <c r="AHQ3">
        <v>131.10043755751801</v>
      </c>
      <c r="AHR3">
        <v>131.10043755751801</v>
      </c>
      <c r="AHS3">
        <v>131.10043755751801</v>
      </c>
      <c r="AHT3">
        <v>131.10043755751801</v>
      </c>
      <c r="AHU3">
        <v>131.10043755751801</v>
      </c>
      <c r="AHV3">
        <v>131.10043755751801</v>
      </c>
      <c r="AHW3">
        <v>131.10043755751801</v>
      </c>
      <c r="AHX3">
        <v>131.10043755751801</v>
      </c>
      <c r="AHY3">
        <v>131.10043755751801</v>
      </c>
      <c r="AHZ3">
        <v>131.10043755751801</v>
      </c>
      <c r="AIA3">
        <v>131.10043755751801</v>
      </c>
      <c r="AIB3">
        <v>131.10043755751801</v>
      </c>
      <c r="AIC3">
        <v>131.10043755751801</v>
      </c>
      <c r="AID3">
        <v>131.10043755751801</v>
      </c>
      <c r="AIE3">
        <v>131.10043755751801</v>
      </c>
      <c r="AIF3">
        <v>131.10043755751801</v>
      </c>
      <c r="AIG3">
        <v>131.10043755751801</v>
      </c>
      <c r="AIH3">
        <v>131.10043755751801</v>
      </c>
      <c r="AII3">
        <v>131.10043755751801</v>
      </c>
      <c r="AIJ3">
        <v>131.10043755751801</v>
      </c>
      <c r="AIK3">
        <v>131.10043755751801</v>
      </c>
      <c r="AIL3">
        <v>131.10043755751801</v>
      </c>
      <c r="AIM3">
        <v>131.10043755751801</v>
      </c>
      <c r="AIN3">
        <v>131.10043755751801</v>
      </c>
      <c r="AIO3">
        <v>131.10043755751801</v>
      </c>
      <c r="AIP3">
        <v>131.10043755751801</v>
      </c>
      <c r="AIQ3">
        <v>131.10043755751801</v>
      </c>
      <c r="AIR3">
        <v>131.10043755751801</v>
      </c>
      <c r="AIS3">
        <v>131.10043755751801</v>
      </c>
      <c r="AIT3">
        <v>131.10043755751801</v>
      </c>
      <c r="AIU3">
        <v>131.10043755751801</v>
      </c>
      <c r="AIV3">
        <v>131.10043755751801</v>
      </c>
      <c r="AIW3">
        <v>131.10043755751801</v>
      </c>
      <c r="AIX3">
        <v>131.10043755751801</v>
      </c>
      <c r="AIY3">
        <v>131.10043755751801</v>
      </c>
      <c r="AIZ3">
        <v>131.10043755751801</v>
      </c>
      <c r="AJA3">
        <v>131.10043755751801</v>
      </c>
      <c r="AJB3">
        <v>131.10043755751801</v>
      </c>
      <c r="AJC3">
        <v>131.10043755751801</v>
      </c>
      <c r="AJD3">
        <v>131.10043755751801</v>
      </c>
      <c r="AJE3">
        <v>131.10043755751801</v>
      </c>
      <c r="AJF3">
        <v>131.10043755751801</v>
      </c>
      <c r="AJG3">
        <v>131.10043755751801</v>
      </c>
      <c r="AJH3">
        <v>131.10043755751801</v>
      </c>
      <c r="AJI3">
        <v>131.10043755751801</v>
      </c>
      <c r="AJJ3">
        <v>131.10043755751801</v>
      </c>
      <c r="AJK3">
        <v>131.10043755751801</v>
      </c>
      <c r="AJL3">
        <v>131.10043755751801</v>
      </c>
      <c r="AJM3">
        <v>131.10043755751801</v>
      </c>
      <c r="AJN3">
        <v>131.10043755751801</v>
      </c>
      <c r="AJO3">
        <v>131.10043755751801</v>
      </c>
      <c r="AJP3">
        <v>131.10043755751801</v>
      </c>
      <c r="AJQ3">
        <v>131.10043755751801</v>
      </c>
      <c r="AJR3">
        <v>131.10043755751801</v>
      </c>
      <c r="AJS3">
        <v>131.10043755751801</v>
      </c>
      <c r="AJT3">
        <v>131.10043755751801</v>
      </c>
      <c r="AJU3">
        <v>131.10043755751801</v>
      </c>
      <c r="AJV3">
        <v>131.10043755751801</v>
      </c>
      <c r="AJW3">
        <v>131.10043755751801</v>
      </c>
      <c r="AJX3">
        <v>131.10043755751801</v>
      </c>
      <c r="AJY3">
        <v>131.10043755751801</v>
      </c>
      <c r="AJZ3">
        <v>131.10043755751801</v>
      </c>
      <c r="AKA3">
        <v>131.10043755751801</v>
      </c>
      <c r="AKB3">
        <v>131.10043755751801</v>
      </c>
      <c r="AKC3">
        <v>131.10043755751801</v>
      </c>
      <c r="AKD3">
        <v>131.10043755751801</v>
      </c>
      <c r="AKE3">
        <v>131.10043755751801</v>
      </c>
      <c r="AKF3">
        <v>131.10043755751801</v>
      </c>
      <c r="AKG3">
        <v>131.10043755751801</v>
      </c>
      <c r="AKH3">
        <v>131.10043755751801</v>
      </c>
      <c r="AKI3">
        <v>131.10043755751801</v>
      </c>
      <c r="AKJ3">
        <v>131.10043755751801</v>
      </c>
      <c r="AKK3">
        <v>131.10043755751801</v>
      </c>
      <c r="AKL3">
        <v>131.10043755751801</v>
      </c>
      <c r="AKM3">
        <v>131.10043755751801</v>
      </c>
      <c r="AKN3">
        <v>131.10043755751801</v>
      </c>
      <c r="AKO3">
        <v>131.10043755751801</v>
      </c>
      <c r="AKP3">
        <v>131.10043755751801</v>
      </c>
      <c r="AKQ3">
        <v>131.10043755751801</v>
      </c>
      <c r="AKR3">
        <v>131.10043755751801</v>
      </c>
      <c r="AKS3">
        <v>131.10043755751801</v>
      </c>
      <c r="AKT3">
        <v>131.10043755751801</v>
      </c>
      <c r="AKU3">
        <v>131.10043755751801</v>
      </c>
      <c r="AKV3">
        <v>131.10043755751801</v>
      </c>
      <c r="AKW3">
        <v>131.10043755751801</v>
      </c>
      <c r="AKX3">
        <v>131.10043755751801</v>
      </c>
      <c r="AKY3">
        <v>131.10043755751801</v>
      </c>
      <c r="AKZ3">
        <v>131.10043755751801</v>
      </c>
      <c r="ALA3">
        <v>131.10043755751801</v>
      </c>
      <c r="ALB3">
        <v>131.10043755751801</v>
      </c>
      <c r="ALC3">
        <v>131.10043755751801</v>
      </c>
      <c r="ALD3">
        <v>131.10043755751801</v>
      </c>
      <c r="ALE3">
        <v>131.10043755751801</v>
      </c>
      <c r="ALF3">
        <v>131.10043755751801</v>
      </c>
      <c r="ALG3">
        <v>131.10043755751801</v>
      </c>
      <c r="ALH3">
        <v>131.10043755751801</v>
      </c>
      <c r="ALI3">
        <v>131.10043755751801</v>
      </c>
      <c r="ALJ3">
        <v>131.10043755751801</v>
      </c>
      <c r="ALK3">
        <v>131.10043755751801</v>
      </c>
      <c r="ALL3">
        <v>131.10043755751801</v>
      </c>
      <c r="ALM3">
        <v>131.10043755751801</v>
      </c>
      <c r="ALN3">
        <v>131.10043755751801</v>
      </c>
      <c r="ALO3">
        <v>131.10043755751801</v>
      </c>
      <c r="ALP3">
        <v>131.10043755751801</v>
      </c>
    </row>
    <row r="4" spans="3:1004" x14ac:dyDescent="0.3">
      <c r="C4" t="s">
        <v>1</v>
      </c>
      <c r="E4">
        <v>200.211087578671</v>
      </c>
      <c r="F4">
        <v>159.34808979307101</v>
      </c>
      <c r="G4">
        <v>150.278821582879</v>
      </c>
      <c r="H4">
        <v>150.278821582879</v>
      </c>
      <c r="I4">
        <v>150.278821582879</v>
      </c>
      <c r="J4">
        <v>146.76646320108799</v>
      </c>
      <c r="K4">
        <v>146.56046778803699</v>
      </c>
      <c r="L4">
        <v>146.54858183100899</v>
      </c>
      <c r="M4">
        <v>146.54858183100899</v>
      </c>
      <c r="N4">
        <v>146.31391465651899</v>
      </c>
      <c r="O4">
        <v>146.280564783535</v>
      </c>
      <c r="P4">
        <v>146.246734998497</v>
      </c>
      <c r="Q4">
        <v>146.21185725723501</v>
      </c>
      <c r="R4">
        <v>146.09606535577299</v>
      </c>
      <c r="S4">
        <v>145.982443198054</v>
      </c>
      <c r="T4">
        <v>145.966836769476</v>
      </c>
      <c r="U4">
        <v>145.937754930529</v>
      </c>
      <c r="V4">
        <v>145.934329601256</v>
      </c>
      <c r="W4">
        <v>145.934329601256</v>
      </c>
      <c r="X4">
        <v>145.92899864299</v>
      </c>
      <c r="Y4">
        <v>145.92222132227201</v>
      </c>
      <c r="Z4">
        <v>145.92043845106599</v>
      </c>
      <c r="AA4">
        <v>145.917333895654</v>
      </c>
      <c r="AB4">
        <v>145.91368525472001</v>
      </c>
      <c r="AC4">
        <v>145.91356149675201</v>
      </c>
      <c r="AD4">
        <v>145.91224351649299</v>
      </c>
      <c r="AE4">
        <v>145.909991988049</v>
      </c>
      <c r="AF4">
        <v>145.909630427232</v>
      </c>
      <c r="AG4">
        <v>145.909630427232</v>
      </c>
      <c r="AH4">
        <v>145.90939899165099</v>
      </c>
      <c r="AI4">
        <v>145.90934521771899</v>
      </c>
      <c r="AJ4">
        <v>145.90905061019399</v>
      </c>
      <c r="AK4">
        <v>145.90905061019399</v>
      </c>
      <c r="AL4">
        <v>145.90900395015399</v>
      </c>
      <c r="AM4">
        <v>145.90887670038299</v>
      </c>
      <c r="AN4">
        <v>145.908856663786</v>
      </c>
      <c r="AO4">
        <v>145.908758899003</v>
      </c>
      <c r="AP4">
        <v>145.90874359630101</v>
      </c>
      <c r="AQ4">
        <v>145.90869293795299</v>
      </c>
      <c r="AR4">
        <v>145.90863036533401</v>
      </c>
      <c r="AS4">
        <v>145.90862074847601</v>
      </c>
      <c r="AT4">
        <v>145.90852972821699</v>
      </c>
      <c r="AU4">
        <v>145.90848470192</v>
      </c>
      <c r="AV4">
        <v>145.90846999676501</v>
      </c>
      <c r="AW4">
        <v>145.90845457258899</v>
      </c>
      <c r="AX4">
        <v>145.90844639880501</v>
      </c>
      <c r="AY4">
        <v>145.90842107655001</v>
      </c>
      <c r="AZ4">
        <v>145.90840722963901</v>
      </c>
      <c r="BA4">
        <v>145.90840722963901</v>
      </c>
      <c r="BB4">
        <v>145.90840722963901</v>
      </c>
      <c r="BC4">
        <v>145.90840722963901</v>
      </c>
      <c r="BD4">
        <v>145.90839686277499</v>
      </c>
      <c r="BE4">
        <v>145.90839686277499</v>
      </c>
      <c r="BF4">
        <v>145.908386543825</v>
      </c>
      <c r="BG4">
        <v>145.90837955486799</v>
      </c>
      <c r="BH4">
        <v>145.90837955486799</v>
      </c>
      <c r="BI4">
        <v>145.90837370749401</v>
      </c>
      <c r="BJ4">
        <v>145.90837370749401</v>
      </c>
      <c r="BK4">
        <v>145.90837220467</v>
      </c>
      <c r="BL4">
        <v>145.90836870250899</v>
      </c>
      <c r="BM4">
        <v>145.908367005191</v>
      </c>
      <c r="BN4">
        <v>145.90836684262899</v>
      </c>
      <c r="BO4">
        <v>145.908365835518</v>
      </c>
      <c r="BP4">
        <v>145.90836428111601</v>
      </c>
      <c r="BQ4">
        <v>145.90836322068199</v>
      </c>
      <c r="BR4">
        <v>145.90836215039599</v>
      </c>
      <c r="BS4">
        <v>145.90836198460201</v>
      </c>
      <c r="BT4">
        <v>145.90836135808701</v>
      </c>
      <c r="BU4">
        <v>145.90836113402599</v>
      </c>
      <c r="BV4">
        <v>145.90836101438799</v>
      </c>
      <c r="BW4">
        <v>145.90836078860599</v>
      </c>
      <c r="BX4">
        <v>145.908360239546</v>
      </c>
      <c r="BY4">
        <v>145.90836022726899</v>
      </c>
      <c r="BZ4">
        <v>145.908359898095</v>
      </c>
      <c r="CA4">
        <v>145.908359805055</v>
      </c>
      <c r="CB4">
        <v>145.908359805055</v>
      </c>
      <c r="CC4">
        <v>145.908359805055</v>
      </c>
      <c r="CD4">
        <v>145.90835957149301</v>
      </c>
      <c r="CE4">
        <v>145.90835947942301</v>
      </c>
      <c r="CF4">
        <v>145.90835937164999</v>
      </c>
      <c r="CG4">
        <v>145.90835937164999</v>
      </c>
      <c r="CH4">
        <v>145.90835933777001</v>
      </c>
      <c r="CI4">
        <v>145.90835930279701</v>
      </c>
      <c r="CJ4">
        <v>145.90835912018699</v>
      </c>
      <c r="CK4">
        <v>145.90835909125201</v>
      </c>
      <c r="CL4">
        <v>145.90835909125201</v>
      </c>
      <c r="CM4">
        <v>145.90835904258799</v>
      </c>
      <c r="CN4">
        <v>145.90835895073801</v>
      </c>
      <c r="CO4">
        <v>145.90835885324799</v>
      </c>
      <c r="CP4">
        <v>145.90835885324799</v>
      </c>
      <c r="CQ4">
        <v>145.90835883219199</v>
      </c>
      <c r="CR4">
        <v>145.908358790101</v>
      </c>
      <c r="CS4">
        <v>145.90835878887799</v>
      </c>
      <c r="CT4">
        <v>145.908358784104</v>
      </c>
      <c r="CU4">
        <v>145.90835877856301</v>
      </c>
      <c r="CV4">
        <v>145.908358776428</v>
      </c>
      <c r="CW4">
        <v>145.90835875911</v>
      </c>
      <c r="CX4">
        <v>145.908358748334</v>
      </c>
      <c r="CY4">
        <v>145.90835874790301</v>
      </c>
      <c r="CZ4">
        <v>145.90835874790301</v>
      </c>
      <c r="DA4">
        <v>145.90835874130701</v>
      </c>
      <c r="DB4">
        <v>145.90835874130701</v>
      </c>
      <c r="DC4">
        <v>145.908358736682</v>
      </c>
      <c r="DD4">
        <v>145.90835873473301</v>
      </c>
      <c r="DE4">
        <v>145.90835873473301</v>
      </c>
      <c r="DF4">
        <v>145.90835873321799</v>
      </c>
      <c r="DG4">
        <v>145.90835873146199</v>
      </c>
      <c r="DH4">
        <v>145.90835873095801</v>
      </c>
      <c r="DI4">
        <v>145.90835873012</v>
      </c>
      <c r="DJ4">
        <v>145.90835873012</v>
      </c>
      <c r="DK4">
        <v>145.90835872962401</v>
      </c>
      <c r="DL4">
        <v>145.90835872935901</v>
      </c>
      <c r="DM4">
        <v>145.90835872862201</v>
      </c>
      <c r="DN4">
        <v>145.90835872824999</v>
      </c>
      <c r="DO4">
        <v>145.90835872793301</v>
      </c>
      <c r="DP4">
        <v>145.90835872706</v>
      </c>
      <c r="DQ4">
        <v>145.908358726599</v>
      </c>
      <c r="DR4">
        <v>145.908358726599</v>
      </c>
      <c r="DS4">
        <v>145.90835872650001</v>
      </c>
      <c r="DT4">
        <v>145.908358725369</v>
      </c>
      <c r="DU4">
        <v>145.908358725369</v>
      </c>
      <c r="DV4">
        <v>145.90835872522399</v>
      </c>
      <c r="DW4">
        <v>145.90835872504601</v>
      </c>
      <c r="DX4">
        <v>145.90835872483601</v>
      </c>
      <c r="DY4">
        <v>145.90835872483601</v>
      </c>
      <c r="DZ4">
        <v>145.90835872471899</v>
      </c>
      <c r="EA4">
        <v>145.90835872471899</v>
      </c>
      <c r="EB4">
        <v>145.908358724697</v>
      </c>
      <c r="EC4">
        <v>145.90835872468</v>
      </c>
      <c r="ED4">
        <v>145.908358724632</v>
      </c>
      <c r="EE4">
        <v>145.908358724632</v>
      </c>
      <c r="EF4">
        <v>145.90835872456901</v>
      </c>
      <c r="EG4">
        <v>145.90835872455301</v>
      </c>
      <c r="EH4">
        <v>145.90835872455301</v>
      </c>
      <c r="EI4">
        <v>145.90835872453701</v>
      </c>
      <c r="EJ4">
        <v>145.908358724534</v>
      </c>
      <c r="EK4">
        <v>145.90835872452601</v>
      </c>
      <c r="EL4">
        <v>145.9083587245</v>
      </c>
      <c r="EM4">
        <v>145.90835872449099</v>
      </c>
      <c r="EN4">
        <v>145.90835872448201</v>
      </c>
      <c r="EO4">
        <v>145.90835872445399</v>
      </c>
      <c r="EP4">
        <v>145.90835872444899</v>
      </c>
      <c r="EQ4">
        <v>145.908358724446</v>
      </c>
      <c r="ER4">
        <v>145.908358724446</v>
      </c>
      <c r="ES4">
        <v>145.908358724442</v>
      </c>
      <c r="ET4">
        <v>145.90835872444001</v>
      </c>
      <c r="EU4">
        <v>145.90835872444001</v>
      </c>
      <c r="EV4">
        <v>145.90835872444001</v>
      </c>
      <c r="EW4">
        <v>145.90835872443901</v>
      </c>
      <c r="EX4">
        <v>145.90835872443799</v>
      </c>
      <c r="EY4">
        <v>145.908358724435</v>
      </c>
      <c r="EZ4">
        <v>145.908358724435</v>
      </c>
      <c r="FA4">
        <v>145.908358724435</v>
      </c>
      <c r="FB4">
        <v>145.90835872443199</v>
      </c>
      <c r="FC4">
        <v>145.90835872443199</v>
      </c>
      <c r="FD4">
        <v>145.90835872443199</v>
      </c>
      <c r="FE4">
        <v>145.90835872443199</v>
      </c>
      <c r="FF4">
        <v>145.90835872443199</v>
      </c>
      <c r="FG4">
        <v>145.908358724431</v>
      </c>
      <c r="FH4">
        <v>145.908358724431</v>
      </c>
      <c r="FI4">
        <v>145.90835872443</v>
      </c>
      <c r="FJ4">
        <v>145.90835872443</v>
      </c>
      <c r="FK4">
        <v>145.90835872443</v>
      </c>
      <c r="FL4">
        <v>145.90835872442901</v>
      </c>
      <c r="FM4">
        <v>145.90835872442801</v>
      </c>
      <c r="FN4">
        <v>145.90835872442801</v>
      </c>
      <c r="FO4">
        <v>145.90835872442801</v>
      </c>
      <c r="FP4">
        <v>145.90835872442801</v>
      </c>
      <c r="FQ4">
        <v>141.424855239545</v>
      </c>
      <c r="FR4">
        <v>141.424855239545</v>
      </c>
      <c r="FS4">
        <v>141.424855239545</v>
      </c>
      <c r="FT4">
        <v>141.424855239545</v>
      </c>
      <c r="FU4">
        <v>129.009583775008</v>
      </c>
      <c r="FV4">
        <v>129.009583775008</v>
      </c>
      <c r="FW4">
        <v>129.009583775008</v>
      </c>
      <c r="FX4">
        <v>129.009583775008</v>
      </c>
      <c r="FY4">
        <v>129.009583775008</v>
      </c>
      <c r="FZ4">
        <v>129.009583775008</v>
      </c>
      <c r="GA4">
        <v>129.009583775008</v>
      </c>
      <c r="GB4">
        <v>129.009583775008</v>
      </c>
      <c r="GC4">
        <v>129.009583775008</v>
      </c>
      <c r="GD4">
        <v>129.00958377500501</v>
      </c>
      <c r="GE4">
        <v>129.00958377500399</v>
      </c>
      <c r="GF4">
        <v>129.00958377500399</v>
      </c>
      <c r="GG4">
        <v>129.00958377500399</v>
      </c>
      <c r="GH4">
        <v>129.00958377500399</v>
      </c>
      <c r="GI4">
        <v>129.00958377500399</v>
      </c>
      <c r="GJ4">
        <v>129.00958377500399</v>
      </c>
      <c r="GK4">
        <v>129.00958377500399</v>
      </c>
      <c r="GL4">
        <v>129.00958377500399</v>
      </c>
      <c r="GM4">
        <v>129.00958377500399</v>
      </c>
      <c r="GN4">
        <v>129.00958377500399</v>
      </c>
      <c r="GO4">
        <v>129.00958377500399</v>
      </c>
      <c r="GP4">
        <v>129.00958377500399</v>
      </c>
      <c r="GQ4">
        <v>129.00958377500399</v>
      </c>
      <c r="GR4">
        <v>129.00958377500399</v>
      </c>
      <c r="GS4">
        <v>129.00958377500399</v>
      </c>
      <c r="GT4">
        <v>129.00958377500399</v>
      </c>
      <c r="GU4">
        <v>129.00958377500399</v>
      </c>
      <c r="GV4">
        <v>129.00958377500399</v>
      </c>
      <c r="GW4">
        <v>129.00958377500399</v>
      </c>
      <c r="GX4">
        <v>129.00958377500399</v>
      </c>
      <c r="GY4">
        <v>129.00958377500399</v>
      </c>
      <c r="GZ4">
        <v>129.00958377500399</v>
      </c>
      <c r="HA4">
        <v>129.00958377500399</v>
      </c>
      <c r="HB4">
        <v>129.00958377500399</v>
      </c>
      <c r="HC4">
        <v>129.00958377500399</v>
      </c>
      <c r="HD4">
        <v>129.00958377500399</v>
      </c>
      <c r="HE4">
        <v>129.00958377500399</v>
      </c>
      <c r="HF4">
        <v>129.00958377500399</v>
      </c>
      <c r="HG4">
        <v>129.00958377500399</v>
      </c>
      <c r="HH4">
        <v>129.00958377500399</v>
      </c>
      <c r="HI4">
        <v>129.00958377500399</v>
      </c>
      <c r="HJ4">
        <v>129.00958377500399</v>
      </c>
      <c r="HK4">
        <v>129.00958377500399</v>
      </c>
      <c r="HL4">
        <v>129.00958377500399</v>
      </c>
      <c r="HM4">
        <v>129.00958377500399</v>
      </c>
      <c r="HN4">
        <v>129.00958377500399</v>
      </c>
      <c r="HO4">
        <v>129.00958377500399</v>
      </c>
      <c r="HP4">
        <v>129.00958377500399</v>
      </c>
      <c r="HQ4">
        <v>129.00958377500399</v>
      </c>
      <c r="HR4">
        <v>129.00958377500399</v>
      </c>
      <c r="HS4">
        <v>129.00958377500399</v>
      </c>
      <c r="HT4">
        <v>129.00958377500399</v>
      </c>
      <c r="HU4">
        <v>129.00958377500399</v>
      </c>
      <c r="HV4">
        <v>129.00958377500399</v>
      </c>
      <c r="HW4">
        <v>129.00958377500399</v>
      </c>
      <c r="HX4">
        <v>129.00958377500399</v>
      </c>
      <c r="HY4">
        <v>129.00958377500399</v>
      </c>
      <c r="HZ4">
        <v>129.00958377500399</v>
      </c>
      <c r="IA4">
        <v>129.00958377500399</v>
      </c>
      <c r="IB4">
        <v>129.00958377500399</v>
      </c>
      <c r="IC4">
        <v>129.00958377500399</v>
      </c>
      <c r="ID4">
        <v>129.00958377500399</v>
      </c>
      <c r="IE4">
        <v>129.00958377500399</v>
      </c>
      <c r="IF4">
        <v>129.00958377500399</v>
      </c>
      <c r="IG4">
        <v>129.00958377500399</v>
      </c>
      <c r="IH4">
        <v>129.00958377500399</v>
      </c>
      <c r="II4">
        <v>129.00958377500399</v>
      </c>
      <c r="IJ4">
        <v>129.00958377500399</v>
      </c>
      <c r="IK4">
        <v>129.00958377500399</v>
      </c>
      <c r="IL4">
        <v>129.00958377500399</v>
      </c>
      <c r="IM4">
        <v>129.00958377500399</v>
      </c>
      <c r="IN4">
        <v>129.00958377500399</v>
      </c>
      <c r="IO4">
        <v>129.00958377500399</v>
      </c>
      <c r="IP4">
        <v>129.00958377500399</v>
      </c>
      <c r="IQ4">
        <v>129.00958377500399</v>
      </c>
      <c r="IR4">
        <v>129.00958377500399</v>
      </c>
      <c r="IS4">
        <v>129.00958377500399</v>
      </c>
      <c r="IT4">
        <v>129.00958377500399</v>
      </c>
      <c r="IU4">
        <v>129.00958377500399</v>
      </c>
      <c r="IV4">
        <v>129.00958377500399</v>
      </c>
      <c r="IW4">
        <v>129.00958377500399</v>
      </c>
      <c r="IX4">
        <v>129.00958377500399</v>
      </c>
      <c r="IY4">
        <v>129.00958377500399</v>
      </c>
      <c r="IZ4">
        <v>129.00958377500399</v>
      </c>
      <c r="JA4">
        <v>129.00958377500399</v>
      </c>
      <c r="JB4">
        <v>129.00958377500399</v>
      </c>
      <c r="JC4">
        <v>129.00958377500399</v>
      </c>
      <c r="JD4">
        <v>129.00958377500399</v>
      </c>
      <c r="JE4">
        <v>129.00958377500399</v>
      </c>
      <c r="JF4">
        <v>129.00958377500399</v>
      </c>
      <c r="JG4">
        <v>129.00958377500399</v>
      </c>
      <c r="JH4">
        <v>129.00958377500399</v>
      </c>
      <c r="JI4">
        <v>129.00958377500399</v>
      </c>
      <c r="JJ4">
        <v>129.00958377500399</v>
      </c>
      <c r="JK4">
        <v>129.00958377500399</v>
      </c>
      <c r="JL4">
        <v>129.00958377500399</v>
      </c>
      <c r="JM4">
        <v>129.00958377500399</v>
      </c>
      <c r="JN4">
        <v>129.00958377500399</v>
      </c>
      <c r="JO4">
        <v>129.00958377500399</v>
      </c>
      <c r="JP4">
        <v>129.00958377500399</v>
      </c>
      <c r="JQ4">
        <v>129.00958377500399</v>
      </c>
      <c r="JR4">
        <v>129.00958377500399</v>
      </c>
      <c r="JS4">
        <v>129.00958377500399</v>
      </c>
      <c r="JT4">
        <v>129.00958377500399</v>
      </c>
      <c r="JU4">
        <v>129.00958377500399</v>
      </c>
      <c r="JV4">
        <v>129.00958377500399</v>
      </c>
      <c r="JW4">
        <v>129.00958377500399</v>
      </c>
      <c r="JX4">
        <v>129.00958377500399</v>
      </c>
      <c r="JY4">
        <v>129.00958377500399</v>
      </c>
      <c r="JZ4">
        <v>129.00958377500399</v>
      </c>
      <c r="KA4">
        <v>129.00958377500399</v>
      </c>
      <c r="KB4">
        <v>129.00958377500399</v>
      </c>
      <c r="KC4">
        <v>129.00958377500399</v>
      </c>
      <c r="KD4">
        <v>129.00958377500399</v>
      </c>
      <c r="KE4">
        <v>129.00958377500399</v>
      </c>
      <c r="KF4">
        <v>129.00958377500399</v>
      </c>
      <c r="KG4">
        <v>129.00958377500399</v>
      </c>
      <c r="KH4">
        <v>129.00958377500399</v>
      </c>
      <c r="KI4">
        <v>129.00958377500399</v>
      </c>
      <c r="KJ4">
        <v>129.00958377500399</v>
      </c>
      <c r="KK4">
        <v>129.00958377500399</v>
      </c>
      <c r="KL4">
        <v>129.00958377500399</v>
      </c>
      <c r="KM4">
        <v>129.00958377500399</v>
      </c>
      <c r="KN4">
        <v>129.00958377500399</v>
      </c>
      <c r="KO4">
        <v>129.00958377500399</v>
      </c>
      <c r="KP4">
        <v>129.00958377500399</v>
      </c>
      <c r="KQ4">
        <v>129.00958377500399</v>
      </c>
      <c r="KR4">
        <v>129.00958377500399</v>
      </c>
      <c r="KS4">
        <v>129.00958377500399</v>
      </c>
      <c r="KT4">
        <v>129.00958377500399</v>
      </c>
      <c r="KU4">
        <v>129.00958377500399</v>
      </c>
      <c r="KV4">
        <v>129.00958377500399</v>
      </c>
      <c r="KW4">
        <v>129.00958377500399</v>
      </c>
      <c r="KX4">
        <v>129.00958377500399</v>
      </c>
      <c r="KY4">
        <v>129.00958377500399</v>
      </c>
      <c r="KZ4">
        <v>129.00958377500399</v>
      </c>
      <c r="LA4">
        <v>129.00958377500399</v>
      </c>
      <c r="LB4">
        <v>129.00958377500399</v>
      </c>
      <c r="LC4">
        <v>129.00958377500399</v>
      </c>
      <c r="LD4">
        <v>129.00958377500399</v>
      </c>
      <c r="LE4">
        <v>129.00958377500399</v>
      </c>
      <c r="LF4">
        <v>129.00958377500399</v>
      </c>
      <c r="LG4">
        <v>129.00958377500399</v>
      </c>
      <c r="LH4">
        <v>129.00958377500399</v>
      </c>
      <c r="LI4">
        <v>129.00958377500399</v>
      </c>
      <c r="LJ4">
        <v>129.00958377500399</v>
      </c>
      <c r="LK4">
        <v>129.00958377500399</v>
      </c>
      <c r="LL4">
        <v>129.00958377500399</v>
      </c>
      <c r="LM4">
        <v>129.00958377500399</v>
      </c>
      <c r="LN4">
        <v>129.00958377500399</v>
      </c>
      <c r="LO4">
        <v>129.00958377500399</v>
      </c>
      <c r="LP4">
        <v>129.00958377500399</v>
      </c>
      <c r="LQ4">
        <v>129.00958377500399</v>
      </c>
      <c r="LR4">
        <v>129.00958377500399</v>
      </c>
      <c r="LS4">
        <v>129.00958377500399</v>
      </c>
      <c r="LT4">
        <v>129.00958377500399</v>
      </c>
      <c r="LU4">
        <v>129.00958377500399</v>
      </c>
      <c r="LV4">
        <v>129.00958377500399</v>
      </c>
      <c r="LW4">
        <v>129.00958377500399</v>
      </c>
      <c r="LX4">
        <v>129.00958377500399</v>
      </c>
      <c r="LY4">
        <v>129.00958377500399</v>
      </c>
      <c r="LZ4">
        <v>129.00958377500399</v>
      </c>
      <c r="MA4">
        <v>129.00958377500399</v>
      </c>
      <c r="MB4">
        <v>129.00958377500399</v>
      </c>
      <c r="MC4">
        <v>129.00958377500399</v>
      </c>
      <c r="MD4">
        <v>129.00958377500399</v>
      </c>
      <c r="ME4">
        <v>129.00958377500399</v>
      </c>
      <c r="MF4">
        <v>129.00958377500399</v>
      </c>
      <c r="MG4">
        <v>129.00958377500399</v>
      </c>
      <c r="MH4">
        <v>129.00958377500399</v>
      </c>
      <c r="MI4">
        <v>129.00958377500399</v>
      </c>
      <c r="MJ4">
        <v>129.00958377500399</v>
      </c>
      <c r="MK4">
        <v>129.00958377500399</v>
      </c>
      <c r="ML4">
        <v>129.00958377500399</v>
      </c>
      <c r="MM4">
        <v>129.00958377500399</v>
      </c>
      <c r="MN4">
        <v>129.00958377500399</v>
      </c>
      <c r="MO4">
        <v>129.00958377500399</v>
      </c>
      <c r="MP4">
        <v>129.00958377500399</v>
      </c>
      <c r="MQ4">
        <v>129.00958377500399</v>
      </c>
      <c r="MR4">
        <v>129.00958377500399</v>
      </c>
      <c r="MS4">
        <v>129.00958377500399</v>
      </c>
      <c r="MT4">
        <v>129.00958377500399</v>
      </c>
      <c r="MU4">
        <v>129.00958377500399</v>
      </c>
      <c r="MV4">
        <v>129.00958377500399</v>
      </c>
      <c r="MW4">
        <v>129.00958377500399</v>
      </c>
      <c r="MX4">
        <v>129.00958377500399</v>
      </c>
      <c r="MY4">
        <v>129.00958377500399</v>
      </c>
      <c r="MZ4">
        <v>129.00958377500399</v>
      </c>
      <c r="NA4">
        <v>129.00958377500399</v>
      </c>
      <c r="NB4">
        <v>129.00958377500399</v>
      </c>
      <c r="NC4">
        <v>129.00958377500399</v>
      </c>
      <c r="ND4">
        <v>129.00958377500399</v>
      </c>
      <c r="NE4">
        <v>129.00958377500399</v>
      </c>
      <c r="NF4">
        <v>129.00958377500399</v>
      </c>
      <c r="NG4">
        <v>129.00958377500399</v>
      </c>
      <c r="NH4">
        <v>129.00958377500399</v>
      </c>
      <c r="NI4">
        <v>129.00958377500399</v>
      </c>
      <c r="NJ4">
        <v>129.00958377500399</v>
      </c>
      <c r="NK4">
        <v>129.00958377500399</v>
      </c>
      <c r="NL4">
        <v>129.00958377500399</v>
      </c>
      <c r="NM4">
        <v>129.00958377500399</v>
      </c>
      <c r="NN4">
        <v>129.00958377500399</v>
      </c>
      <c r="NO4">
        <v>129.00958377500399</v>
      </c>
      <c r="NP4">
        <v>129.00958377500399</v>
      </c>
      <c r="NQ4">
        <v>129.00958377500399</v>
      </c>
      <c r="NR4">
        <v>129.00958377500399</v>
      </c>
      <c r="NS4">
        <v>129.00958377500399</v>
      </c>
      <c r="NT4">
        <v>129.00958377500399</v>
      </c>
      <c r="NU4">
        <v>129.00958377500399</v>
      </c>
      <c r="NV4">
        <v>129.00958377500399</v>
      </c>
      <c r="NW4">
        <v>129.00958377500399</v>
      </c>
      <c r="NX4">
        <v>129.00958377500399</v>
      </c>
      <c r="NY4">
        <v>129.00958377500399</v>
      </c>
      <c r="NZ4">
        <v>129.00958377500399</v>
      </c>
      <c r="OA4">
        <v>129.00958377500399</v>
      </c>
      <c r="OB4">
        <v>129.00958377500399</v>
      </c>
      <c r="OC4">
        <v>129.00958377500399</v>
      </c>
      <c r="OD4">
        <v>129.00958377500399</v>
      </c>
      <c r="OE4">
        <v>129.00958377500399</v>
      </c>
      <c r="OF4">
        <v>129.00958377500399</v>
      </c>
      <c r="OG4">
        <v>129.00958377500399</v>
      </c>
      <c r="OH4">
        <v>129.00958377500399</v>
      </c>
      <c r="OI4">
        <v>129.00958377500399</v>
      </c>
      <c r="OJ4">
        <v>129.00958377500399</v>
      </c>
      <c r="OK4">
        <v>129.00958377500399</v>
      </c>
      <c r="OL4">
        <v>129.00958377500399</v>
      </c>
      <c r="OM4">
        <v>129.00958377500399</v>
      </c>
      <c r="ON4">
        <v>129.00958377500399</v>
      </c>
      <c r="OO4">
        <v>129.00958377500399</v>
      </c>
      <c r="OP4">
        <v>129.00958377500399</v>
      </c>
      <c r="OQ4">
        <v>129.00958377500399</v>
      </c>
      <c r="OR4">
        <v>129.00958377500399</v>
      </c>
      <c r="OS4">
        <v>129.00958377500399</v>
      </c>
      <c r="OT4">
        <v>129.00958377500399</v>
      </c>
      <c r="OU4">
        <v>129.00958377500399</v>
      </c>
      <c r="OV4">
        <v>129.00958377500399</v>
      </c>
      <c r="OW4">
        <v>129.00958377500399</v>
      </c>
      <c r="OX4">
        <v>129.00958377500399</v>
      </c>
      <c r="OY4">
        <v>129.00958377500399</v>
      </c>
      <c r="OZ4">
        <v>129.00958377500399</v>
      </c>
      <c r="PA4">
        <v>129.00958377500399</v>
      </c>
      <c r="PB4">
        <v>129.00958377500399</v>
      </c>
      <c r="PC4">
        <v>129.00958377500399</v>
      </c>
      <c r="PD4">
        <v>129.00958377500399</v>
      </c>
      <c r="PE4">
        <v>129.00958377500399</v>
      </c>
      <c r="PF4">
        <v>129.00958377500399</v>
      </c>
      <c r="PG4">
        <v>129.00958377500399</v>
      </c>
      <c r="PH4">
        <v>129.00958377500399</v>
      </c>
      <c r="PI4">
        <v>129.00958377500399</v>
      </c>
      <c r="PJ4">
        <v>129.00958377500399</v>
      </c>
      <c r="PK4">
        <v>129.00958377500399</v>
      </c>
      <c r="PL4">
        <v>129.00958377500399</v>
      </c>
      <c r="PM4">
        <v>129.00958377500399</v>
      </c>
      <c r="PN4">
        <v>129.00958377500399</v>
      </c>
      <c r="PO4">
        <v>129.00958377500399</v>
      </c>
      <c r="PP4">
        <v>129.00958377500399</v>
      </c>
      <c r="PQ4">
        <v>129.00958377500399</v>
      </c>
      <c r="PR4">
        <v>129.00958377500399</v>
      </c>
      <c r="PS4">
        <v>129.00958377500399</v>
      </c>
      <c r="PT4">
        <v>129.00958377500399</v>
      </c>
      <c r="PU4">
        <v>129.00958377500399</v>
      </c>
      <c r="PV4">
        <v>129.00958377500399</v>
      </c>
      <c r="PW4">
        <v>129.00958377500399</v>
      </c>
      <c r="PX4">
        <v>129.00958377500399</v>
      </c>
      <c r="PY4">
        <v>129.00958377500399</v>
      </c>
      <c r="PZ4">
        <v>129.00958377500399</v>
      </c>
      <c r="QA4">
        <v>129.00958377500399</v>
      </c>
      <c r="QB4">
        <v>129.00958377500399</v>
      </c>
      <c r="QC4">
        <v>129.00958377500399</v>
      </c>
      <c r="QD4">
        <v>129.00958377500399</v>
      </c>
      <c r="QE4">
        <v>129.00958377500399</v>
      </c>
      <c r="QF4">
        <v>129.00958377500399</v>
      </c>
      <c r="QG4">
        <v>129.00958377500399</v>
      </c>
      <c r="QH4">
        <v>129.00958377500399</v>
      </c>
      <c r="QI4">
        <v>129.00958377500399</v>
      </c>
      <c r="QJ4">
        <v>129.00958377500399</v>
      </c>
      <c r="QK4">
        <v>129.00958377500399</v>
      </c>
      <c r="QL4">
        <v>129.00958377500399</v>
      </c>
      <c r="QM4">
        <v>129.00958377500399</v>
      </c>
      <c r="QN4">
        <v>129.00958377500399</v>
      </c>
      <c r="QO4">
        <v>129.00958377500399</v>
      </c>
      <c r="QP4">
        <v>129.00958377500399</v>
      </c>
      <c r="QQ4">
        <v>129.00958377500399</v>
      </c>
      <c r="QR4">
        <v>129.00958377500399</v>
      </c>
      <c r="QS4">
        <v>129.00958377500399</v>
      </c>
      <c r="QT4">
        <v>129.00958377500399</v>
      </c>
      <c r="QU4">
        <v>129.00958377500399</v>
      </c>
      <c r="QV4">
        <v>129.00958377500399</v>
      </c>
      <c r="QW4">
        <v>129.00958377500399</v>
      </c>
      <c r="QX4">
        <v>129.00958377500399</v>
      </c>
      <c r="QY4">
        <v>129.00958377500399</v>
      </c>
      <c r="QZ4">
        <v>129.00958377500399</v>
      </c>
      <c r="RA4">
        <v>129.00958377500399</v>
      </c>
      <c r="RB4">
        <v>129.00958377500399</v>
      </c>
      <c r="RC4">
        <v>129.00958377500399</v>
      </c>
      <c r="RD4">
        <v>129.00958377500399</v>
      </c>
      <c r="RE4">
        <v>129.00958377500399</v>
      </c>
      <c r="RF4">
        <v>129.00958377500399</v>
      </c>
      <c r="RG4">
        <v>129.00958377500399</v>
      </c>
      <c r="RH4">
        <v>129.00958377500399</v>
      </c>
      <c r="RI4">
        <v>129.00958377500399</v>
      </c>
      <c r="RJ4">
        <v>129.00958377500399</v>
      </c>
      <c r="RK4">
        <v>129.00958377500399</v>
      </c>
      <c r="RL4">
        <v>129.00958377500399</v>
      </c>
      <c r="RM4">
        <v>129.00958377500399</v>
      </c>
      <c r="RN4">
        <v>129.00958377500399</v>
      </c>
      <c r="RO4">
        <v>129.00958377500399</v>
      </c>
      <c r="RP4">
        <v>129.00958377500399</v>
      </c>
      <c r="RQ4">
        <v>129.00958377500399</v>
      </c>
      <c r="RR4">
        <v>129.00958377500399</v>
      </c>
      <c r="RS4">
        <v>129.00958377500399</v>
      </c>
      <c r="RT4">
        <v>129.00958377500399</v>
      </c>
      <c r="RU4">
        <v>129.00958377500399</v>
      </c>
      <c r="RV4">
        <v>129.00958377500399</v>
      </c>
      <c r="RW4">
        <v>129.00958377500399</v>
      </c>
      <c r="RX4">
        <v>129.00958377500399</v>
      </c>
      <c r="RY4">
        <v>129.00958377500399</v>
      </c>
      <c r="RZ4">
        <v>129.00958377500399</v>
      </c>
      <c r="SA4">
        <v>129.00958377500399</v>
      </c>
      <c r="SB4">
        <v>129.00958377500399</v>
      </c>
      <c r="SC4">
        <v>129.00958377500399</v>
      </c>
      <c r="SD4">
        <v>129.00958377500399</v>
      </c>
      <c r="SE4">
        <v>129.00958377500399</v>
      </c>
      <c r="SF4">
        <v>129.00958377500399</v>
      </c>
      <c r="SG4">
        <v>129.00958377500399</v>
      </c>
      <c r="SH4">
        <v>129.00958377500399</v>
      </c>
      <c r="SI4">
        <v>129.00958377500399</v>
      </c>
      <c r="SJ4">
        <v>129.00958377500399</v>
      </c>
      <c r="SK4">
        <v>129.00958377500399</v>
      </c>
      <c r="SL4">
        <v>129.00958377500399</v>
      </c>
      <c r="SM4">
        <v>129.00958377500399</v>
      </c>
      <c r="SN4">
        <v>129.00958377500399</v>
      </c>
      <c r="SO4">
        <v>129.00958377500399</v>
      </c>
      <c r="SP4">
        <v>129.00958377500399</v>
      </c>
      <c r="SQ4">
        <v>129.00958377500399</v>
      </c>
      <c r="SR4">
        <v>129.00958377500399</v>
      </c>
      <c r="SS4">
        <v>129.00958377500399</v>
      </c>
      <c r="ST4">
        <v>129.00958377500399</v>
      </c>
      <c r="SU4">
        <v>129.00958377500399</v>
      </c>
      <c r="SV4">
        <v>129.00958377500399</v>
      </c>
      <c r="SW4">
        <v>129.00958377500399</v>
      </c>
      <c r="SX4">
        <v>129.00958377500399</v>
      </c>
      <c r="SY4">
        <v>129.00958377500399</v>
      </c>
      <c r="SZ4">
        <v>129.00958377500399</v>
      </c>
      <c r="TA4">
        <v>129.00958377500399</v>
      </c>
      <c r="TB4">
        <v>129.00958377500399</v>
      </c>
      <c r="TC4">
        <v>129.00958377500399</v>
      </c>
      <c r="TD4">
        <v>129.00958377500399</v>
      </c>
      <c r="TE4">
        <v>129.00958377500399</v>
      </c>
      <c r="TF4">
        <v>129.00958377500399</v>
      </c>
      <c r="TG4">
        <v>129.00958377500399</v>
      </c>
      <c r="TH4">
        <v>129.00958377500399</v>
      </c>
      <c r="TI4">
        <v>129.00958377500399</v>
      </c>
      <c r="TJ4">
        <v>129.00958377500399</v>
      </c>
      <c r="TK4">
        <v>129.00958377500399</v>
      </c>
      <c r="TL4">
        <v>129.00958377500399</v>
      </c>
      <c r="TM4">
        <v>129.00958377500399</v>
      </c>
      <c r="TN4">
        <v>129.00958377500399</v>
      </c>
      <c r="TO4">
        <v>129.00958377500399</v>
      </c>
      <c r="TP4">
        <v>129.00958377500399</v>
      </c>
      <c r="TQ4">
        <v>129.00958377500399</v>
      </c>
      <c r="TR4">
        <v>129.00958377500399</v>
      </c>
      <c r="TS4">
        <v>129.00958377500399</v>
      </c>
      <c r="TT4">
        <v>129.00958377500399</v>
      </c>
      <c r="TU4">
        <v>129.00958377500399</v>
      </c>
      <c r="TV4">
        <v>129.00958377500399</v>
      </c>
      <c r="TW4">
        <v>129.00958377500399</v>
      </c>
      <c r="TX4">
        <v>129.00958377500399</v>
      </c>
      <c r="TY4">
        <v>129.00958377500399</v>
      </c>
      <c r="TZ4">
        <v>129.00958377500399</v>
      </c>
      <c r="UA4">
        <v>129.00958377500399</v>
      </c>
      <c r="UB4">
        <v>129.00958377500399</v>
      </c>
      <c r="UC4">
        <v>129.00958377500399</v>
      </c>
      <c r="UD4">
        <v>129.00958377500399</v>
      </c>
      <c r="UE4">
        <v>129.00958377500399</v>
      </c>
      <c r="UF4">
        <v>129.00958377500399</v>
      </c>
      <c r="UG4">
        <v>129.00958377500399</v>
      </c>
      <c r="UH4">
        <v>129.00958377500399</v>
      </c>
      <c r="UI4">
        <v>129.00958377500399</v>
      </c>
      <c r="UJ4">
        <v>129.00958377500399</v>
      </c>
      <c r="UK4">
        <v>129.00958377500399</v>
      </c>
      <c r="UL4">
        <v>129.00958377500399</v>
      </c>
      <c r="UM4">
        <v>129.00958377500399</v>
      </c>
      <c r="UN4">
        <v>129.00958377500399</v>
      </c>
      <c r="UO4">
        <v>129.00958377500399</v>
      </c>
      <c r="UP4">
        <v>129.00958377500399</v>
      </c>
      <c r="UQ4">
        <v>129.00958377500399</v>
      </c>
      <c r="UR4">
        <v>129.00958377500399</v>
      </c>
      <c r="US4">
        <v>129.00958377500399</v>
      </c>
      <c r="UT4">
        <v>129.00958377500399</v>
      </c>
      <c r="UU4">
        <v>129.00958377500399</v>
      </c>
      <c r="UV4">
        <v>129.00958377500399</v>
      </c>
      <c r="UW4">
        <v>129.00958377500399</v>
      </c>
      <c r="UX4">
        <v>129.00958377500399</v>
      </c>
      <c r="UY4">
        <v>129.00958377500399</v>
      </c>
      <c r="UZ4">
        <v>129.00958377500399</v>
      </c>
      <c r="VA4">
        <v>129.00958377500399</v>
      </c>
      <c r="VB4">
        <v>129.00958377500399</v>
      </c>
      <c r="VC4">
        <v>129.00958377500399</v>
      </c>
      <c r="VD4">
        <v>129.00958377500399</v>
      </c>
      <c r="VE4">
        <v>129.00958377500399</v>
      </c>
      <c r="VF4">
        <v>129.00958377500399</v>
      </c>
      <c r="VG4">
        <v>129.00958377500399</v>
      </c>
      <c r="VH4">
        <v>129.00958377500399</v>
      </c>
      <c r="VI4">
        <v>129.00958377500399</v>
      </c>
      <c r="VJ4">
        <v>129.00958377500399</v>
      </c>
      <c r="VK4">
        <v>129.00958377500399</v>
      </c>
      <c r="VL4">
        <v>129.00958377500399</v>
      </c>
      <c r="VM4">
        <v>129.00958377500399</v>
      </c>
      <c r="VN4">
        <v>129.00958377500399</v>
      </c>
      <c r="VO4">
        <v>129.00958377500399</v>
      </c>
      <c r="VP4">
        <v>129.00958377500399</v>
      </c>
      <c r="VQ4">
        <v>129.00958377500399</v>
      </c>
      <c r="VR4">
        <v>129.00958377500399</v>
      </c>
      <c r="VS4">
        <v>129.00958377500399</v>
      </c>
      <c r="VT4">
        <v>129.00958377500399</v>
      </c>
      <c r="VU4">
        <v>129.00958377500399</v>
      </c>
      <c r="VV4">
        <v>129.00958377500399</v>
      </c>
      <c r="VW4">
        <v>129.00958377500399</v>
      </c>
      <c r="VX4">
        <v>129.00958377500399</v>
      </c>
      <c r="VY4">
        <v>129.00958377500399</v>
      </c>
      <c r="VZ4">
        <v>129.00958377500399</v>
      </c>
      <c r="WA4">
        <v>129.00958377500399</v>
      </c>
      <c r="WB4">
        <v>129.00958377500399</v>
      </c>
      <c r="WC4">
        <v>129.00958377500399</v>
      </c>
      <c r="WD4">
        <v>129.00958377500399</v>
      </c>
      <c r="WE4">
        <v>129.00958377500399</v>
      </c>
      <c r="WF4">
        <v>129.00958377500399</v>
      </c>
      <c r="WG4">
        <v>129.00958377500399</v>
      </c>
      <c r="WH4">
        <v>129.00958377500399</v>
      </c>
      <c r="WI4">
        <v>129.00958377500399</v>
      </c>
      <c r="WJ4">
        <v>129.00958377500399</v>
      </c>
      <c r="WK4">
        <v>129.00958377500399</v>
      </c>
      <c r="WL4">
        <v>129.00958377500399</v>
      </c>
      <c r="WM4">
        <v>129.00958377500399</v>
      </c>
      <c r="WN4">
        <v>129.00958377500399</v>
      </c>
      <c r="WO4">
        <v>129.00958377500399</v>
      </c>
      <c r="WP4">
        <v>129.00958377500399</v>
      </c>
      <c r="WQ4">
        <v>129.00958377500399</v>
      </c>
      <c r="WR4">
        <v>129.00958377500399</v>
      </c>
      <c r="WS4">
        <v>129.00958377500399</v>
      </c>
      <c r="WT4">
        <v>129.00958377500399</v>
      </c>
      <c r="WU4">
        <v>129.00958377500399</v>
      </c>
      <c r="WV4">
        <v>129.00958377500399</v>
      </c>
      <c r="WW4">
        <v>129.00958377500399</v>
      </c>
      <c r="WX4">
        <v>129.00958377500399</v>
      </c>
      <c r="WY4">
        <v>129.00958377500399</v>
      </c>
      <c r="WZ4">
        <v>129.00958377500399</v>
      </c>
      <c r="XA4">
        <v>129.00958377500399</v>
      </c>
      <c r="XB4">
        <v>129.00958377500399</v>
      </c>
      <c r="XC4">
        <v>129.00958377500399</v>
      </c>
      <c r="XD4">
        <v>129.00958377500399</v>
      </c>
      <c r="XE4">
        <v>129.00958377500399</v>
      </c>
      <c r="XF4">
        <v>129.00958377500399</v>
      </c>
      <c r="XG4">
        <v>129.00958377500399</v>
      </c>
      <c r="XH4">
        <v>129.00958377500399</v>
      </c>
      <c r="XI4">
        <v>129.00958377500399</v>
      </c>
      <c r="XJ4">
        <v>129.00958377500399</v>
      </c>
      <c r="XK4">
        <v>129.00958377500399</v>
      </c>
      <c r="XL4">
        <v>129.00958377500399</v>
      </c>
      <c r="XM4">
        <v>129.00958377500399</v>
      </c>
      <c r="XN4">
        <v>129.00958377500399</v>
      </c>
      <c r="XO4">
        <v>129.00958377500399</v>
      </c>
      <c r="XP4">
        <v>129.00958377500399</v>
      </c>
      <c r="XQ4">
        <v>129.00958377500399</v>
      </c>
      <c r="XR4">
        <v>129.00958377500399</v>
      </c>
      <c r="XS4">
        <v>129.00958377500399</v>
      </c>
      <c r="XT4">
        <v>129.00958377500399</v>
      </c>
      <c r="XU4">
        <v>129.00958377500399</v>
      </c>
      <c r="XV4">
        <v>129.00958377500399</v>
      </c>
      <c r="XW4">
        <v>129.00958377500399</v>
      </c>
      <c r="XX4">
        <v>129.00958377500399</v>
      </c>
      <c r="XY4">
        <v>129.00958377500399</v>
      </c>
      <c r="XZ4">
        <v>129.00958377500399</v>
      </c>
      <c r="YA4">
        <v>129.00958377500399</v>
      </c>
      <c r="YB4">
        <v>129.00958377500399</v>
      </c>
      <c r="YC4">
        <v>129.00958377500399</v>
      </c>
      <c r="YD4">
        <v>129.00958377500399</v>
      </c>
      <c r="YE4">
        <v>129.00958377500399</v>
      </c>
      <c r="YF4">
        <v>129.00958377500399</v>
      </c>
      <c r="YG4">
        <v>129.00958377500399</v>
      </c>
      <c r="YH4">
        <v>129.00958377500399</v>
      </c>
      <c r="YI4">
        <v>129.00958377500399</v>
      </c>
      <c r="YJ4">
        <v>129.00958377500399</v>
      </c>
      <c r="YK4">
        <v>129.00958377500399</v>
      </c>
      <c r="YL4">
        <v>129.00958377500399</v>
      </c>
      <c r="YM4">
        <v>129.00958377500399</v>
      </c>
      <c r="YN4">
        <v>129.00958377500399</v>
      </c>
      <c r="YO4">
        <v>129.00958377500399</v>
      </c>
      <c r="YP4">
        <v>129.00958377500399</v>
      </c>
      <c r="YQ4">
        <v>129.00958377500399</v>
      </c>
      <c r="YR4">
        <v>129.00958377500399</v>
      </c>
      <c r="YS4">
        <v>129.00958377500399</v>
      </c>
      <c r="YT4">
        <v>129.00958377500399</v>
      </c>
      <c r="YU4">
        <v>129.00958377500399</v>
      </c>
      <c r="YV4">
        <v>129.00958377500399</v>
      </c>
      <c r="YW4">
        <v>129.00958377500399</v>
      </c>
      <c r="YX4">
        <v>129.00958377500399</v>
      </c>
      <c r="YY4">
        <v>129.00958377500399</v>
      </c>
      <c r="YZ4">
        <v>129.00958377500399</v>
      </c>
      <c r="ZA4">
        <v>129.00958377500399</v>
      </c>
      <c r="ZB4">
        <v>129.00958377500399</v>
      </c>
      <c r="ZC4">
        <v>129.00958377500399</v>
      </c>
      <c r="ZD4">
        <v>129.00958377500399</v>
      </c>
      <c r="ZE4">
        <v>129.00958377500399</v>
      </c>
      <c r="ZF4">
        <v>129.00958377500399</v>
      </c>
      <c r="ZG4">
        <v>129.00958377500399</v>
      </c>
      <c r="ZH4">
        <v>129.00958377500399</v>
      </c>
      <c r="ZI4">
        <v>129.00958377500399</v>
      </c>
      <c r="ZJ4">
        <v>129.00958377500399</v>
      </c>
      <c r="ZK4">
        <v>129.00958377500399</v>
      </c>
      <c r="ZL4">
        <v>129.00958377500399</v>
      </c>
      <c r="ZM4">
        <v>129.00958377500399</v>
      </c>
      <c r="ZN4">
        <v>129.00958377500399</v>
      </c>
      <c r="ZO4">
        <v>129.00958377500399</v>
      </c>
      <c r="ZP4">
        <v>129.00958377500399</v>
      </c>
      <c r="ZQ4">
        <v>129.00958377500399</v>
      </c>
      <c r="ZR4">
        <v>129.00958377500399</v>
      </c>
      <c r="ZS4">
        <v>129.00958377500399</v>
      </c>
      <c r="ZT4">
        <v>129.00958377500399</v>
      </c>
      <c r="ZU4">
        <v>129.00958377500399</v>
      </c>
      <c r="ZV4">
        <v>129.00958377500399</v>
      </c>
      <c r="ZW4">
        <v>129.00958377500399</v>
      </c>
      <c r="ZX4">
        <v>129.00958377500399</v>
      </c>
      <c r="ZY4">
        <v>129.00958377500399</v>
      </c>
      <c r="ZZ4">
        <v>129.00958377500399</v>
      </c>
      <c r="AAA4">
        <v>129.00958377500399</v>
      </c>
      <c r="AAB4">
        <v>129.00958377500399</v>
      </c>
      <c r="AAC4">
        <v>129.00958377500399</v>
      </c>
      <c r="AAD4">
        <v>129.00958377500399</v>
      </c>
      <c r="AAE4">
        <v>129.00958377500399</v>
      </c>
      <c r="AAF4">
        <v>129.00958377500399</v>
      </c>
      <c r="AAG4">
        <v>129.00958377500399</v>
      </c>
      <c r="AAH4">
        <v>129.00958377500399</v>
      </c>
      <c r="AAI4">
        <v>129.00958377500399</v>
      </c>
      <c r="AAJ4">
        <v>129.00958377500399</v>
      </c>
      <c r="AAK4">
        <v>129.00958377500399</v>
      </c>
      <c r="AAL4">
        <v>129.00958377500399</v>
      </c>
      <c r="AAM4">
        <v>129.00958377500399</v>
      </c>
      <c r="AAN4">
        <v>129.00958377500399</v>
      </c>
      <c r="AAO4">
        <v>129.00958377500399</v>
      </c>
      <c r="AAP4">
        <v>129.00958377500399</v>
      </c>
      <c r="AAQ4">
        <v>129.00958377500399</v>
      </c>
      <c r="AAR4">
        <v>129.00958377500399</v>
      </c>
      <c r="AAS4">
        <v>129.00958377500399</v>
      </c>
      <c r="AAT4">
        <v>129.00958377500399</v>
      </c>
      <c r="AAU4">
        <v>129.00958377500399</v>
      </c>
      <c r="AAV4">
        <v>129.00958377500399</v>
      </c>
      <c r="AAW4">
        <v>129.00958377500399</v>
      </c>
      <c r="AAX4">
        <v>129.00958377500399</v>
      </c>
      <c r="AAY4">
        <v>129.00958377500399</v>
      </c>
      <c r="AAZ4">
        <v>129.00958377500399</v>
      </c>
      <c r="ABA4">
        <v>129.00958377500399</v>
      </c>
      <c r="ABB4">
        <v>129.00958377500399</v>
      </c>
      <c r="ABC4">
        <v>129.00958377500399</v>
      </c>
      <c r="ABD4">
        <v>129.00958377500399</v>
      </c>
      <c r="ABE4">
        <v>129.00958377500399</v>
      </c>
      <c r="ABF4">
        <v>129.00958377500399</v>
      </c>
      <c r="ABG4">
        <v>129.00958377500399</v>
      </c>
      <c r="ABH4">
        <v>129.00958377500399</v>
      </c>
      <c r="ABI4">
        <v>129.00958377500399</v>
      </c>
      <c r="ABJ4">
        <v>129.00958377500399</v>
      </c>
      <c r="ABK4">
        <v>129.00958377500399</v>
      </c>
      <c r="ABL4">
        <v>129.00958377500399</v>
      </c>
      <c r="ABM4">
        <v>129.00958377500399</v>
      </c>
      <c r="ABN4">
        <v>129.00958377500399</v>
      </c>
      <c r="ABO4">
        <v>129.00958377500399</v>
      </c>
      <c r="ABP4">
        <v>129.00958377500399</v>
      </c>
      <c r="ABQ4">
        <v>129.00958377500399</v>
      </c>
      <c r="ABR4">
        <v>129.00958377500399</v>
      </c>
      <c r="ABS4">
        <v>129.00958377500399</v>
      </c>
      <c r="ABT4">
        <v>129.00958377500399</v>
      </c>
      <c r="ABU4">
        <v>129.00958377500399</v>
      </c>
      <c r="ABV4">
        <v>129.00958377500399</v>
      </c>
      <c r="ABW4">
        <v>129.00958377500399</v>
      </c>
      <c r="ABX4">
        <v>129.00958377500399</v>
      </c>
      <c r="ABY4">
        <v>129.00958377500399</v>
      </c>
      <c r="ABZ4">
        <v>129.00958377500399</v>
      </c>
      <c r="ACA4">
        <v>129.00958377500399</v>
      </c>
      <c r="ACB4">
        <v>129.00958377500399</v>
      </c>
      <c r="ACC4">
        <v>129.00958377500399</v>
      </c>
      <c r="ACD4">
        <v>129.00958377500399</v>
      </c>
      <c r="ACE4">
        <v>129.00958377500399</v>
      </c>
      <c r="ACF4">
        <v>129.00958377500399</v>
      </c>
      <c r="ACG4">
        <v>129.00958377500399</v>
      </c>
      <c r="ACH4">
        <v>129.00958377500399</v>
      </c>
      <c r="ACI4">
        <v>129.00958377500399</v>
      </c>
      <c r="ACJ4">
        <v>129.00958377500399</v>
      </c>
      <c r="ACK4">
        <v>129.00958377500399</v>
      </c>
      <c r="ACL4">
        <v>129.00958377500399</v>
      </c>
      <c r="ACM4">
        <v>129.00958377500399</v>
      </c>
      <c r="ACN4">
        <v>129.00958377500399</v>
      </c>
      <c r="ACO4">
        <v>129.00958377500399</v>
      </c>
      <c r="ACP4">
        <v>129.00958377500399</v>
      </c>
      <c r="ACQ4">
        <v>129.00958377500399</v>
      </c>
      <c r="ACR4">
        <v>129.00958377500399</v>
      </c>
      <c r="ACS4">
        <v>129.00958377500399</v>
      </c>
      <c r="ACT4">
        <v>129.00958377500399</v>
      </c>
      <c r="ACU4">
        <v>129.00958377500399</v>
      </c>
      <c r="ACV4">
        <v>129.00958377500399</v>
      </c>
      <c r="ACW4">
        <v>129.00958377500399</v>
      </c>
      <c r="ACX4">
        <v>129.00958377500399</v>
      </c>
      <c r="ACY4">
        <v>129.00958377500399</v>
      </c>
      <c r="ACZ4">
        <v>129.00958377500399</v>
      </c>
      <c r="ADA4">
        <v>129.00958377500399</v>
      </c>
      <c r="ADB4">
        <v>129.00958377500399</v>
      </c>
      <c r="ADC4">
        <v>129.00958377500399</v>
      </c>
      <c r="ADD4">
        <v>129.00958377500399</v>
      </c>
      <c r="ADE4">
        <v>129.00958377500399</v>
      </c>
      <c r="ADF4">
        <v>129.00958377500399</v>
      </c>
      <c r="ADG4">
        <v>129.00958377500399</v>
      </c>
      <c r="ADH4">
        <v>129.00958377500399</v>
      </c>
      <c r="ADI4">
        <v>129.00958377500399</v>
      </c>
      <c r="ADJ4">
        <v>129.00958377500399</v>
      </c>
      <c r="ADK4">
        <v>129.00958377500399</v>
      </c>
      <c r="ADL4">
        <v>129.00958377500399</v>
      </c>
      <c r="ADM4">
        <v>129.00958377500399</v>
      </c>
      <c r="ADN4">
        <v>129.00958377500399</v>
      </c>
      <c r="ADO4">
        <v>129.00958377500399</v>
      </c>
      <c r="ADP4">
        <v>129.00958377500399</v>
      </c>
      <c r="ADQ4">
        <v>129.00958377500399</v>
      </c>
      <c r="ADR4">
        <v>129.00958377500399</v>
      </c>
      <c r="ADS4">
        <v>129.00958377500399</v>
      </c>
      <c r="ADT4">
        <v>129.00958377500399</v>
      </c>
      <c r="ADU4">
        <v>129.00958377500399</v>
      </c>
      <c r="ADV4">
        <v>129.00958377500399</v>
      </c>
      <c r="ADW4">
        <v>129.00958377500399</v>
      </c>
      <c r="ADX4">
        <v>129.00958377500399</v>
      </c>
      <c r="ADY4">
        <v>129.00958377500399</v>
      </c>
      <c r="ADZ4">
        <v>129.00958377500399</v>
      </c>
      <c r="AEA4">
        <v>129.00958377500399</v>
      </c>
      <c r="AEB4">
        <v>129.00958377500399</v>
      </c>
      <c r="AEC4">
        <v>129.00958377500399</v>
      </c>
      <c r="AED4">
        <v>129.00958377500399</v>
      </c>
      <c r="AEE4">
        <v>129.00958377500399</v>
      </c>
      <c r="AEF4">
        <v>129.00958377500399</v>
      </c>
      <c r="AEG4">
        <v>129.00958377500399</v>
      </c>
      <c r="AEH4">
        <v>129.00958377500399</v>
      </c>
      <c r="AEI4">
        <v>129.00958377500399</v>
      </c>
      <c r="AEJ4">
        <v>129.00958377500399</v>
      </c>
      <c r="AEK4">
        <v>129.00958377500399</v>
      </c>
      <c r="AEL4">
        <v>129.00958377500399</v>
      </c>
      <c r="AEM4">
        <v>129.00958377500399</v>
      </c>
      <c r="AEN4">
        <v>129.00958377500399</v>
      </c>
      <c r="AEO4">
        <v>129.00958377500399</v>
      </c>
      <c r="AEP4">
        <v>129.00958377500399</v>
      </c>
      <c r="AEQ4">
        <v>129.00958377500399</v>
      </c>
      <c r="AER4">
        <v>129.00958377500399</v>
      </c>
      <c r="AES4">
        <v>129.00958377500399</v>
      </c>
      <c r="AET4">
        <v>129.00958377500399</v>
      </c>
      <c r="AEU4">
        <v>129.00958377500399</v>
      </c>
      <c r="AEV4">
        <v>129.00958377500399</v>
      </c>
      <c r="AEW4">
        <v>129.00958377500399</v>
      </c>
      <c r="AEX4">
        <v>129.00958377500399</v>
      </c>
      <c r="AEY4">
        <v>129.00958377500399</v>
      </c>
      <c r="AEZ4">
        <v>129.00958377500399</v>
      </c>
      <c r="AFA4">
        <v>129.00958377500399</v>
      </c>
      <c r="AFB4">
        <v>129.00958377500399</v>
      </c>
      <c r="AFC4">
        <v>129.00958377500399</v>
      </c>
      <c r="AFD4">
        <v>129.00958377500399</v>
      </c>
      <c r="AFE4">
        <v>129.00958377500399</v>
      </c>
      <c r="AFF4">
        <v>129.00958377500399</v>
      </c>
      <c r="AFG4">
        <v>129.00958377500399</v>
      </c>
      <c r="AFH4">
        <v>129.00958377500399</v>
      </c>
      <c r="AFI4">
        <v>129.00958377500399</v>
      </c>
      <c r="AFJ4">
        <v>129.00958377500399</v>
      </c>
      <c r="AFK4">
        <v>129.00958377500399</v>
      </c>
      <c r="AFL4">
        <v>129.00958377500399</v>
      </c>
      <c r="AFM4">
        <v>129.00958377500399</v>
      </c>
      <c r="AFN4">
        <v>129.00958377500399</v>
      </c>
      <c r="AFO4">
        <v>129.00958377500399</v>
      </c>
      <c r="AFP4">
        <v>129.00958377500399</v>
      </c>
      <c r="AFQ4">
        <v>129.00958377500399</v>
      </c>
      <c r="AFR4">
        <v>129.00958377500399</v>
      </c>
      <c r="AFS4">
        <v>129.00958377500399</v>
      </c>
      <c r="AFT4">
        <v>129.00958377500399</v>
      </c>
      <c r="AFU4">
        <v>129.00958377500399</v>
      </c>
      <c r="AFV4">
        <v>129.00958377500399</v>
      </c>
      <c r="AFW4">
        <v>129.00958377500399</v>
      </c>
      <c r="AFX4">
        <v>129.00958377500399</v>
      </c>
      <c r="AFY4">
        <v>129.00958377500399</v>
      </c>
      <c r="AFZ4">
        <v>129.00958377500399</v>
      </c>
      <c r="AGA4">
        <v>129.00958377500399</v>
      </c>
      <c r="AGB4">
        <v>129.00958377500399</v>
      </c>
      <c r="AGC4">
        <v>129.00958377500399</v>
      </c>
      <c r="AGD4">
        <v>129.00958377500399</v>
      </c>
      <c r="AGE4">
        <v>129.00958377500399</v>
      </c>
      <c r="AGF4">
        <v>129.00958377500399</v>
      </c>
      <c r="AGG4">
        <v>129.00958377500399</v>
      </c>
      <c r="AGH4">
        <v>129.00958377500399</v>
      </c>
      <c r="AGI4">
        <v>129.00958377500399</v>
      </c>
      <c r="AGJ4">
        <v>129.00958377500399</v>
      </c>
      <c r="AGK4">
        <v>129.00958377500399</v>
      </c>
      <c r="AGL4">
        <v>129.00958377500399</v>
      </c>
      <c r="AGM4">
        <v>129.00958377500399</v>
      </c>
      <c r="AGN4">
        <v>129.00958377500399</v>
      </c>
      <c r="AGO4">
        <v>129.00958377500399</v>
      </c>
      <c r="AGP4">
        <v>129.00958377500399</v>
      </c>
      <c r="AGQ4">
        <v>129.00958377500399</v>
      </c>
      <c r="AGR4">
        <v>129.00958377500399</v>
      </c>
      <c r="AGS4">
        <v>129.00958377500399</v>
      </c>
      <c r="AGT4">
        <v>129.00958377500399</v>
      </c>
      <c r="AGU4">
        <v>129.00958377500399</v>
      </c>
      <c r="AGV4">
        <v>129.00958377500399</v>
      </c>
      <c r="AGW4">
        <v>129.00958377500399</v>
      </c>
      <c r="AGX4">
        <v>129.00958377500399</v>
      </c>
      <c r="AGY4">
        <v>129.00958377500399</v>
      </c>
      <c r="AGZ4">
        <v>129.00958377500399</v>
      </c>
      <c r="AHA4">
        <v>129.00958377500399</v>
      </c>
      <c r="AHB4">
        <v>129.00958377500399</v>
      </c>
      <c r="AHC4">
        <v>129.00958377500399</v>
      </c>
      <c r="AHD4">
        <v>129.00958377500399</v>
      </c>
      <c r="AHE4">
        <v>129.00958377500399</v>
      </c>
      <c r="AHF4">
        <v>129.00958377500399</v>
      </c>
      <c r="AHG4">
        <v>129.00958377500399</v>
      </c>
      <c r="AHH4">
        <v>129.00958377500399</v>
      </c>
      <c r="AHI4">
        <v>129.00958377500399</v>
      </c>
      <c r="AHJ4">
        <v>129.00958377500399</v>
      </c>
      <c r="AHK4">
        <v>129.00958377500399</v>
      </c>
      <c r="AHL4">
        <v>129.00958377500399</v>
      </c>
      <c r="AHM4">
        <v>129.00958377500399</v>
      </c>
      <c r="AHN4">
        <v>129.00958377500399</v>
      </c>
      <c r="AHO4">
        <v>129.00958377500399</v>
      </c>
      <c r="AHP4">
        <v>129.00958377500399</v>
      </c>
      <c r="AHQ4">
        <v>129.00958377500399</v>
      </c>
      <c r="AHR4">
        <v>129.00958377500399</v>
      </c>
      <c r="AHS4">
        <v>129.00958377500399</v>
      </c>
      <c r="AHT4">
        <v>129.00958377500399</v>
      </c>
      <c r="AHU4">
        <v>129.00958377500399</v>
      </c>
      <c r="AHV4">
        <v>129.00958377500399</v>
      </c>
      <c r="AHW4">
        <v>129.00958377500399</v>
      </c>
      <c r="AHX4">
        <v>129.00958377500399</v>
      </c>
      <c r="AHY4">
        <v>129.00958377500399</v>
      </c>
      <c r="AHZ4">
        <v>129.00958377500399</v>
      </c>
      <c r="AIA4">
        <v>129.00958377500399</v>
      </c>
      <c r="AIB4">
        <v>129.00958377500399</v>
      </c>
      <c r="AIC4">
        <v>129.00958377500399</v>
      </c>
      <c r="AID4">
        <v>129.00958377500399</v>
      </c>
      <c r="AIE4">
        <v>129.00958377500399</v>
      </c>
      <c r="AIF4">
        <v>129.00958377500399</v>
      </c>
      <c r="AIG4">
        <v>129.00958377500399</v>
      </c>
      <c r="AIH4">
        <v>129.00958377500399</v>
      </c>
      <c r="AII4">
        <v>129.00958377500399</v>
      </c>
      <c r="AIJ4">
        <v>129.00958377500399</v>
      </c>
      <c r="AIK4">
        <v>129.00958377500399</v>
      </c>
      <c r="AIL4">
        <v>129.00958377500399</v>
      </c>
      <c r="AIM4">
        <v>129.00958377500399</v>
      </c>
      <c r="AIN4">
        <v>129.00958377500399</v>
      </c>
      <c r="AIO4">
        <v>129.00958377500399</v>
      </c>
      <c r="AIP4">
        <v>129.00958377500399</v>
      </c>
      <c r="AIQ4">
        <v>129.00958377500399</v>
      </c>
      <c r="AIR4">
        <v>129.00958377500399</v>
      </c>
      <c r="AIS4">
        <v>129.00958377500399</v>
      </c>
      <c r="AIT4">
        <v>129.00958377500399</v>
      </c>
      <c r="AIU4">
        <v>129.00958377500399</v>
      </c>
      <c r="AIV4">
        <v>129.00958377500399</v>
      </c>
      <c r="AIW4">
        <v>129.00958377500399</v>
      </c>
      <c r="AIX4">
        <v>129.00958377500399</v>
      </c>
      <c r="AIY4">
        <v>129.00958377500399</v>
      </c>
      <c r="AIZ4">
        <v>129.00958377500399</v>
      </c>
      <c r="AJA4">
        <v>129.00958377500399</v>
      </c>
      <c r="AJB4">
        <v>129.00958377500399</v>
      </c>
      <c r="AJC4">
        <v>129.00958377500399</v>
      </c>
      <c r="AJD4">
        <v>129.00958377500399</v>
      </c>
      <c r="AJE4">
        <v>129.00958377500399</v>
      </c>
      <c r="AJF4">
        <v>129.00958377500399</v>
      </c>
      <c r="AJG4">
        <v>129.00958377500399</v>
      </c>
      <c r="AJH4">
        <v>129.00958377500399</v>
      </c>
      <c r="AJI4">
        <v>129.00958377500399</v>
      </c>
      <c r="AJJ4">
        <v>129.00958377500399</v>
      </c>
      <c r="AJK4">
        <v>129.00958377500399</v>
      </c>
      <c r="AJL4">
        <v>129.00958377500399</v>
      </c>
      <c r="AJM4">
        <v>129.00958377500399</v>
      </c>
      <c r="AJN4">
        <v>129.00958377500399</v>
      </c>
      <c r="AJO4">
        <v>129.00958377500399</v>
      </c>
      <c r="AJP4">
        <v>129.00958377500399</v>
      </c>
      <c r="AJQ4">
        <v>129.00958377500399</v>
      </c>
      <c r="AJR4">
        <v>129.00958377500399</v>
      </c>
      <c r="AJS4">
        <v>129.00958377500399</v>
      </c>
      <c r="AJT4">
        <v>129.00958377500399</v>
      </c>
      <c r="AJU4">
        <v>129.00958377500399</v>
      </c>
      <c r="AJV4">
        <v>129.00958377500399</v>
      </c>
      <c r="AJW4">
        <v>129.00958377500399</v>
      </c>
      <c r="AJX4">
        <v>129.00958377500399</v>
      </c>
      <c r="AJY4">
        <v>129.00958377500399</v>
      </c>
      <c r="AJZ4">
        <v>129.00958377500399</v>
      </c>
      <c r="AKA4">
        <v>129.00958377500399</v>
      </c>
      <c r="AKB4">
        <v>129.00958377500399</v>
      </c>
      <c r="AKC4">
        <v>129.00958377500399</v>
      </c>
      <c r="AKD4">
        <v>129.00958377500399</v>
      </c>
      <c r="AKE4">
        <v>129.00958377500399</v>
      </c>
      <c r="AKF4">
        <v>129.00958377500399</v>
      </c>
      <c r="AKG4">
        <v>129.00958377500399</v>
      </c>
      <c r="AKH4">
        <v>129.00958377500399</v>
      </c>
      <c r="AKI4">
        <v>129.00958377500399</v>
      </c>
      <c r="AKJ4">
        <v>129.00958377500399</v>
      </c>
      <c r="AKK4">
        <v>129.00958377500399</v>
      </c>
      <c r="AKL4">
        <v>129.00958377500399</v>
      </c>
      <c r="AKM4">
        <v>129.00958377500399</v>
      </c>
      <c r="AKN4">
        <v>129.00958377500399</v>
      </c>
      <c r="AKO4">
        <v>129.00958377500399</v>
      </c>
      <c r="AKP4">
        <v>129.00958377500399</v>
      </c>
      <c r="AKQ4">
        <v>129.00958377500399</v>
      </c>
      <c r="AKR4">
        <v>129.00958377500399</v>
      </c>
      <c r="AKS4">
        <v>129.00958377500399</v>
      </c>
      <c r="AKT4">
        <v>129.00958377500399</v>
      </c>
      <c r="AKU4">
        <v>129.00958377500399</v>
      </c>
      <c r="AKV4">
        <v>129.00958377500399</v>
      </c>
      <c r="AKW4">
        <v>129.00958377500399</v>
      </c>
      <c r="AKX4">
        <v>129.00958377500399</v>
      </c>
      <c r="AKY4">
        <v>129.00958377500399</v>
      </c>
      <c r="AKZ4">
        <v>129.00958377500399</v>
      </c>
      <c r="ALA4">
        <v>129.00958377500399</v>
      </c>
      <c r="ALB4">
        <v>129.00958377500399</v>
      </c>
      <c r="ALC4">
        <v>129.00958377500399</v>
      </c>
      <c r="ALD4">
        <v>129.00958377500399</v>
      </c>
      <c r="ALE4">
        <v>129.00958377500399</v>
      </c>
      <c r="ALF4">
        <v>129.00958377500399</v>
      </c>
      <c r="ALG4">
        <v>129.00958377500399</v>
      </c>
      <c r="ALH4">
        <v>129.00958377500399</v>
      </c>
      <c r="ALI4">
        <v>129.00958377500399</v>
      </c>
      <c r="ALJ4">
        <v>129.00958377500399</v>
      </c>
      <c r="ALK4">
        <v>129.00958377500399</v>
      </c>
      <c r="ALL4">
        <v>129.00958377500399</v>
      </c>
      <c r="ALM4">
        <v>129.00958377500399</v>
      </c>
      <c r="ALN4">
        <v>129.00958377500399</v>
      </c>
      <c r="ALO4">
        <v>129.00958377500399</v>
      </c>
      <c r="ALP4">
        <v>129.00958377500399</v>
      </c>
    </row>
    <row r="5" spans="3:1004" x14ac:dyDescent="0.3">
      <c r="C5" t="s">
        <v>3</v>
      </c>
      <c r="E5">
        <v>567.78189999999995</v>
      </c>
      <c r="F5">
        <v>567.77186910649596</v>
      </c>
      <c r="G5">
        <v>520.04103654411801</v>
      </c>
      <c r="H5">
        <v>513.61857706603803</v>
      </c>
      <c r="I5">
        <v>407.57331982858199</v>
      </c>
      <c r="J5">
        <v>301.49743860953299</v>
      </c>
      <c r="K5">
        <v>286.764743366917</v>
      </c>
      <c r="L5">
        <v>268.317642244502</v>
      </c>
      <c r="M5">
        <v>254.73483303539899</v>
      </c>
      <c r="N5">
        <v>254.73474579832001</v>
      </c>
      <c r="O5">
        <v>251.221288198042</v>
      </c>
      <c r="P5">
        <v>251.221288198042</v>
      </c>
      <c r="Q5">
        <v>251.221288198042</v>
      </c>
      <c r="R5">
        <v>251.221288198042</v>
      </c>
      <c r="S5">
        <v>251.221288198042</v>
      </c>
      <c r="T5">
        <v>250.40777084119699</v>
      </c>
      <c r="U5">
        <v>250.40777084119699</v>
      </c>
      <c r="V5">
        <v>249.16828654206199</v>
      </c>
      <c r="W5">
        <v>249.16828654206199</v>
      </c>
      <c r="X5">
        <v>249.16828654206199</v>
      </c>
      <c r="Y5">
        <v>242.359030668543</v>
      </c>
      <c r="Z5">
        <v>239.799357269072</v>
      </c>
      <c r="AA5">
        <v>239.73097540540499</v>
      </c>
      <c r="AB5">
        <v>239.17781439006501</v>
      </c>
      <c r="AC5">
        <v>238.65459518194601</v>
      </c>
      <c r="AD5">
        <v>238.654552421586</v>
      </c>
      <c r="AE5">
        <v>238.494386397293</v>
      </c>
      <c r="AF5">
        <v>238.30210226706399</v>
      </c>
      <c r="AG5">
        <v>238.22813745341</v>
      </c>
      <c r="AH5">
        <v>236.89886863836199</v>
      </c>
      <c r="AI5">
        <v>236.819734466309</v>
      </c>
      <c r="AJ5">
        <v>235.576046941242</v>
      </c>
      <c r="AK5">
        <v>233.149114214028</v>
      </c>
      <c r="AL5">
        <v>232.55502100980499</v>
      </c>
      <c r="AM5">
        <v>232.39043031962299</v>
      </c>
      <c r="AN5">
        <v>232.37006276480099</v>
      </c>
      <c r="AO5">
        <v>232.273712000974</v>
      </c>
      <c r="AP5">
        <v>232.26186388554501</v>
      </c>
      <c r="AQ5">
        <v>232.26140007205899</v>
      </c>
      <c r="AR5">
        <v>231.97411808043699</v>
      </c>
      <c r="AS5">
        <v>231.63169666082601</v>
      </c>
      <c r="AT5">
        <v>231.63116148323101</v>
      </c>
      <c r="AU5">
        <v>231.48652636870901</v>
      </c>
      <c r="AV5">
        <v>231.42547000650799</v>
      </c>
      <c r="AW5">
        <v>231.42338750365201</v>
      </c>
      <c r="AX5">
        <v>231.42186270640499</v>
      </c>
      <c r="AY5">
        <v>231.403499458021</v>
      </c>
      <c r="AZ5">
        <v>231.39806767838999</v>
      </c>
      <c r="BA5">
        <v>231.397759504036</v>
      </c>
      <c r="BB5">
        <v>231.397759504036</v>
      </c>
      <c r="BC5">
        <v>230.92627890951599</v>
      </c>
      <c r="BD5">
        <v>230.41957024784199</v>
      </c>
      <c r="BE5">
        <v>228.837215183805</v>
      </c>
      <c r="BF5">
        <v>228.837215183805</v>
      </c>
      <c r="BG5">
        <v>228.76662003436999</v>
      </c>
      <c r="BH5">
        <v>228.76662003436999</v>
      </c>
      <c r="BI5">
        <v>226.762844840127</v>
      </c>
      <c r="BJ5">
        <v>225.11282952476901</v>
      </c>
      <c r="BK5">
        <v>221.47248112673199</v>
      </c>
      <c r="BL5">
        <v>220.45167427890399</v>
      </c>
      <c r="BM5">
        <v>218.75078852833201</v>
      </c>
      <c r="BN5">
        <v>218.34993316627401</v>
      </c>
      <c r="BO5">
        <v>217.762209555336</v>
      </c>
      <c r="BP5">
        <v>217.762209555336</v>
      </c>
      <c r="BQ5">
        <v>217.48707360885899</v>
      </c>
      <c r="BR5">
        <v>216.12302473717401</v>
      </c>
      <c r="BS5">
        <v>216.12302473717401</v>
      </c>
      <c r="BT5">
        <v>215.558917368663</v>
      </c>
      <c r="BU5">
        <v>215.55420481817899</v>
      </c>
      <c r="BV5">
        <v>215.50501174806601</v>
      </c>
      <c r="BW5">
        <v>214.94379268331599</v>
      </c>
      <c r="BX5">
        <v>214.788637199053</v>
      </c>
      <c r="BY5">
        <v>214.732205907332</v>
      </c>
      <c r="BZ5">
        <v>214.72861900248</v>
      </c>
      <c r="CA5">
        <v>214.72686512291699</v>
      </c>
      <c r="CB5">
        <v>214.726343905932</v>
      </c>
      <c r="CC5">
        <v>214.726343905932</v>
      </c>
      <c r="CD5">
        <v>214.726343905932</v>
      </c>
      <c r="CE5">
        <v>214.726343905932</v>
      </c>
      <c r="CF5">
        <v>214.726343905932</v>
      </c>
      <c r="CG5">
        <v>214.726343905932</v>
      </c>
      <c r="CH5">
        <v>214.72399282474501</v>
      </c>
      <c r="CI5">
        <v>214.72399282474501</v>
      </c>
      <c r="CJ5">
        <v>213.07622462921799</v>
      </c>
      <c r="CK5">
        <v>209.100101132238</v>
      </c>
      <c r="CL5">
        <v>208.91092108206399</v>
      </c>
      <c r="CM5">
        <v>208.734879067387</v>
      </c>
      <c r="CN5">
        <v>208.401289306857</v>
      </c>
      <c r="CO5">
        <v>208.178754021016</v>
      </c>
      <c r="CP5">
        <v>207.928575462526</v>
      </c>
      <c r="CQ5">
        <v>207.928575462526</v>
      </c>
      <c r="CR5">
        <v>206.87969400318599</v>
      </c>
      <c r="CS5">
        <v>206.78456180698399</v>
      </c>
      <c r="CT5">
        <v>206.31341229370099</v>
      </c>
      <c r="CU5">
        <v>205.89416469614599</v>
      </c>
      <c r="CV5">
        <v>203.51292742803801</v>
      </c>
      <c r="CW5">
        <v>202.68724433723199</v>
      </c>
      <c r="CX5">
        <v>202.41245421557201</v>
      </c>
      <c r="CY5">
        <v>201.90663196111501</v>
      </c>
      <c r="CZ5">
        <v>201.89787460939701</v>
      </c>
      <c r="DA5">
        <v>201.571144044319</v>
      </c>
      <c r="DB5">
        <v>201.41728808448801</v>
      </c>
      <c r="DC5">
        <v>201.40773584111301</v>
      </c>
      <c r="DD5">
        <v>201.40624229872</v>
      </c>
      <c r="DE5">
        <v>201.406167486068</v>
      </c>
      <c r="DF5">
        <v>201.40607979780501</v>
      </c>
      <c r="DG5">
        <v>201.40607979780501</v>
      </c>
      <c r="DH5">
        <v>200.08414472408501</v>
      </c>
      <c r="DI5">
        <v>198.64371523535499</v>
      </c>
      <c r="DJ5">
        <v>195.14370602271899</v>
      </c>
      <c r="DK5">
        <v>195.14370602271899</v>
      </c>
      <c r="DL5">
        <v>194.01886227008001</v>
      </c>
      <c r="DM5">
        <v>193.328386445391</v>
      </c>
      <c r="DN5">
        <v>193.07138458423199</v>
      </c>
      <c r="DO5">
        <v>193.055563902898</v>
      </c>
      <c r="DP5">
        <v>192.239112557075</v>
      </c>
      <c r="DQ5">
        <v>192.23909983144199</v>
      </c>
      <c r="DR5">
        <v>192.23909983144199</v>
      </c>
      <c r="DS5">
        <v>192.23909983144199</v>
      </c>
      <c r="DT5">
        <v>192.12103724455201</v>
      </c>
      <c r="DU5">
        <v>192.12103724455201</v>
      </c>
      <c r="DV5">
        <v>192.12103724455201</v>
      </c>
      <c r="DW5">
        <v>192.12103724455201</v>
      </c>
      <c r="DX5">
        <v>192.12103724455201</v>
      </c>
      <c r="DY5">
        <v>191.99921011677199</v>
      </c>
      <c r="DZ5">
        <v>191.99921011677199</v>
      </c>
      <c r="EA5">
        <v>191.99921011677199</v>
      </c>
      <c r="EB5">
        <v>191.99921011677199</v>
      </c>
      <c r="EC5">
        <v>191.81257006282601</v>
      </c>
      <c r="ED5">
        <v>191.81257006282601</v>
      </c>
      <c r="EE5">
        <v>191.14600762229099</v>
      </c>
      <c r="EF5">
        <v>191.14600762229099</v>
      </c>
      <c r="EG5">
        <v>190.92182077066599</v>
      </c>
      <c r="EH5">
        <v>190.92182077066599</v>
      </c>
      <c r="EI5">
        <v>189.63012058099099</v>
      </c>
      <c r="EJ5">
        <v>189.63012058099099</v>
      </c>
      <c r="EK5">
        <v>188.635165170492</v>
      </c>
      <c r="EL5">
        <v>188.635165170492</v>
      </c>
      <c r="EM5">
        <v>182.62435797050799</v>
      </c>
      <c r="EN5">
        <v>182.62435797050799</v>
      </c>
      <c r="EO5">
        <v>181.54958844185799</v>
      </c>
      <c r="EP5">
        <v>181.07886641181199</v>
      </c>
      <c r="EQ5">
        <v>181.07886641181199</v>
      </c>
      <c r="ER5">
        <v>179.841966006772</v>
      </c>
      <c r="ES5">
        <v>177.89711911864899</v>
      </c>
      <c r="ET5">
        <v>174.91408572355101</v>
      </c>
      <c r="EU5">
        <v>174.604601251769</v>
      </c>
      <c r="EV5">
        <v>174.604601251769</v>
      </c>
      <c r="EW5">
        <v>174.30973101598201</v>
      </c>
      <c r="EX5">
        <v>170.60852745591299</v>
      </c>
      <c r="EY5">
        <v>169.60600059997699</v>
      </c>
      <c r="EZ5">
        <v>168.225994440211</v>
      </c>
      <c r="FA5">
        <v>167.31037702025401</v>
      </c>
      <c r="FB5">
        <v>167.23905130967</v>
      </c>
      <c r="FC5">
        <v>166.95621039949901</v>
      </c>
      <c r="FD5">
        <v>166.903408787356</v>
      </c>
      <c r="FE5">
        <v>166.89461957082599</v>
      </c>
      <c r="FF5">
        <v>166.455827666939</v>
      </c>
      <c r="FG5">
        <v>165.38330765401901</v>
      </c>
      <c r="FH5">
        <v>165.183461641522</v>
      </c>
      <c r="FI5">
        <v>165.14898042892099</v>
      </c>
      <c r="FJ5">
        <v>165.123001970551</v>
      </c>
      <c r="FK5">
        <v>165.11014522035799</v>
      </c>
      <c r="FL5">
        <v>165.108761695238</v>
      </c>
      <c r="FM5">
        <v>163.25677223288901</v>
      </c>
      <c r="FN5">
        <v>162.24124454992699</v>
      </c>
      <c r="FO5">
        <v>161.41713590350801</v>
      </c>
      <c r="FP5">
        <v>161.30140099630501</v>
      </c>
      <c r="FQ5">
        <v>161.28299424065</v>
      </c>
      <c r="FR5">
        <v>161.23497899761699</v>
      </c>
      <c r="FS5">
        <v>160.51352624213899</v>
      </c>
      <c r="FT5">
        <v>160.513521136788</v>
      </c>
      <c r="FU5">
        <v>159.92398978524</v>
      </c>
      <c r="FV5">
        <v>159.92398978524</v>
      </c>
      <c r="FW5">
        <v>159.194449321387</v>
      </c>
      <c r="FX5">
        <v>157.65828639732501</v>
      </c>
      <c r="FY5">
        <v>156.84957938988799</v>
      </c>
      <c r="FZ5">
        <v>156.33294679651701</v>
      </c>
      <c r="GA5">
        <v>156.17155989365901</v>
      </c>
      <c r="GB5">
        <v>156.119231949728</v>
      </c>
      <c r="GC5">
        <v>156.10766206946101</v>
      </c>
      <c r="GD5">
        <v>155.35177768422699</v>
      </c>
      <c r="GE5">
        <v>155.35177768422699</v>
      </c>
      <c r="GF5">
        <v>154.25585574452799</v>
      </c>
      <c r="GG5">
        <v>153.71095315208001</v>
      </c>
      <c r="GH5">
        <v>152.13955505607601</v>
      </c>
      <c r="GI5">
        <v>151.139470818955</v>
      </c>
      <c r="GJ5">
        <v>150.79574151599601</v>
      </c>
      <c r="GK5">
        <v>150.585523026673</v>
      </c>
      <c r="GL5">
        <v>150.56948030233099</v>
      </c>
      <c r="GM5">
        <v>150.253410249941</v>
      </c>
      <c r="GN5">
        <v>150.06156438469799</v>
      </c>
      <c r="GO5">
        <v>150.06153595516901</v>
      </c>
      <c r="GP5">
        <v>150.06153595516901</v>
      </c>
      <c r="GQ5">
        <v>149.866394944197</v>
      </c>
      <c r="GR5">
        <v>149.76442085835799</v>
      </c>
      <c r="GS5">
        <v>149.73471157896699</v>
      </c>
      <c r="GT5">
        <v>148.57663014284199</v>
      </c>
      <c r="GU5">
        <v>148.33402318900201</v>
      </c>
      <c r="GV5">
        <v>146.983063296914</v>
      </c>
      <c r="GW5">
        <v>146.951376016034</v>
      </c>
      <c r="GX5">
        <v>145.15731057565</v>
      </c>
      <c r="GY5">
        <v>144.877528858125</v>
      </c>
      <c r="GZ5">
        <v>144.57798094496599</v>
      </c>
      <c r="HA5">
        <v>142.44428276225199</v>
      </c>
      <c r="HB5">
        <v>142.068074400596</v>
      </c>
      <c r="HC5">
        <v>140.41155385868299</v>
      </c>
      <c r="HD5">
        <v>139.58616396019599</v>
      </c>
      <c r="HE5">
        <v>139.190374694045</v>
      </c>
      <c r="HF5">
        <v>134.76280869960499</v>
      </c>
      <c r="HG5">
        <v>134.30561063911099</v>
      </c>
      <c r="HH5">
        <v>132.82447689999401</v>
      </c>
      <c r="HI5">
        <v>130.96726136232701</v>
      </c>
      <c r="HJ5">
        <v>130.159832945262</v>
      </c>
      <c r="HK5">
        <v>130.159832945262</v>
      </c>
      <c r="HL5">
        <v>129.21706812182401</v>
      </c>
      <c r="HM5">
        <v>129.13730212683899</v>
      </c>
      <c r="HN5">
        <v>129.13730212683899</v>
      </c>
      <c r="HO5">
        <v>129.13730212683899</v>
      </c>
      <c r="HP5">
        <v>129.13730212683899</v>
      </c>
      <c r="HQ5">
        <v>128.97853541350099</v>
      </c>
      <c r="HR5">
        <v>128.978328187774</v>
      </c>
      <c r="HS5">
        <v>128.891975660789</v>
      </c>
      <c r="HT5">
        <v>128.891975660789</v>
      </c>
      <c r="HU5">
        <v>128.891975660789</v>
      </c>
      <c r="HV5">
        <v>128.891975660789</v>
      </c>
      <c r="HW5">
        <v>128.84483772397499</v>
      </c>
      <c r="HX5">
        <v>128.84483772397499</v>
      </c>
      <c r="HY5">
        <v>128.84483772397499</v>
      </c>
      <c r="HZ5">
        <v>128.84483772397499</v>
      </c>
      <c r="IA5">
        <v>128.83012764141799</v>
      </c>
      <c r="IB5">
        <v>128.83012764141799</v>
      </c>
      <c r="IC5">
        <v>128.83012764141799</v>
      </c>
      <c r="ID5">
        <v>128.83012764141799</v>
      </c>
      <c r="IE5">
        <v>128.83012764141799</v>
      </c>
      <c r="IF5">
        <v>128.83012764141799</v>
      </c>
      <c r="IG5">
        <v>128.83012764141799</v>
      </c>
      <c r="IH5">
        <v>128.83012764141799</v>
      </c>
      <c r="II5">
        <v>128.83012764141799</v>
      </c>
      <c r="IJ5">
        <v>128.83012764141799</v>
      </c>
      <c r="IK5">
        <v>128.83012764141799</v>
      </c>
      <c r="IL5">
        <v>128.83012764141799</v>
      </c>
      <c r="IM5">
        <v>128.83012764141799</v>
      </c>
      <c r="IN5">
        <v>128.83012764141799</v>
      </c>
      <c r="IO5">
        <v>128.82576884805101</v>
      </c>
      <c r="IP5">
        <v>128.82576884805101</v>
      </c>
      <c r="IQ5">
        <v>128.82576884805101</v>
      </c>
      <c r="IR5">
        <v>128.82576884805101</v>
      </c>
      <c r="IS5">
        <v>128.82576884805101</v>
      </c>
      <c r="IT5">
        <v>128.82576884805101</v>
      </c>
      <c r="IU5">
        <v>128.82576884805101</v>
      </c>
      <c r="IV5">
        <v>128.82576884805101</v>
      </c>
      <c r="IW5">
        <v>128.82576884805101</v>
      </c>
      <c r="IX5">
        <v>128.82576884805101</v>
      </c>
      <c r="IY5">
        <v>128.82576884805101</v>
      </c>
      <c r="IZ5">
        <v>128.82576884805101</v>
      </c>
      <c r="JA5">
        <v>128.82576884805101</v>
      </c>
      <c r="JB5">
        <v>128.82576884805101</v>
      </c>
      <c r="JC5">
        <v>128.820923713323</v>
      </c>
      <c r="JD5">
        <v>128.820923713323</v>
      </c>
      <c r="JE5">
        <v>128.820923713323</v>
      </c>
      <c r="JF5">
        <v>128.811007180833</v>
      </c>
      <c r="JG5">
        <v>128.811007180833</v>
      </c>
      <c r="JH5">
        <v>128.811007180833</v>
      </c>
      <c r="JI5">
        <v>128.811007180833</v>
      </c>
      <c r="JJ5">
        <v>128.811007180833</v>
      </c>
      <c r="JK5">
        <v>128.811007180833</v>
      </c>
      <c r="JL5">
        <v>128.811007180833</v>
      </c>
      <c r="JM5">
        <v>128.811007180833</v>
      </c>
      <c r="JN5">
        <v>128.811007180833</v>
      </c>
      <c r="JO5">
        <v>128.811007180833</v>
      </c>
      <c r="JP5">
        <v>128.811007180833</v>
      </c>
      <c r="JQ5">
        <v>128.803410367715</v>
      </c>
      <c r="JR5">
        <v>128.803410367715</v>
      </c>
      <c r="JS5">
        <v>128.803410367715</v>
      </c>
      <c r="JT5">
        <v>128.803410367715</v>
      </c>
      <c r="JU5">
        <v>128.803410367715</v>
      </c>
      <c r="JV5">
        <v>128.803410367715</v>
      </c>
      <c r="JW5">
        <v>128.803410367715</v>
      </c>
      <c r="JX5">
        <v>128.803410367715</v>
      </c>
      <c r="JY5">
        <v>128.803410367715</v>
      </c>
      <c r="JZ5">
        <v>128.803410367715</v>
      </c>
      <c r="KA5">
        <v>128.803410367715</v>
      </c>
      <c r="KB5">
        <v>128.79639081741499</v>
      </c>
      <c r="KC5">
        <v>128.79639081741499</v>
      </c>
      <c r="KD5">
        <v>128.79639081741499</v>
      </c>
      <c r="KE5">
        <v>128.796022945609</v>
      </c>
      <c r="KF5">
        <v>128.794207935061</v>
      </c>
      <c r="KG5">
        <v>128.79402945253099</v>
      </c>
      <c r="KH5">
        <v>128.79393579620401</v>
      </c>
      <c r="KI5">
        <v>128.79390532339701</v>
      </c>
      <c r="KJ5">
        <v>128.79390509372399</v>
      </c>
      <c r="KK5">
        <v>128.79390509372399</v>
      </c>
      <c r="KL5">
        <v>128.79390509372399</v>
      </c>
      <c r="KM5">
        <v>128.79390509372399</v>
      </c>
      <c r="KN5">
        <v>128.79390509372399</v>
      </c>
      <c r="KO5">
        <v>128.79390509372399</v>
      </c>
      <c r="KP5">
        <v>128.79390509372399</v>
      </c>
      <c r="KQ5">
        <v>128.79390509372399</v>
      </c>
      <c r="KR5">
        <v>128.79390509372399</v>
      </c>
      <c r="KS5">
        <v>128.79390509372399</v>
      </c>
      <c r="KT5">
        <v>128.79390509372399</v>
      </c>
      <c r="KU5">
        <v>128.79390509372399</v>
      </c>
      <c r="KV5">
        <v>128.79390509372399</v>
      </c>
      <c r="KW5">
        <v>128.79390509372399</v>
      </c>
      <c r="KX5">
        <v>128.79390509372399</v>
      </c>
      <c r="KY5">
        <v>128.79390509372399</v>
      </c>
      <c r="KZ5">
        <v>128.79390509372399</v>
      </c>
      <c r="LA5">
        <v>128.79390509372399</v>
      </c>
      <c r="LB5">
        <v>128.79244763009299</v>
      </c>
      <c r="LC5">
        <v>128.79244763009299</v>
      </c>
      <c r="LD5">
        <v>128.78905521091599</v>
      </c>
      <c r="LE5">
        <v>128.78905521091599</v>
      </c>
      <c r="LF5">
        <v>128.78905521091599</v>
      </c>
      <c r="LG5">
        <v>128.78905521091599</v>
      </c>
      <c r="LH5">
        <v>128.78905521091599</v>
      </c>
      <c r="LI5">
        <v>128.78905521091599</v>
      </c>
      <c r="LJ5">
        <v>128.78905521091599</v>
      </c>
      <c r="LK5">
        <v>128.78905521091599</v>
      </c>
      <c r="LL5">
        <v>128.78905521091599</v>
      </c>
      <c r="LM5">
        <v>128.78905521091599</v>
      </c>
      <c r="LN5">
        <v>128.78905521091599</v>
      </c>
      <c r="LO5">
        <v>128.78905521091599</v>
      </c>
      <c r="LP5">
        <v>128.78905521091599</v>
      </c>
      <c r="LQ5">
        <v>128.78905521091599</v>
      </c>
      <c r="LR5">
        <v>128.78905521091599</v>
      </c>
      <c r="LS5">
        <v>128.78905521091599</v>
      </c>
      <c r="LT5">
        <v>128.78905521091599</v>
      </c>
      <c r="LU5">
        <v>128.78905521091599</v>
      </c>
      <c r="LV5">
        <v>128.78905521091599</v>
      </c>
      <c r="LW5">
        <v>128.78905521091599</v>
      </c>
      <c r="LX5">
        <v>128.78905521091599</v>
      </c>
      <c r="LY5">
        <v>128.78905521091599</v>
      </c>
      <c r="LZ5">
        <v>128.78905521091599</v>
      </c>
      <c r="MA5">
        <v>128.78905521091599</v>
      </c>
      <c r="MB5">
        <v>128.78905521091599</v>
      </c>
      <c r="MC5">
        <v>128.78905521091599</v>
      </c>
      <c r="MD5">
        <v>128.78905521091599</v>
      </c>
      <c r="ME5">
        <v>128.78905521091599</v>
      </c>
      <c r="MF5">
        <v>128.78905521091599</v>
      </c>
      <c r="MG5">
        <v>128.78905521091599</v>
      </c>
      <c r="MH5">
        <v>128.78905521091599</v>
      </c>
      <c r="MI5">
        <v>128.78905521091599</v>
      </c>
      <c r="MJ5">
        <v>128.78905521091599</v>
      </c>
      <c r="MK5">
        <v>128.78905521091599</v>
      </c>
      <c r="ML5">
        <v>128.78905521091599</v>
      </c>
      <c r="MM5">
        <v>128.78905521091599</v>
      </c>
      <c r="MN5">
        <v>128.78905521091599</v>
      </c>
      <c r="MO5">
        <v>128.78905521091599</v>
      </c>
      <c r="MP5">
        <v>128.78905521091599</v>
      </c>
      <c r="MQ5">
        <v>128.78905521091599</v>
      </c>
      <c r="MR5">
        <v>128.78905521091599</v>
      </c>
      <c r="MS5">
        <v>128.78905521091599</v>
      </c>
      <c r="MT5">
        <v>128.78905521091599</v>
      </c>
      <c r="MU5">
        <v>128.78905521091599</v>
      </c>
      <c r="MV5">
        <v>128.78905521091599</v>
      </c>
      <c r="MW5">
        <v>128.78905521091599</v>
      </c>
      <c r="MX5">
        <v>128.78905521091599</v>
      </c>
      <c r="MY5">
        <v>128.78905521091599</v>
      </c>
      <c r="MZ5">
        <v>128.78905521091599</v>
      </c>
      <c r="NA5">
        <v>128.78905521091599</v>
      </c>
      <c r="NB5">
        <v>128.78905521091599</v>
      </c>
      <c r="NC5">
        <v>128.78905521091599</v>
      </c>
      <c r="ND5">
        <v>128.78905521091599</v>
      </c>
      <c r="NE5">
        <v>128.78905521091599</v>
      </c>
      <c r="NF5">
        <v>128.78905521091599</v>
      </c>
      <c r="NG5">
        <v>128.78905521091599</v>
      </c>
      <c r="NH5">
        <v>128.78905521091599</v>
      </c>
      <c r="NI5">
        <v>128.78905521091599</v>
      </c>
      <c r="NJ5">
        <v>128.78905521091599</v>
      </c>
      <c r="NK5">
        <v>128.78905521091599</v>
      </c>
      <c r="NL5">
        <v>128.78905521091599</v>
      </c>
      <c r="NM5">
        <v>128.78905521091599</v>
      </c>
      <c r="NN5">
        <v>128.78905521091599</v>
      </c>
      <c r="NO5">
        <v>128.78905521091599</v>
      </c>
      <c r="NP5">
        <v>128.78905521091599</v>
      </c>
      <c r="NQ5">
        <v>128.78905521091599</v>
      </c>
      <c r="NR5">
        <v>128.78905521091599</v>
      </c>
      <c r="NS5">
        <v>128.78905521091599</v>
      </c>
      <c r="NT5">
        <v>128.78905521091599</v>
      </c>
      <c r="NU5">
        <v>128.78905521091599</v>
      </c>
      <c r="NV5">
        <v>128.78905521091599</v>
      </c>
      <c r="NW5">
        <v>128.78905521091599</v>
      </c>
      <c r="NX5">
        <v>128.78905521091599</v>
      </c>
      <c r="NY5">
        <v>128.78905521091599</v>
      </c>
      <c r="NZ5">
        <v>128.78905521091599</v>
      </c>
      <c r="OA5">
        <v>128.78905521091599</v>
      </c>
      <c r="OB5">
        <v>128.78905521091599</v>
      </c>
      <c r="OC5">
        <v>128.78905521091599</v>
      </c>
      <c r="OD5">
        <v>128.78905521091599</v>
      </c>
      <c r="OE5">
        <v>128.78905521091599</v>
      </c>
      <c r="OF5">
        <v>128.78905521091599</v>
      </c>
      <c r="OG5">
        <v>128.78905521091599</v>
      </c>
      <c r="OH5">
        <v>128.78905521091599</v>
      </c>
      <c r="OI5">
        <v>128.78905521091599</v>
      </c>
      <c r="OJ5">
        <v>128.78905521091599</v>
      </c>
      <c r="OK5">
        <v>128.78905521091599</v>
      </c>
      <c r="OL5">
        <v>128.78905521091599</v>
      </c>
      <c r="OM5">
        <v>128.78905521091599</v>
      </c>
      <c r="ON5">
        <v>128.78905521091599</v>
      </c>
      <c r="OO5">
        <v>128.78905521091599</v>
      </c>
      <c r="OP5">
        <v>128.78905521091599</v>
      </c>
      <c r="OQ5">
        <v>128.78905521091599</v>
      </c>
      <c r="OR5">
        <v>128.78905521091599</v>
      </c>
      <c r="OS5">
        <v>128.78905521091599</v>
      </c>
      <c r="OT5">
        <v>128.78905521091599</v>
      </c>
      <c r="OU5">
        <v>128.78905521091599</v>
      </c>
      <c r="OV5">
        <v>128.78905521091599</v>
      </c>
      <c r="OW5">
        <v>128.78905521091599</v>
      </c>
      <c r="OX5">
        <v>128.78905521091599</v>
      </c>
      <c r="OY5">
        <v>128.78905521091599</v>
      </c>
      <c r="OZ5">
        <v>128.78905521091599</v>
      </c>
      <c r="PA5">
        <v>128.78905521091599</v>
      </c>
      <c r="PB5">
        <v>128.78905521091599</v>
      </c>
      <c r="PC5">
        <v>128.78905521091599</v>
      </c>
      <c r="PD5">
        <v>128.78905521091599</v>
      </c>
      <c r="PE5">
        <v>128.78905521091599</v>
      </c>
      <c r="PF5">
        <v>128.78905521091599</v>
      </c>
      <c r="PG5">
        <v>128.78905521091599</v>
      </c>
      <c r="PH5">
        <v>128.78905521091599</v>
      </c>
      <c r="PI5">
        <v>128.78905521091599</v>
      </c>
      <c r="PJ5">
        <v>128.78905521091599</v>
      </c>
      <c r="PK5">
        <v>128.78905521091599</v>
      </c>
      <c r="PL5">
        <v>128.78905521091599</v>
      </c>
      <c r="PM5">
        <v>128.78905521091599</v>
      </c>
      <c r="PN5">
        <v>128.78905521091599</v>
      </c>
      <c r="PO5">
        <v>128.78905521091599</v>
      </c>
      <c r="PP5">
        <v>128.78905521091599</v>
      </c>
      <c r="PQ5">
        <v>128.78905521091599</v>
      </c>
      <c r="PR5">
        <v>128.78905521091599</v>
      </c>
      <c r="PS5">
        <v>128.78905521091599</v>
      </c>
      <c r="PT5">
        <v>128.78905521091599</v>
      </c>
      <c r="PU5">
        <v>128.78905521091599</v>
      </c>
      <c r="PV5">
        <v>128.78905521091599</v>
      </c>
      <c r="PW5">
        <v>128.78905521091599</v>
      </c>
      <c r="PX5">
        <v>128.78905521091599</v>
      </c>
      <c r="PY5">
        <v>128.78905521091599</v>
      </c>
      <c r="PZ5">
        <v>128.78905521091599</v>
      </c>
      <c r="QA5">
        <v>128.78905521091599</v>
      </c>
      <c r="QB5">
        <v>128.78905521091599</v>
      </c>
      <c r="QC5">
        <v>128.78905521091599</v>
      </c>
      <c r="QD5">
        <v>128.78905521091599</v>
      </c>
      <c r="QE5">
        <v>128.78905521091599</v>
      </c>
      <c r="QF5">
        <v>128.78905521091599</v>
      </c>
      <c r="QG5">
        <v>128.78905521091599</v>
      </c>
      <c r="QH5">
        <v>128.78905521091599</v>
      </c>
      <c r="QI5">
        <v>128.78905521091599</v>
      </c>
      <c r="QJ5">
        <v>128.78905521091599</v>
      </c>
      <c r="QK5">
        <v>128.78905521091599</v>
      </c>
      <c r="QL5">
        <v>128.78905521091599</v>
      </c>
      <c r="QM5">
        <v>128.78905521091599</v>
      </c>
      <c r="QN5">
        <v>128.78905521091599</v>
      </c>
      <c r="QO5">
        <v>128.78905521091599</v>
      </c>
      <c r="QP5">
        <v>128.78905521091599</v>
      </c>
      <c r="QQ5">
        <v>128.78905521091599</v>
      </c>
      <c r="QR5">
        <v>128.78905521091599</v>
      </c>
      <c r="QS5">
        <v>128.78905521091599</v>
      </c>
      <c r="QT5">
        <v>128.78905521091599</v>
      </c>
      <c r="QU5">
        <v>128.78905521091599</v>
      </c>
      <c r="QV5">
        <v>128.78905521091599</v>
      </c>
      <c r="QW5">
        <v>128.78905521091599</v>
      </c>
      <c r="QX5">
        <v>128.78905521091599</v>
      </c>
      <c r="QY5">
        <v>128.78905521091599</v>
      </c>
      <c r="QZ5">
        <v>128.78905521091599</v>
      </c>
      <c r="RA5">
        <v>128.78905521091599</v>
      </c>
      <c r="RB5">
        <v>128.78905521091599</v>
      </c>
      <c r="RC5">
        <v>128.78905521091599</v>
      </c>
      <c r="RD5">
        <v>128.78905521091599</v>
      </c>
      <c r="RE5">
        <v>128.78905521091599</v>
      </c>
      <c r="RF5">
        <v>128.78905521091599</v>
      </c>
      <c r="RG5">
        <v>128.78905521091599</v>
      </c>
      <c r="RH5">
        <v>128.78905521091599</v>
      </c>
      <c r="RI5">
        <v>128.78905521091599</v>
      </c>
      <c r="RJ5">
        <v>128.78905521091599</v>
      </c>
      <c r="RK5">
        <v>128.78905521091599</v>
      </c>
      <c r="RL5">
        <v>128.78905521091599</v>
      </c>
      <c r="RM5">
        <v>128.78905521091599</v>
      </c>
      <c r="RN5">
        <v>128.78905521091599</v>
      </c>
      <c r="RO5">
        <v>128.78905521091599</v>
      </c>
      <c r="RP5">
        <v>128.78905521091599</v>
      </c>
      <c r="RQ5">
        <v>128.78905521091599</v>
      </c>
      <c r="RR5">
        <v>128.78905521091599</v>
      </c>
      <c r="RS5">
        <v>128.78905521091599</v>
      </c>
      <c r="RT5">
        <v>128.78905521091599</v>
      </c>
      <c r="RU5">
        <v>128.78905521091599</v>
      </c>
      <c r="RV5">
        <v>128.78905521091599</v>
      </c>
      <c r="RW5">
        <v>128.78905521091599</v>
      </c>
      <c r="RX5">
        <v>128.78905521091599</v>
      </c>
      <c r="RY5">
        <v>128.78905521091599</v>
      </c>
      <c r="RZ5">
        <v>128.78905521091599</v>
      </c>
      <c r="SA5">
        <v>128.78905521091599</v>
      </c>
      <c r="SB5">
        <v>128.78905521091599</v>
      </c>
      <c r="SC5">
        <v>128.78905521091599</v>
      </c>
      <c r="SD5">
        <v>128.78905521091599</v>
      </c>
      <c r="SE5">
        <v>128.78905521091599</v>
      </c>
      <c r="SF5">
        <v>128.78905521091599</v>
      </c>
      <c r="SG5">
        <v>128.78905521091599</v>
      </c>
      <c r="SH5">
        <v>128.78905521091599</v>
      </c>
      <c r="SI5">
        <v>128.78905521091599</v>
      </c>
      <c r="SJ5">
        <v>128.78905521091599</v>
      </c>
      <c r="SK5">
        <v>128.78905521091599</v>
      </c>
      <c r="SL5">
        <v>128.78905521091599</v>
      </c>
      <c r="SM5">
        <v>128.78905521091599</v>
      </c>
      <c r="SN5">
        <v>128.78905521091599</v>
      </c>
      <c r="SO5">
        <v>128.78905521091599</v>
      </c>
      <c r="SP5">
        <v>128.78905521091599</v>
      </c>
      <c r="SQ5">
        <v>128.78905521091599</v>
      </c>
      <c r="SR5">
        <v>128.78905521091599</v>
      </c>
      <c r="SS5">
        <v>128.78905521091599</v>
      </c>
      <c r="ST5">
        <v>128.78905521091599</v>
      </c>
      <c r="SU5">
        <v>128.78905521091599</v>
      </c>
      <c r="SV5">
        <v>128.78905521091599</v>
      </c>
      <c r="SW5">
        <v>128.78905521091599</v>
      </c>
      <c r="SX5">
        <v>128.78905521091599</v>
      </c>
      <c r="SY5">
        <v>128.78905521091599</v>
      </c>
      <c r="SZ5">
        <v>128.78905521091599</v>
      </c>
      <c r="TA5">
        <v>128.78905521091599</v>
      </c>
      <c r="TB5">
        <v>128.78905521091599</v>
      </c>
      <c r="TC5">
        <v>128.78905521091599</v>
      </c>
      <c r="TD5">
        <v>128.78905521091599</v>
      </c>
      <c r="TE5">
        <v>128.78905521091599</v>
      </c>
      <c r="TF5">
        <v>128.78905521091599</v>
      </c>
      <c r="TG5">
        <v>128.78905521091599</v>
      </c>
      <c r="TH5">
        <v>128.78905521091599</v>
      </c>
      <c r="TI5">
        <v>128.78905521091599</v>
      </c>
      <c r="TJ5">
        <v>128.78905521091599</v>
      </c>
      <c r="TK5">
        <v>128.78905521091599</v>
      </c>
      <c r="TL5">
        <v>128.78905521091599</v>
      </c>
      <c r="TM5">
        <v>128.78905521091599</v>
      </c>
      <c r="TN5">
        <v>128.78905521091599</v>
      </c>
      <c r="TO5">
        <v>128.78905521091599</v>
      </c>
      <c r="TP5">
        <v>128.78905521091599</v>
      </c>
      <c r="TQ5">
        <v>128.78905521091599</v>
      </c>
      <c r="TR5">
        <v>128.78905521091599</v>
      </c>
      <c r="TS5">
        <v>128.78905521091599</v>
      </c>
      <c r="TT5">
        <v>128.78905521091599</v>
      </c>
      <c r="TU5">
        <v>128.78905521091599</v>
      </c>
      <c r="TV5">
        <v>128.78905521091599</v>
      </c>
      <c r="TW5">
        <v>128.78905521091599</v>
      </c>
      <c r="TX5">
        <v>128.78905521091599</v>
      </c>
      <c r="TY5">
        <v>128.78905521091599</v>
      </c>
      <c r="TZ5">
        <v>128.78905521091599</v>
      </c>
      <c r="UA5">
        <v>128.78905521091599</v>
      </c>
      <c r="UB5">
        <v>128.78905521091599</v>
      </c>
      <c r="UC5">
        <v>128.78905521091599</v>
      </c>
      <c r="UD5">
        <v>128.78905521091599</v>
      </c>
      <c r="UE5">
        <v>128.78905521091599</v>
      </c>
      <c r="UF5">
        <v>128.78905521091599</v>
      </c>
      <c r="UG5">
        <v>128.78905521091599</v>
      </c>
      <c r="UH5">
        <v>128.78905521091599</v>
      </c>
      <c r="UI5">
        <v>128.78905521091599</v>
      </c>
      <c r="UJ5">
        <v>128.78905521091599</v>
      </c>
      <c r="UK5">
        <v>128.78905521091599</v>
      </c>
      <c r="UL5">
        <v>128.78905521091599</v>
      </c>
      <c r="UM5">
        <v>128.78905521091599</v>
      </c>
      <c r="UN5">
        <v>128.78905521091599</v>
      </c>
      <c r="UO5">
        <v>128.78905521091599</v>
      </c>
      <c r="UP5">
        <v>128.78905521091599</v>
      </c>
      <c r="UQ5">
        <v>128.78905521091599</v>
      </c>
      <c r="UR5">
        <v>128.78905521091599</v>
      </c>
      <c r="US5">
        <v>128.78905521091599</v>
      </c>
      <c r="UT5">
        <v>128.78905521091599</v>
      </c>
      <c r="UU5">
        <v>128.78905521091599</v>
      </c>
      <c r="UV5">
        <v>128.78905521091599</v>
      </c>
      <c r="UW5">
        <v>128.78905521091599</v>
      </c>
      <c r="UX5">
        <v>128.78905521091599</v>
      </c>
      <c r="UY5">
        <v>128.78905521091599</v>
      </c>
      <c r="UZ5">
        <v>128.78905521091599</v>
      </c>
      <c r="VA5">
        <v>128.78905521091599</v>
      </c>
      <c r="VB5">
        <v>128.78905521091599</v>
      </c>
      <c r="VC5">
        <v>128.78905521091599</v>
      </c>
      <c r="VD5">
        <v>128.78905521091599</v>
      </c>
      <c r="VE5">
        <v>128.78905521091599</v>
      </c>
      <c r="VF5">
        <v>128.78905521091599</v>
      </c>
      <c r="VG5">
        <v>128.78905521091599</v>
      </c>
      <c r="VH5">
        <v>128.78905521091599</v>
      </c>
      <c r="VI5">
        <v>128.78905521091599</v>
      </c>
      <c r="VJ5">
        <v>128.78905521091599</v>
      </c>
      <c r="VK5">
        <v>128.78905521091599</v>
      </c>
      <c r="VL5">
        <v>128.78905521091599</v>
      </c>
      <c r="VM5">
        <v>128.78905521091599</v>
      </c>
      <c r="VN5">
        <v>128.78905521091599</v>
      </c>
      <c r="VO5">
        <v>128.78905521091599</v>
      </c>
      <c r="VP5">
        <v>128.78905521091599</v>
      </c>
      <c r="VQ5">
        <v>128.78905521091599</v>
      </c>
      <c r="VR5">
        <v>128.78905521091599</v>
      </c>
      <c r="VS5">
        <v>128.78905521091599</v>
      </c>
      <c r="VT5">
        <v>128.78905521091599</v>
      </c>
      <c r="VU5">
        <v>128.78905521091599</v>
      </c>
      <c r="VV5">
        <v>128.78905521091599</v>
      </c>
      <c r="VW5">
        <v>128.78905521091599</v>
      </c>
      <c r="VX5">
        <v>128.78905521091599</v>
      </c>
      <c r="VY5">
        <v>128.78905521091599</v>
      </c>
      <c r="VZ5">
        <v>128.78905521091599</v>
      </c>
      <c r="WA5">
        <v>128.78905521091599</v>
      </c>
      <c r="WB5">
        <v>128.78905521091599</v>
      </c>
      <c r="WC5">
        <v>128.78905521091599</v>
      </c>
      <c r="WD5">
        <v>128.78905521091599</v>
      </c>
      <c r="WE5">
        <v>128.78905521091599</v>
      </c>
      <c r="WF5">
        <v>128.78905521091599</v>
      </c>
      <c r="WG5">
        <v>128.78905521091599</v>
      </c>
      <c r="WH5">
        <v>128.78905521091599</v>
      </c>
      <c r="WI5">
        <v>128.78905521091599</v>
      </c>
      <c r="WJ5">
        <v>128.78905521091599</v>
      </c>
      <c r="WK5">
        <v>128.78905521091599</v>
      </c>
      <c r="WL5">
        <v>128.78905521091599</v>
      </c>
      <c r="WM5">
        <v>128.78905521091599</v>
      </c>
      <c r="WN5">
        <v>128.78905521091599</v>
      </c>
      <c r="WO5">
        <v>128.78905521091599</v>
      </c>
      <c r="WP5">
        <v>128.78905521091599</v>
      </c>
      <c r="WQ5">
        <v>128.78905521091599</v>
      </c>
      <c r="WR5">
        <v>128.78905521091599</v>
      </c>
      <c r="WS5">
        <v>128.78905521091599</v>
      </c>
      <c r="WT5">
        <v>128.78905521091599</v>
      </c>
      <c r="WU5">
        <v>128.78905521091599</v>
      </c>
      <c r="WV5">
        <v>128.78905521091599</v>
      </c>
      <c r="WW5">
        <v>128.78905521091599</v>
      </c>
      <c r="WX5">
        <v>128.78905521091599</v>
      </c>
      <c r="WY5">
        <v>128.78905521091599</v>
      </c>
      <c r="WZ5">
        <v>128.78905521091599</v>
      </c>
      <c r="XA5">
        <v>128.78905521091599</v>
      </c>
      <c r="XB5">
        <v>128.78905521091599</v>
      </c>
      <c r="XC5">
        <v>128.78905521091599</v>
      </c>
      <c r="XD5">
        <v>128.78905521091599</v>
      </c>
      <c r="XE5">
        <v>128.78905521091599</v>
      </c>
      <c r="XF5">
        <v>128.78905521091599</v>
      </c>
      <c r="XG5">
        <v>128.78905521091599</v>
      </c>
      <c r="XH5">
        <v>128.78905521091599</v>
      </c>
      <c r="XI5">
        <v>128.78905521091599</v>
      </c>
      <c r="XJ5">
        <v>128.78905521091599</v>
      </c>
      <c r="XK5">
        <v>128.78905521091599</v>
      </c>
      <c r="XL5">
        <v>128.78905521091599</v>
      </c>
      <c r="XM5">
        <v>128.78905521091599</v>
      </c>
      <c r="XN5">
        <v>128.78905521091599</v>
      </c>
      <c r="XO5">
        <v>128.78905521091599</v>
      </c>
      <c r="XP5">
        <v>128.78905521091599</v>
      </c>
      <c r="XQ5">
        <v>128.78905521091599</v>
      </c>
      <c r="XR5">
        <v>128.78905521091599</v>
      </c>
      <c r="XS5">
        <v>128.78905521091599</v>
      </c>
      <c r="XT5">
        <v>128.78905521091599</v>
      </c>
      <c r="XU5">
        <v>128.78905521091599</v>
      </c>
      <c r="XV5">
        <v>128.78905521091599</v>
      </c>
      <c r="XW5">
        <v>128.78905521091599</v>
      </c>
      <c r="XX5">
        <v>128.78905521091599</v>
      </c>
      <c r="XY5">
        <v>128.78905521091599</v>
      </c>
      <c r="XZ5">
        <v>128.78905521091599</v>
      </c>
      <c r="YA5">
        <v>128.78905521091599</v>
      </c>
      <c r="YB5">
        <v>128.78905521091599</v>
      </c>
      <c r="YC5">
        <v>128.78905521091599</v>
      </c>
      <c r="YD5">
        <v>128.78905521091599</v>
      </c>
      <c r="YE5">
        <v>128.78905521091599</v>
      </c>
      <c r="YF5">
        <v>128.78905521091599</v>
      </c>
      <c r="YG5">
        <v>128.78905521091599</v>
      </c>
      <c r="YH5">
        <v>128.78905521091599</v>
      </c>
      <c r="YI5">
        <v>128.78905521091599</v>
      </c>
      <c r="YJ5">
        <v>128.78905521091599</v>
      </c>
      <c r="YK5">
        <v>128.78905521091599</v>
      </c>
      <c r="YL5">
        <v>128.78905521091599</v>
      </c>
      <c r="YM5">
        <v>128.78905521091599</v>
      </c>
      <c r="YN5">
        <v>128.78905521091599</v>
      </c>
      <c r="YO5">
        <v>128.78905521091599</v>
      </c>
      <c r="YP5">
        <v>128.78905521091599</v>
      </c>
      <c r="YQ5">
        <v>128.78905521091599</v>
      </c>
      <c r="YR5">
        <v>128.78905521091599</v>
      </c>
      <c r="YS5">
        <v>128.78905521091599</v>
      </c>
      <c r="YT5">
        <v>128.78905521091599</v>
      </c>
      <c r="YU5">
        <v>128.78905521091599</v>
      </c>
      <c r="YV5">
        <v>128.78905521091599</v>
      </c>
      <c r="YW5">
        <v>128.78905521091599</v>
      </c>
      <c r="YX5">
        <v>128.78905521091599</v>
      </c>
      <c r="YY5">
        <v>128.78905521091599</v>
      </c>
      <c r="YZ5">
        <v>128.78905521091599</v>
      </c>
      <c r="ZA5">
        <v>128.78905521091599</v>
      </c>
      <c r="ZB5">
        <v>128.78905521091599</v>
      </c>
      <c r="ZC5">
        <v>128.78905521091599</v>
      </c>
      <c r="ZD5">
        <v>128.78905521091599</v>
      </c>
      <c r="ZE5">
        <v>128.78905521091599</v>
      </c>
      <c r="ZF5">
        <v>128.78905521091599</v>
      </c>
      <c r="ZG5">
        <v>128.78905521091599</v>
      </c>
      <c r="ZH5">
        <v>128.78905521091599</v>
      </c>
      <c r="ZI5">
        <v>128.78905521091599</v>
      </c>
      <c r="ZJ5">
        <v>128.78905521091599</v>
      </c>
      <c r="ZK5">
        <v>128.78905521091599</v>
      </c>
      <c r="ZL5">
        <v>128.78905521091599</v>
      </c>
      <c r="ZM5">
        <v>128.78905521091599</v>
      </c>
      <c r="ZN5">
        <v>128.78905521091599</v>
      </c>
      <c r="ZO5">
        <v>128.78905521091599</v>
      </c>
      <c r="ZP5">
        <v>128.78905521091599</v>
      </c>
      <c r="ZQ5">
        <v>128.78905521091599</v>
      </c>
      <c r="ZR5">
        <v>128.78905521091599</v>
      </c>
      <c r="ZS5">
        <v>128.78905521091599</v>
      </c>
      <c r="ZT5">
        <v>128.78905521091599</v>
      </c>
      <c r="ZU5">
        <v>128.78905521091599</v>
      </c>
      <c r="ZV5">
        <v>128.78905521091599</v>
      </c>
      <c r="ZW5">
        <v>128.78905521091599</v>
      </c>
      <c r="ZX5">
        <v>128.78905521091599</v>
      </c>
      <c r="ZY5">
        <v>128.78905521091599</v>
      </c>
      <c r="ZZ5">
        <v>128.78905521091599</v>
      </c>
      <c r="AAA5">
        <v>128.78905521091599</v>
      </c>
      <c r="AAB5">
        <v>128.78905521091599</v>
      </c>
      <c r="AAC5">
        <v>128.78905521091599</v>
      </c>
      <c r="AAD5">
        <v>128.78905521091599</v>
      </c>
      <c r="AAE5">
        <v>128.78905521091599</v>
      </c>
      <c r="AAF5">
        <v>128.78905521091599</v>
      </c>
      <c r="AAG5">
        <v>128.78905521091599</v>
      </c>
      <c r="AAH5">
        <v>128.78905521091599</v>
      </c>
      <c r="AAI5">
        <v>128.78905521091599</v>
      </c>
      <c r="AAJ5">
        <v>128.78905521091599</v>
      </c>
      <c r="AAK5">
        <v>128.78905521091599</v>
      </c>
      <c r="AAL5">
        <v>128.78905521091599</v>
      </c>
      <c r="AAM5">
        <v>128.78905521091599</v>
      </c>
      <c r="AAN5">
        <v>128.78905521091599</v>
      </c>
      <c r="AAO5">
        <v>128.78905521091599</v>
      </c>
      <c r="AAP5">
        <v>128.78905521091599</v>
      </c>
      <c r="AAQ5">
        <v>128.78905521091599</v>
      </c>
      <c r="AAR5">
        <v>128.78905521091599</v>
      </c>
      <c r="AAS5">
        <v>128.78905521091599</v>
      </c>
      <c r="AAT5">
        <v>128.78905521091599</v>
      </c>
      <c r="AAU5">
        <v>128.78905521091599</v>
      </c>
      <c r="AAV5">
        <v>128.78905521091599</v>
      </c>
      <c r="AAW5">
        <v>128.78905521091599</v>
      </c>
      <c r="AAX5">
        <v>128.78905521091599</v>
      </c>
      <c r="AAY5">
        <v>128.78905521091599</v>
      </c>
      <c r="AAZ5">
        <v>128.78905521091599</v>
      </c>
      <c r="ABA5">
        <v>128.78905521091599</v>
      </c>
      <c r="ABB5">
        <v>128.78905521091599</v>
      </c>
      <c r="ABC5">
        <v>128.78905521091599</v>
      </c>
      <c r="ABD5">
        <v>128.78905521091599</v>
      </c>
      <c r="ABE5">
        <v>128.78905521091599</v>
      </c>
      <c r="ABF5">
        <v>128.78905521091599</v>
      </c>
      <c r="ABG5">
        <v>128.78905521091599</v>
      </c>
      <c r="ABH5">
        <v>128.78905521091599</v>
      </c>
      <c r="ABI5">
        <v>128.78905521091599</v>
      </c>
      <c r="ABJ5">
        <v>128.78905521091599</v>
      </c>
      <c r="ABK5">
        <v>128.78905521091599</v>
      </c>
      <c r="ABL5">
        <v>128.78905521091599</v>
      </c>
      <c r="ABM5">
        <v>128.78905521091599</v>
      </c>
      <c r="ABN5">
        <v>128.78905521091599</v>
      </c>
      <c r="ABO5">
        <v>128.78905521091599</v>
      </c>
      <c r="ABP5">
        <v>128.78905521091599</v>
      </c>
      <c r="ABQ5">
        <v>128.78905521091599</v>
      </c>
      <c r="ABR5">
        <v>128.78905521091599</v>
      </c>
      <c r="ABS5">
        <v>128.78905521091599</v>
      </c>
      <c r="ABT5">
        <v>128.78905521091599</v>
      </c>
      <c r="ABU5">
        <v>128.78905521091599</v>
      </c>
      <c r="ABV5">
        <v>128.78905521091599</v>
      </c>
      <c r="ABW5">
        <v>128.78905521091599</v>
      </c>
      <c r="ABX5">
        <v>128.78905521091599</v>
      </c>
      <c r="ABY5">
        <v>128.78905521091599</v>
      </c>
      <c r="ABZ5">
        <v>128.78905521091599</v>
      </c>
      <c r="ACA5">
        <v>128.78905521091599</v>
      </c>
      <c r="ACB5">
        <v>128.78905521091599</v>
      </c>
      <c r="ACC5">
        <v>128.78905521091599</v>
      </c>
      <c r="ACD5">
        <v>128.78905521091599</v>
      </c>
      <c r="ACE5">
        <v>128.78905521091599</v>
      </c>
      <c r="ACF5">
        <v>128.78905521091599</v>
      </c>
      <c r="ACG5">
        <v>128.78905521091599</v>
      </c>
      <c r="ACH5">
        <v>128.78905521091599</v>
      </c>
      <c r="ACI5">
        <v>128.78905521091599</v>
      </c>
      <c r="ACJ5">
        <v>128.78905521091599</v>
      </c>
      <c r="ACK5">
        <v>128.78905521091599</v>
      </c>
      <c r="ACL5">
        <v>128.78905521091599</v>
      </c>
      <c r="ACM5">
        <v>128.78905521091599</v>
      </c>
      <c r="ACN5">
        <v>128.78905521091599</v>
      </c>
      <c r="ACO5">
        <v>128.78905521091599</v>
      </c>
      <c r="ACP5">
        <v>128.78905521091599</v>
      </c>
      <c r="ACQ5">
        <v>128.78905521091599</v>
      </c>
      <c r="ACR5">
        <v>128.78905521091599</v>
      </c>
      <c r="ACS5">
        <v>128.78905521091599</v>
      </c>
      <c r="ACT5">
        <v>128.78905521091599</v>
      </c>
      <c r="ACU5">
        <v>128.78905521091599</v>
      </c>
      <c r="ACV5">
        <v>128.78905521091599</v>
      </c>
      <c r="ACW5">
        <v>128.78905521091599</v>
      </c>
      <c r="ACX5">
        <v>128.78905521091599</v>
      </c>
      <c r="ACY5">
        <v>128.78905521091599</v>
      </c>
      <c r="ACZ5">
        <v>128.78905521091599</v>
      </c>
      <c r="ADA5">
        <v>128.78905521091599</v>
      </c>
      <c r="ADB5">
        <v>128.78905521091599</v>
      </c>
      <c r="ADC5">
        <v>128.78905521091599</v>
      </c>
      <c r="ADD5">
        <v>128.78905521091599</v>
      </c>
      <c r="ADE5">
        <v>128.78905521091599</v>
      </c>
      <c r="ADF5">
        <v>128.78905521091599</v>
      </c>
      <c r="ADG5">
        <v>128.78905521091599</v>
      </c>
      <c r="ADH5">
        <v>128.78905521091599</v>
      </c>
      <c r="ADI5">
        <v>128.78905521091599</v>
      </c>
      <c r="ADJ5">
        <v>128.78905521091599</v>
      </c>
      <c r="ADK5">
        <v>128.78905521091599</v>
      </c>
      <c r="ADL5">
        <v>128.78905521091599</v>
      </c>
      <c r="ADM5">
        <v>128.78905521091599</v>
      </c>
      <c r="ADN5">
        <v>128.78905521091599</v>
      </c>
      <c r="ADO5">
        <v>128.78905521091599</v>
      </c>
      <c r="ADP5">
        <v>128.78905521091599</v>
      </c>
      <c r="ADQ5">
        <v>128.78905521091599</v>
      </c>
      <c r="ADR5">
        <v>128.78905521091599</v>
      </c>
      <c r="ADS5">
        <v>128.78905521091599</v>
      </c>
      <c r="ADT5">
        <v>128.78905521091599</v>
      </c>
      <c r="ADU5">
        <v>128.78905521091599</v>
      </c>
      <c r="ADV5">
        <v>128.78905521091599</v>
      </c>
      <c r="ADW5">
        <v>128.78905521091599</v>
      </c>
      <c r="ADX5">
        <v>128.78905521091599</v>
      </c>
      <c r="ADY5">
        <v>128.78905521091599</v>
      </c>
      <c r="ADZ5">
        <v>128.78905521091599</v>
      </c>
      <c r="AEA5">
        <v>128.78905521091599</v>
      </c>
      <c r="AEB5">
        <v>128.78905521091599</v>
      </c>
      <c r="AEC5">
        <v>128.78905521091599</v>
      </c>
      <c r="AED5">
        <v>128.78905521091599</v>
      </c>
      <c r="AEE5">
        <v>128.78905521091599</v>
      </c>
      <c r="AEF5">
        <v>128.78905521091599</v>
      </c>
      <c r="AEG5">
        <v>128.78905521091599</v>
      </c>
      <c r="AEH5">
        <v>128.78905521091599</v>
      </c>
      <c r="AEI5">
        <v>128.78905521091599</v>
      </c>
      <c r="AEJ5">
        <v>128.78905521091599</v>
      </c>
      <c r="AEK5">
        <v>128.78905521091599</v>
      </c>
      <c r="AEL5">
        <v>128.78905521091599</v>
      </c>
      <c r="AEM5">
        <v>128.78905521091599</v>
      </c>
      <c r="AEN5">
        <v>128.78905521091599</v>
      </c>
      <c r="AEO5">
        <v>128.78905521091599</v>
      </c>
      <c r="AEP5">
        <v>128.78905521091599</v>
      </c>
      <c r="AEQ5">
        <v>128.78905521091599</v>
      </c>
      <c r="AER5">
        <v>128.78905521091599</v>
      </c>
      <c r="AES5">
        <v>128.78905521091599</v>
      </c>
      <c r="AET5">
        <v>128.78905521091599</v>
      </c>
      <c r="AEU5">
        <v>128.78905521091599</v>
      </c>
      <c r="AEV5">
        <v>128.78905521091599</v>
      </c>
      <c r="AEW5">
        <v>128.78905521091599</v>
      </c>
      <c r="AEX5">
        <v>128.78905521091599</v>
      </c>
      <c r="AEY5">
        <v>128.78905521091599</v>
      </c>
      <c r="AEZ5">
        <v>128.78905521091599</v>
      </c>
      <c r="AFA5">
        <v>128.78905521091599</v>
      </c>
      <c r="AFB5">
        <v>128.78905521091599</v>
      </c>
      <c r="AFC5">
        <v>128.788255834399</v>
      </c>
      <c r="AFD5">
        <v>128.788255834399</v>
      </c>
      <c r="AFE5">
        <v>128.788255834399</v>
      </c>
      <c r="AFF5">
        <v>128.788255834399</v>
      </c>
      <c r="AFG5">
        <v>128.788255834399</v>
      </c>
      <c r="AFH5">
        <v>128.788255834399</v>
      </c>
      <c r="AFI5">
        <v>128.788255834399</v>
      </c>
      <c r="AFJ5">
        <v>128.788255834399</v>
      </c>
      <c r="AFK5">
        <v>128.788255834399</v>
      </c>
      <c r="AFL5">
        <v>128.788255834399</v>
      </c>
      <c r="AFM5">
        <v>128.788255834399</v>
      </c>
      <c r="AFN5">
        <v>128.788255834399</v>
      </c>
      <c r="AFO5">
        <v>128.788255834399</v>
      </c>
      <c r="AFP5">
        <v>128.788255834399</v>
      </c>
      <c r="AFQ5">
        <v>128.788255834399</v>
      </c>
      <c r="AFR5">
        <v>128.788255834399</v>
      </c>
      <c r="AFS5">
        <v>128.788255834399</v>
      </c>
      <c r="AFT5">
        <v>128.788255834399</v>
      </c>
      <c r="AFU5">
        <v>128.788255834399</v>
      </c>
      <c r="AFV5">
        <v>128.788255834399</v>
      </c>
      <c r="AFW5">
        <v>128.788255834399</v>
      </c>
      <c r="AFX5">
        <v>128.788255834399</v>
      </c>
      <c r="AFY5">
        <v>128.788255834399</v>
      </c>
      <c r="AFZ5">
        <v>128.788255834399</v>
      </c>
      <c r="AGA5">
        <v>128.788255834399</v>
      </c>
      <c r="AGB5">
        <v>128.788255834399</v>
      </c>
      <c r="AGC5">
        <v>128.788255834399</v>
      </c>
      <c r="AGD5">
        <v>128.788255834399</v>
      </c>
      <c r="AGE5">
        <v>128.788255834399</v>
      </c>
      <c r="AGF5">
        <v>128.788255834399</v>
      </c>
      <c r="AGG5">
        <v>128.788255834399</v>
      </c>
      <c r="AGH5">
        <v>128.788255834399</v>
      </c>
      <c r="AGI5">
        <v>128.788255834399</v>
      </c>
      <c r="AGJ5">
        <v>128.788255834399</v>
      </c>
      <c r="AGK5">
        <v>128.788255834399</v>
      </c>
      <c r="AGL5">
        <v>128.788255834399</v>
      </c>
      <c r="AGM5">
        <v>128.788255834399</v>
      </c>
      <c r="AGN5">
        <v>128.788255834399</v>
      </c>
      <c r="AGO5">
        <v>128.788255834399</v>
      </c>
      <c r="AGP5">
        <v>128.788255834399</v>
      </c>
      <c r="AGQ5">
        <v>128.788255834399</v>
      </c>
      <c r="AGR5">
        <v>128.788255834399</v>
      </c>
      <c r="AGS5">
        <v>128.788255834399</v>
      </c>
      <c r="AGT5">
        <v>128.788255834399</v>
      </c>
      <c r="AGU5">
        <v>128.788255834399</v>
      </c>
      <c r="AGV5">
        <v>128.788255834399</v>
      </c>
      <c r="AGW5">
        <v>128.788255834399</v>
      </c>
      <c r="AGX5">
        <v>128.788255834399</v>
      </c>
      <c r="AGY5">
        <v>128.788255834399</v>
      </c>
      <c r="AGZ5">
        <v>128.788255834399</v>
      </c>
      <c r="AHA5">
        <v>128.788255834399</v>
      </c>
      <c r="AHB5">
        <v>128.788255834399</v>
      </c>
      <c r="AHC5">
        <v>128.788255834399</v>
      </c>
      <c r="AHD5">
        <v>128.788255834399</v>
      </c>
      <c r="AHE5">
        <v>128.788255834399</v>
      </c>
      <c r="AHF5">
        <v>128.788255834399</v>
      </c>
      <c r="AHG5">
        <v>128.788255834399</v>
      </c>
      <c r="AHH5">
        <v>128.788255834399</v>
      </c>
      <c r="AHI5">
        <v>128.788255834399</v>
      </c>
      <c r="AHJ5">
        <v>128.788255834399</v>
      </c>
      <c r="AHK5">
        <v>128.788255834399</v>
      </c>
      <c r="AHL5">
        <v>128.788255834399</v>
      </c>
      <c r="AHM5">
        <v>128.788255834399</v>
      </c>
      <c r="AHN5">
        <v>128.788255834399</v>
      </c>
      <c r="AHO5">
        <v>128.788255834399</v>
      </c>
      <c r="AHP5">
        <v>128.788255834399</v>
      </c>
      <c r="AHQ5">
        <v>128.788255834399</v>
      </c>
      <c r="AHR5">
        <v>128.788255834399</v>
      </c>
      <c r="AHS5">
        <v>128.788255834399</v>
      </c>
      <c r="AHT5">
        <v>128.788255834399</v>
      </c>
      <c r="AHU5">
        <v>128.788255834399</v>
      </c>
      <c r="AHV5">
        <v>128.788255834399</v>
      </c>
      <c r="AHW5">
        <v>128.788255834399</v>
      </c>
      <c r="AHX5">
        <v>128.788255834399</v>
      </c>
      <c r="AHY5">
        <v>128.788255834399</v>
      </c>
      <c r="AHZ5">
        <v>128.788255834399</v>
      </c>
      <c r="AIA5">
        <v>128.788255834399</v>
      </c>
      <c r="AIB5">
        <v>128.788255834399</v>
      </c>
      <c r="AIC5">
        <v>128.788255834399</v>
      </c>
      <c r="AID5">
        <v>128.788255834399</v>
      </c>
      <c r="AIE5">
        <v>128.788255834399</v>
      </c>
      <c r="AIF5">
        <v>128.78814175322799</v>
      </c>
      <c r="AIG5">
        <v>128.787755542165</v>
      </c>
      <c r="AIH5">
        <v>128.787567126222</v>
      </c>
      <c r="AII5">
        <v>128.78743953999901</v>
      </c>
      <c r="AIJ5">
        <v>128.787436656485</v>
      </c>
      <c r="AIK5">
        <v>128.78740087233501</v>
      </c>
      <c r="AIL5">
        <v>128.787366378565</v>
      </c>
      <c r="AIM5">
        <v>128.787366378565</v>
      </c>
      <c r="AIN5">
        <v>128.78736356827301</v>
      </c>
      <c r="AIO5">
        <v>128.78735528496699</v>
      </c>
      <c r="AIP5">
        <v>128.787342283767</v>
      </c>
      <c r="AIQ5">
        <v>128.78732817387601</v>
      </c>
      <c r="AIR5">
        <v>128.787311045655</v>
      </c>
      <c r="AIS5">
        <v>128.787265620363</v>
      </c>
      <c r="AIT5">
        <v>128.787262248612</v>
      </c>
      <c r="AIU5">
        <v>128.78726217562601</v>
      </c>
      <c r="AIV5">
        <v>128.78726217562601</v>
      </c>
      <c r="AIW5">
        <v>128.78726217562601</v>
      </c>
      <c r="AIX5">
        <v>128.78726217562601</v>
      </c>
      <c r="AIY5">
        <v>128.78726217562601</v>
      </c>
      <c r="AIZ5">
        <v>128.78725602834601</v>
      </c>
      <c r="AJA5">
        <v>128.787253727501</v>
      </c>
      <c r="AJB5">
        <v>128.78725352217501</v>
      </c>
      <c r="AJC5">
        <v>128.78724881033699</v>
      </c>
      <c r="AJD5">
        <v>128.787226070911</v>
      </c>
      <c r="AJE5">
        <v>128.78721184271399</v>
      </c>
      <c r="AJF5">
        <v>128.78721184271399</v>
      </c>
      <c r="AJG5">
        <v>128.78721184271399</v>
      </c>
      <c r="AJH5">
        <v>128.787194889978</v>
      </c>
      <c r="AJI5">
        <v>128.787193264248</v>
      </c>
      <c r="AJJ5">
        <v>128.78719108356501</v>
      </c>
      <c r="AJK5">
        <v>128.78716891024001</v>
      </c>
      <c r="AJL5">
        <v>128.78716293305601</v>
      </c>
      <c r="AJM5">
        <v>128.78715658948499</v>
      </c>
      <c r="AJN5">
        <v>128.78715581601301</v>
      </c>
      <c r="AJO5">
        <v>128.78715561983</v>
      </c>
      <c r="AJP5">
        <v>128.78715559167199</v>
      </c>
      <c r="AJQ5">
        <v>128.787155588339</v>
      </c>
      <c r="AJR5">
        <v>128.78715558780999</v>
      </c>
      <c r="AJS5">
        <v>128.787155587759</v>
      </c>
      <c r="AJT5">
        <v>128.78715558775599</v>
      </c>
      <c r="AJU5">
        <v>128.787155587755</v>
      </c>
      <c r="AJV5">
        <v>128.787155587755</v>
      </c>
      <c r="AJW5">
        <v>128.787155587755</v>
      </c>
      <c r="AJX5">
        <v>128.787155587755</v>
      </c>
      <c r="AJY5">
        <v>128.787155587755</v>
      </c>
      <c r="AJZ5">
        <v>128.787155587755</v>
      </c>
      <c r="AKA5">
        <v>128.787155587755</v>
      </c>
      <c r="AKB5">
        <v>128.787155587755</v>
      </c>
      <c r="AKC5">
        <v>128.787155587755</v>
      </c>
      <c r="AKD5">
        <v>128.787155587755</v>
      </c>
      <c r="AKE5">
        <v>128.787155587755</v>
      </c>
      <c r="AKF5">
        <v>128.787155587755</v>
      </c>
      <c r="AKG5">
        <v>128.787155587755</v>
      </c>
      <c r="AKH5">
        <v>128.787155587755</v>
      </c>
      <c r="AKI5">
        <v>128.787155587755</v>
      </c>
      <c r="AKJ5">
        <v>128.787155587755</v>
      </c>
      <c r="AKK5">
        <v>128.787155587755</v>
      </c>
      <c r="AKL5">
        <v>128.787155587755</v>
      </c>
      <c r="AKM5">
        <v>128.787155587755</v>
      </c>
      <c r="AKN5">
        <v>128.787155587755</v>
      </c>
      <c r="AKO5">
        <v>128.787155587755</v>
      </c>
      <c r="AKP5">
        <v>128.787155587755</v>
      </c>
      <c r="AKQ5">
        <v>128.787155587755</v>
      </c>
      <c r="AKR5">
        <v>128.787155587755</v>
      </c>
      <c r="AKS5">
        <v>128.787155587755</v>
      </c>
      <c r="AKT5">
        <v>128.787155587755</v>
      </c>
      <c r="AKU5">
        <v>128.787155587755</v>
      </c>
      <c r="AKV5">
        <v>128.787155587755</v>
      </c>
      <c r="AKW5">
        <v>128.787155587755</v>
      </c>
      <c r="AKX5">
        <v>128.787155587755</v>
      </c>
      <c r="AKY5">
        <v>128.787155587755</v>
      </c>
      <c r="AKZ5">
        <v>128.787155587755</v>
      </c>
      <c r="ALA5">
        <v>128.787155587755</v>
      </c>
      <c r="ALB5">
        <v>128.787155587755</v>
      </c>
      <c r="ALC5">
        <v>128.787155587755</v>
      </c>
      <c r="ALD5">
        <v>128.787155587755</v>
      </c>
      <c r="ALE5">
        <v>128.787155587755</v>
      </c>
      <c r="ALF5">
        <v>128.787155587755</v>
      </c>
      <c r="ALG5">
        <v>128.787155587755</v>
      </c>
      <c r="ALH5">
        <v>128.787155587755</v>
      </c>
      <c r="ALI5">
        <v>128.787155587755</v>
      </c>
      <c r="ALJ5">
        <v>128.787155587755</v>
      </c>
      <c r="ALK5">
        <v>128.787155587755</v>
      </c>
      <c r="ALL5">
        <v>128.787155587755</v>
      </c>
      <c r="ALM5">
        <v>128.787155587755</v>
      </c>
      <c r="ALN5">
        <v>128.787155587755</v>
      </c>
      <c r="ALO5">
        <v>128.787155587755</v>
      </c>
      <c r="ALP5">
        <v>128.787155587755</v>
      </c>
    </row>
    <row r="7" spans="3:1004" x14ac:dyDescent="0.3">
      <c r="C7" t="s">
        <v>12</v>
      </c>
      <c r="E7">
        <v>1</v>
      </c>
      <c r="F7">
        <v>2</v>
      </c>
      <c r="G7">
        <v>3</v>
      </c>
      <c r="H7">
        <v>4</v>
      </c>
      <c r="I7">
        <v>5</v>
      </c>
      <c r="J7">
        <v>6</v>
      </c>
      <c r="K7">
        <v>7</v>
      </c>
      <c r="L7">
        <v>8</v>
      </c>
      <c r="M7">
        <v>9</v>
      </c>
      <c r="N7">
        <v>10</v>
      </c>
      <c r="O7">
        <v>11</v>
      </c>
      <c r="P7">
        <v>12</v>
      </c>
      <c r="Q7">
        <v>13</v>
      </c>
      <c r="R7">
        <v>14</v>
      </c>
      <c r="S7">
        <v>15</v>
      </c>
      <c r="T7">
        <v>16</v>
      </c>
      <c r="U7">
        <v>17</v>
      </c>
      <c r="V7">
        <v>18</v>
      </c>
      <c r="W7">
        <v>19</v>
      </c>
      <c r="X7">
        <v>20</v>
      </c>
      <c r="Y7">
        <v>21</v>
      </c>
      <c r="Z7">
        <v>22</v>
      </c>
      <c r="AA7">
        <v>23</v>
      </c>
      <c r="AB7">
        <v>24</v>
      </c>
      <c r="AC7">
        <v>25</v>
      </c>
      <c r="AD7">
        <v>26</v>
      </c>
      <c r="AE7">
        <v>27</v>
      </c>
      <c r="AF7">
        <v>28</v>
      </c>
      <c r="AG7">
        <v>29</v>
      </c>
      <c r="AH7">
        <v>30</v>
      </c>
      <c r="AI7">
        <v>31</v>
      </c>
      <c r="AJ7">
        <v>32</v>
      </c>
      <c r="AK7">
        <v>33</v>
      </c>
      <c r="AL7">
        <v>34</v>
      </c>
      <c r="AM7">
        <v>35</v>
      </c>
      <c r="AN7">
        <v>36</v>
      </c>
      <c r="AO7">
        <v>37</v>
      </c>
      <c r="AP7">
        <v>38</v>
      </c>
      <c r="AQ7">
        <v>39</v>
      </c>
      <c r="AR7">
        <v>40</v>
      </c>
      <c r="AS7">
        <v>41</v>
      </c>
      <c r="AT7">
        <v>42</v>
      </c>
      <c r="AU7">
        <v>43</v>
      </c>
      <c r="AV7">
        <v>44</v>
      </c>
      <c r="AW7">
        <v>45</v>
      </c>
      <c r="AX7">
        <v>46</v>
      </c>
      <c r="AY7">
        <v>47</v>
      </c>
      <c r="AZ7">
        <v>48</v>
      </c>
      <c r="BA7">
        <v>49</v>
      </c>
      <c r="BB7">
        <v>50</v>
      </c>
      <c r="BC7">
        <v>51</v>
      </c>
      <c r="BD7">
        <v>52</v>
      </c>
      <c r="BE7">
        <v>53</v>
      </c>
      <c r="BF7">
        <v>54</v>
      </c>
      <c r="BG7">
        <v>55</v>
      </c>
      <c r="BH7">
        <v>56</v>
      </c>
      <c r="BI7">
        <v>57</v>
      </c>
      <c r="BJ7">
        <v>58</v>
      </c>
      <c r="BK7">
        <v>59</v>
      </c>
      <c r="BL7">
        <v>60</v>
      </c>
      <c r="BM7">
        <v>61</v>
      </c>
      <c r="BN7">
        <v>62</v>
      </c>
      <c r="BO7">
        <v>63</v>
      </c>
      <c r="BP7">
        <v>64</v>
      </c>
      <c r="BQ7">
        <v>65</v>
      </c>
      <c r="BR7">
        <v>66</v>
      </c>
      <c r="BS7">
        <v>67</v>
      </c>
      <c r="BT7">
        <v>68</v>
      </c>
      <c r="BU7">
        <v>69</v>
      </c>
      <c r="BV7">
        <v>70</v>
      </c>
      <c r="BW7">
        <v>71</v>
      </c>
      <c r="BX7">
        <v>72</v>
      </c>
      <c r="BY7">
        <v>73</v>
      </c>
      <c r="BZ7">
        <v>74</v>
      </c>
      <c r="CA7">
        <v>75</v>
      </c>
      <c r="CB7">
        <v>76</v>
      </c>
      <c r="CC7">
        <v>77</v>
      </c>
      <c r="CD7">
        <v>78</v>
      </c>
      <c r="CE7">
        <v>79</v>
      </c>
      <c r="CF7">
        <v>80</v>
      </c>
      <c r="CG7">
        <v>81</v>
      </c>
      <c r="CH7">
        <v>82</v>
      </c>
      <c r="CI7">
        <v>83</v>
      </c>
      <c r="CJ7">
        <v>84</v>
      </c>
      <c r="CK7">
        <v>85</v>
      </c>
      <c r="CL7">
        <v>86</v>
      </c>
      <c r="CM7">
        <v>87</v>
      </c>
      <c r="CN7">
        <v>88</v>
      </c>
      <c r="CO7">
        <v>89</v>
      </c>
      <c r="CP7">
        <v>90</v>
      </c>
      <c r="CQ7">
        <v>91</v>
      </c>
      <c r="CR7">
        <v>92</v>
      </c>
      <c r="CS7">
        <v>93</v>
      </c>
      <c r="CT7">
        <v>94</v>
      </c>
      <c r="CU7">
        <v>95</v>
      </c>
      <c r="CV7">
        <v>96</v>
      </c>
      <c r="CW7">
        <v>97</v>
      </c>
      <c r="CX7">
        <v>98</v>
      </c>
      <c r="CY7">
        <v>99</v>
      </c>
      <c r="CZ7">
        <v>100</v>
      </c>
      <c r="DA7">
        <v>101</v>
      </c>
      <c r="DB7">
        <v>102</v>
      </c>
      <c r="DC7">
        <v>103</v>
      </c>
      <c r="DD7">
        <v>104</v>
      </c>
      <c r="DE7">
        <v>105</v>
      </c>
      <c r="DF7">
        <v>106</v>
      </c>
      <c r="DG7">
        <v>107</v>
      </c>
      <c r="DH7">
        <v>108</v>
      </c>
      <c r="DI7">
        <v>109</v>
      </c>
      <c r="DJ7">
        <v>110</v>
      </c>
      <c r="DK7">
        <v>111</v>
      </c>
      <c r="DL7">
        <v>112</v>
      </c>
      <c r="DM7">
        <v>113</v>
      </c>
      <c r="DN7">
        <v>114</v>
      </c>
      <c r="DO7">
        <v>115</v>
      </c>
      <c r="DP7">
        <v>116</v>
      </c>
      <c r="DQ7">
        <v>117</v>
      </c>
      <c r="DR7">
        <v>118</v>
      </c>
      <c r="DS7">
        <v>119</v>
      </c>
      <c r="DT7">
        <v>120</v>
      </c>
      <c r="DU7">
        <v>121</v>
      </c>
      <c r="DV7">
        <v>122</v>
      </c>
      <c r="DW7">
        <v>123</v>
      </c>
      <c r="DX7">
        <v>124</v>
      </c>
      <c r="DY7">
        <v>125</v>
      </c>
      <c r="DZ7">
        <v>126</v>
      </c>
      <c r="EA7">
        <v>127</v>
      </c>
      <c r="EB7">
        <v>128</v>
      </c>
      <c r="EC7">
        <v>129</v>
      </c>
      <c r="ED7">
        <v>130</v>
      </c>
      <c r="EE7">
        <v>131</v>
      </c>
      <c r="EF7">
        <v>132</v>
      </c>
      <c r="EG7">
        <v>133</v>
      </c>
      <c r="EH7">
        <v>134</v>
      </c>
      <c r="EI7">
        <v>135</v>
      </c>
      <c r="EJ7">
        <v>136</v>
      </c>
      <c r="EK7">
        <v>137</v>
      </c>
      <c r="EL7">
        <v>138</v>
      </c>
      <c r="EM7">
        <v>139</v>
      </c>
      <c r="EN7">
        <v>140</v>
      </c>
      <c r="EO7">
        <v>141</v>
      </c>
      <c r="EP7">
        <v>142</v>
      </c>
      <c r="EQ7">
        <v>143</v>
      </c>
      <c r="ER7">
        <v>144</v>
      </c>
      <c r="ES7">
        <v>145</v>
      </c>
      <c r="ET7">
        <v>146</v>
      </c>
      <c r="EU7">
        <v>147</v>
      </c>
      <c r="EV7">
        <v>148</v>
      </c>
      <c r="EW7">
        <v>149</v>
      </c>
      <c r="EX7">
        <v>150</v>
      </c>
      <c r="EY7">
        <v>151</v>
      </c>
      <c r="EZ7">
        <v>152</v>
      </c>
      <c r="FA7">
        <v>153</v>
      </c>
      <c r="FB7">
        <v>154</v>
      </c>
      <c r="FC7">
        <v>155</v>
      </c>
      <c r="FD7">
        <v>156</v>
      </c>
      <c r="FE7">
        <v>157</v>
      </c>
      <c r="FF7">
        <v>158</v>
      </c>
      <c r="FG7">
        <v>159</v>
      </c>
      <c r="FH7">
        <v>160</v>
      </c>
      <c r="FI7">
        <v>161</v>
      </c>
      <c r="FJ7">
        <v>162</v>
      </c>
      <c r="FK7">
        <v>163</v>
      </c>
      <c r="FL7">
        <v>164</v>
      </c>
      <c r="FM7">
        <v>165</v>
      </c>
      <c r="FN7">
        <v>166</v>
      </c>
      <c r="FO7">
        <v>167</v>
      </c>
      <c r="FP7">
        <v>168</v>
      </c>
      <c r="FQ7">
        <v>169</v>
      </c>
      <c r="FR7">
        <v>170</v>
      </c>
      <c r="FS7">
        <v>171</v>
      </c>
      <c r="FT7">
        <v>172</v>
      </c>
      <c r="FU7">
        <v>173</v>
      </c>
      <c r="FV7">
        <v>174</v>
      </c>
      <c r="FW7">
        <v>175</v>
      </c>
      <c r="FX7">
        <v>176</v>
      </c>
      <c r="FY7">
        <v>177</v>
      </c>
      <c r="FZ7">
        <v>178</v>
      </c>
      <c r="GA7">
        <v>179</v>
      </c>
      <c r="GB7">
        <v>180</v>
      </c>
      <c r="GC7">
        <v>181</v>
      </c>
      <c r="GD7">
        <v>182</v>
      </c>
      <c r="GE7">
        <v>183</v>
      </c>
      <c r="GF7">
        <v>184</v>
      </c>
      <c r="GG7">
        <v>185</v>
      </c>
      <c r="GH7">
        <v>186</v>
      </c>
      <c r="GI7">
        <v>187</v>
      </c>
      <c r="GJ7">
        <v>188</v>
      </c>
      <c r="GK7">
        <v>189</v>
      </c>
      <c r="GL7">
        <v>190</v>
      </c>
      <c r="GM7">
        <v>191</v>
      </c>
      <c r="GN7">
        <v>192</v>
      </c>
      <c r="GO7">
        <v>193</v>
      </c>
      <c r="GP7">
        <v>194</v>
      </c>
      <c r="GQ7">
        <v>195</v>
      </c>
      <c r="GR7">
        <v>196</v>
      </c>
      <c r="GS7">
        <v>197</v>
      </c>
      <c r="GT7">
        <v>198</v>
      </c>
      <c r="GU7">
        <v>199</v>
      </c>
      <c r="GV7">
        <v>200</v>
      </c>
      <c r="GW7">
        <v>201</v>
      </c>
      <c r="GX7">
        <v>202</v>
      </c>
      <c r="GY7">
        <v>203</v>
      </c>
      <c r="GZ7">
        <v>204</v>
      </c>
      <c r="HA7">
        <v>205</v>
      </c>
      <c r="HB7">
        <v>206</v>
      </c>
      <c r="HC7">
        <v>207</v>
      </c>
      <c r="HD7">
        <v>208</v>
      </c>
      <c r="HE7">
        <v>209</v>
      </c>
      <c r="HF7">
        <v>210</v>
      </c>
      <c r="HG7">
        <v>211</v>
      </c>
      <c r="HH7">
        <v>212</v>
      </c>
      <c r="HI7">
        <v>213</v>
      </c>
      <c r="HJ7">
        <v>214</v>
      </c>
      <c r="HK7">
        <v>215</v>
      </c>
      <c r="HL7">
        <v>216</v>
      </c>
      <c r="HM7">
        <v>217</v>
      </c>
      <c r="HN7">
        <v>218</v>
      </c>
      <c r="HO7">
        <v>219</v>
      </c>
      <c r="HP7">
        <v>220</v>
      </c>
      <c r="HQ7">
        <v>221</v>
      </c>
      <c r="HR7">
        <v>222</v>
      </c>
      <c r="HS7">
        <v>223</v>
      </c>
      <c r="HT7">
        <v>224</v>
      </c>
      <c r="HU7">
        <v>225</v>
      </c>
      <c r="HV7">
        <v>226</v>
      </c>
      <c r="HW7">
        <v>227</v>
      </c>
      <c r="HX7">
        <v>228</v>
      </c>
      <c r="HY7">
        <v>229</v>
      </c>
      <c r="HZ7">
        <v>230</v>
      </c>
      <c r="IA7">
        <v>231</v>
      </c>
      <c r="IB7">
        <v>232</v>
      </c>
      <c r="IC7">
        <v>233</v>
      </c>
      <c r="ID7">
        <v>234</v>
      </c>
      <c r="IE7">
        <v>235</v>
      </c>
      <c r="IF7">
        <v>236</v>
      </c>
      <c r="IG7">
        <v>237</v>
      </c>
      <c r="IH7">
        <v>238</v>
      </c>
      <c r="II7">
        <v>239</v>
      </c>
      <c r="IJ7">
        <v>240</v>
      </c>
      <c r="IK7">
        <v>241</v>
      </c>
      <c r="IL7">
        <v>242</v>
      </c>
      <c r="IM7">
        <v>243</v>
      </c>
      <c r="IN7">
        <v>244</v>
      </c>
      <c r="IO7">
        <v>245</v>
      </c>
      <c r="IP7">
        <v>246</v>
      </c>
      <c r="IQ7">
        <v>247</v>
      </c>
      <c r="IR7">
        <v>248</v>
      </c>
      <c r="IS7">
        <v>249</v>
      </c>
      <c r="IT7">
        <v>250</v>
      </c>
      <c r="IU7">
        <v>251</v>
      </c>
      <c r="IV7">
        <v>252</v>
      </c>
      <c r="IW7">
        <v>253</v>
      </c>
      <c r="IX7">
        <v>254</v>
      </c>
      <c r="IY7">
        <v>255</v>
      </c>
      <c r="IZ7">
        <v>256</v>
      </c>
      <c r="JA7">
        <v>257</v>
      </c>
      <c r="JB7">
        <v>258</v>
      </c>
      <c r="JC7">
        <v>259</v>
      </c>
      <c r="JD7">
        <v>260</v>
      </c>
      <c r="JE7">
        <v>261</v>
      </c>
      <c r="JF7">
        <v>262</v>
      </c>
      <c r="JG7">
        <v>263</v>
      </c>
      <c r="JH7">
        <v>264</v>
      </c>
      <c r="JI7">
        <v>265</v>
      </c>
      <c r="JJ7">
        <v>266</v>
      </c>
      <c r="JK7">
        <v>267</v>
      </c>
      <c r="JL7">
        <v>268</v>
      </c>
      <c r="JM7">
        <v>269</v>
      </c>
      <c r="JN7">
        <v>270</v>
      </c>
      <c r="JO7">
        <v>271</v>
      </c>
      <c r="JP7">
        <v>272</v>
      </c>
      <c r="JQ7">
        <v>273</v>
      </c>
      <c r="JR7">
        <v>274</v>
      </c>
      <c r="JS7">
        <v>275</v>
      </c>
      <c r="JT7">
        <v>276</v>
      </c>
      <c r="JU7">
        <v>277</v>
      </c>
      <c r="JV7">
        <v>278</v>
      </c>
      <c r="JW7">
        <v>279</v>
      </c>
      <c r="JX7">
        <v>280</v>
      </c>
      <c r="JY7">
        <v>281</v>
      </c>
      <c r="JZ7">
        <v>282</v>
      </c>
      <c r="KA7">
        <v>283</v>
      </c>
      <c r="KB7">
        <v>284</v>
      </c>
      <c r="KC7">
        <v>285</v>
      </c>
      <c r="KD7">
        <v>286</v>
      </c>
      <c r="KE7">
        <v>287</v>
      </c>
      <c r="KF7">
        <v>288</v>
      </c>
      <c r="KG7">
        <v>289</v>
      </c>
      <c r="KH7">
        <v>290</v>
      </c>
      <c r="KI7">
        <v>291</v>
      </c>
      <c r="KJ7">
        <v>292</v>
      </c>
      <c r="KK7">
        <v>293</v>
      </c>
      <c r="KL7">
        <v>294</v>
      </c>
      <c r="KM7">
        <v>295</v>
      </c>
      <c r="KN7">
        <v>296</v>
      </c>
      <c r="KO7">
        <v>297</v>
      </c>
      <c r="KP7">
        <v>298</v>
      </c>
      <c r="KQ7">
        <v>299</v>
      </c>
      <c r="KR7">
        <v>300</v>
      </c>
      <c r="KS7">
        <v>301</v>
      </c>
      <c r="KT7">
        <v>302</v>
      </c>
      <c r="KU7">
        <v>303</v>
      </c>
      <c r="KV7">
        <v>304</v>
      </c>
      <c r="KW7">
        <v>305</v>
      </c>
      <c r="KX7">
        <v>306</v>
      </c>
      <c r="KY7">
        <v>307</v>
      </c>
      <c r="KZ7">
        <v>308</v>
      </c>
      <c r="LA7">
        <v>309</v>
      </c>
      <c r="LB7">
        <v>310</v>
      </c>
      <c r="LC7">
        <v>311</v>
      </c>
      <c r="LD7">
        <v>312</v>
      </c>
      <c r="LE7">
        <v>313</v>
      </c>
      <c r="LF7">
        <v>314</v>
      </c>
      <c r="LG7">
        <v>315</v>
      </c>
      <c r="LH7">
        <v>316</v>
      </c>
      <c r="LI7">
        <v>317</v>
      </c>
      <c r="LJ7">
        <v>318</v>
      </c>
      <c r="LK7">
        <v>319</v>
      </c>
      <c r="LL7">
        <v>320</v>
      </c>
      <c r="LM7">
        <v>321</v>
      </c>
      <c r="LN7">
        <v>322</v>
      </c>
      <c r="LO7">
        <v>323</v>
      </c>
      <c r="LP7">
        <v>324</v>
      </c>
      <c r="LQ7">
        <v>325</v>
      </c>
      <c r="LR7">
        <v>326</v>
      </c>
      <c r="LS7">
        <v>327</v>
      </c>
      <c r="LT7">
        <v>328</v>
      </c>
      <c r="LU7">
        <v>329</v>
      </c>
      <c r="LV7">
        <v>330</v>
      </c>
      <c r="LW7">
        <v>331</v>
      </c>
      <c r="LX7">
        <v>332</v>
      </c>
      <c r="LY7">
        <v>333</v>
      </c>
      <c r="LZ7">
        <v>334</v>
      </c>
      <c r="MA7">
        <v>335</v>
      </c>
      <c r="MB7">
        <v>336</v>
      </c>
      <c r="MC7">
        <v>337</v>
      </c>
      <c r="MD7">
        <v>338</v>
      </c>
      <c r="ME7">
        <v>339</v>
      </c>
      <c r="MF7">
        <v>340</v>
      </c>
      <c r="MG7">
        <v>341</v>
      </c>
      <c r="MH7">
        <v>342</v>
      </c>
      <c r="MI7">
        <v>343</v>
      </c>
      <c r="MJ7">
        <v>344</v>
      </c>
      <c r="MK7">
        <v>345</v>
      </c>
      <c r="ML7">
        <v>346</v>
      </c>
      <c r="MM7">
        <v>347</v>
      </c>
      <c r="MN7">
        <v>348</v>
      </c>
      <c r="MO7">
        <v>349</v>
      </c>
      <c r="MP7">
        <v>350</v>
      </c>
      <c r="MQ7">
        <v>351</v>
      </c>
      <c r="MR7">
        <v>352</v>
      </c>
      <c r="MS7">
        <v>353</v>
      </c>
      <c r="MT7">
        <v>354</v>
      </c>
      <c r="MU7">
        <v>355</v>
      </c>
      <c r="MV7">
        <v>356</v>
      </c>
      <c r="MW7">
        <v>357</v>
      </c>
      <c r="MX7">
        <v>358</v>
      </c>
      <c r="MY7">
        <v>359</v>
      </c>
      <c r="MZ7">
        <v>360</v>
      </c>
      <c r="NA7">
        <v>361</v>
      </c>
      <c r="NB7">
        <v>362</v>
      </c>
      <c r="NC7">
        <v>363</v>
      </c>
      <c r="ND7">
        <v>364</v>
      </c>
      <c r="NE7">
        <v>365</v>
      </c>
      <c r="NF7">
        <v>366</v>
      </c>
      <c r="NG7">
        <v>367</v>
      </c>
      <c r="NH7">
        <v>368</v>
      </c>
      <c r="NI7">
        <v>369</v>
      </c>
      <c r="NJ7">
        <v>370</v>
      </c>
      <c r="NK7">
        <v>371</v>
      </c>
      <c r="NL7">
        <v>372</v>
      </c>
      <c r="NM7">
        <v>373</v>
      </c>
      <c r="NN7">
        <v>374</v>
      </c>
      <c r="NO7">
        <v>375</v>
      </c>
      <c r="NP7">
        <v>376</v>
      </c>
      <c r="NQ7">
        <v>377</v>
      </c>
      <c r="NR7">
        <v>378</v>
      </c>
      <c r="NS7">
        <v>379</v>
      </c>
      <c r="NT7">
        <v>380</v>
      </c>
      <c r="NU7">
        <v>381</v>
      </c>
      <c r="NV7">
        <v>382</v>
      </c>
      <c r="NW7">
        <v>383</v>
      </c>
      <c r="NX7">
        <v>384</v>
      </c>
      <c r="NY7">
        <v>385</v>
      </c>
      <c r="NZ7">
        <v>386</v>
      </c>
      <c r="OA7">
        <v>387</v>
      </c>
      <c r="OB7">
        <v>388</v>
      </c>
      <c r="OC7">
        <v>389</v>
      </c>
      <c r="OD7">
        <v>390</v>
      </c>
      <c r="OE7">
        <v>391</v>
      </c>
      <c r="OF7">
        <v>392</v>
      </c>
      <c r="OG7">
        <v>393</v>
      </c>
      <c r="OH7">
        <v>394</v>
      </c>
      <c r="OI7">
        <v>395</v>
      </c>
      <c r="OJ7">
        <v>396</v>
      </c>
      <c r="OK7">
        <v>397</v>
      </c>
      <c r="OL7">
        <v>398</v>
      </c>
      <c r="OM7">
        <v>399</v>
      </c>
      <c r="ON7">
        <v>400</v>
      </c>
      <c r="OO7">
        <v>401</v>
      </c>
      <c r="OP7">
        <v>402</v>
      </c>
      <c r="OQ7">
        <v>403</v>
      </c>
      <c r="OR7">
        <v>404</v>
      </c>
      <c r="OS7">
        <v>405</v>
      </c>
      <c r="OT7">
        <v>406</v>
      </c>
      <c r="OU7">
        <v>407</v>
      </c>
      <c r="OV7">
        <v>408</v>
      </c>
      <c r="OW7">
        <v>409</v>
      </c>
      <c r="OX7">
        <v>410</v>
      </c>
      <c r="OY7">
        <v>411</v>
      </c>
      <c r="OZ7">
        <v>412</v>
      </c>
      <c r="PA7">
        <v>413</v>
      </c>
      <c r="PB7">
        <v>414</v>
      </c>
      <c r="PC7">
        <v>415</v>
      </c>
      <c r="PD7">
        <v>416</v>
      </c>
      <c r="PE7">
        <v>417</v>
      </c>
      <c r="PF7">
        <v>418</v>
      </c>
      <c r="PG7">
        <v>419</v>
      </c>
      <c r="PH7">
        <v>420</v>
      </c>
      <c r="PI7">
        <v>421</v>
      </c>
      <c r="PJ7">
        <v>422</v>
      </c>
      <c r="PK7">
        <v>423</v>
      </c>
      <c r="PL7">
        <v>424</v>
      </c>
      <c r="PM7">
        <v>425</v>
      </c>
      <c r="PN7">
        <v>426</v>
      </c>
      <c r="PO7">
        <v>427</v>
      </c>
      <c r="PP7">
        <v>428</v>
      </c>
      <c r="PQ7">
        <v>429</v>
      </c>
      <c r="PR7">
        <v>430</v>
      </c>
      <c r="PS7">
        <v>431</v>
      </c>
      <c r="PT7">
        <v>432</v>
      </c>
      <c r="PU7">
        <v>433</v>
      </c>
      <c r="PV7">
        <v>434</v>
      </c>
      <c r="PW7">
        <v>435</v>
      </c>
      <c r="PX7">
        <v>436</v>
      </c>
      <c r="PY7">
        <v>437</v>
      </c>
      <c r="PZ7">
        <v>438</v>
      </c>
      <c r="QA7">
        <v>439</v>
      </c>
      <c r="QB7">
        <v>440</v>
      </c>
      <c r="QC7">
        <v>441</v>
      </c>
      <c r="QD7">
        <v>442</v>
      </c>
      <c r="QE7">
        <v>443</v>
      </c>
      <c r="QF7">
        <v>444</v>
      </c>
      <c r="QG7">
        <v>445</v>
      </c>
      <c r="QH7">
        <v>446</v>
      </c>
      <c r="QI7">
        <v>447</v>
      </c>
      <c r="QJ7">
        <v>448</v>
      </c>
      <c r="QK7">
        <v>449</v>
      </c>
      <c r="QL7">
        <v>450</v>
      </c>
      <c r="QM7">
        <v>451</v>
      </c>
      <c r="QN7">
        <v>452</v>
      </c>
      <c r="QO7">
        <v>453</v>
      </c>
      <c r="QP7">
        <v>454</v>
      </c>
      <c r="QQ7">
        <v>455</v>
      </c>
      <c r="QR7">
        <v>456</v>
      </c>
      <c r="QS7">
        <v>457</v>
      </c>
      <c r="QT7">
        <v>458</v>
      </c>
      <c r="QU7">
        <v>459</v>
      </c>
      <c r="QV7">
        <v>460</v>
      </c>
      <c r="QW7">
        <v>461</v>
      </c>
      <c r="QX7">
        <v>462</v>
      </c>
      <c r="QY7">
        <v>463</v>
      </c>
      <c r="QZ7">
        <v>464</v>
      </c>
      <c r="RA7">
        <v>465</v>
      </c>
      <c r="RB7">
        <v>466</v>
      </c>
      <c r="RC7">
        <v>467</v>
      </c>
      <c r="RD7">
        <v>468</v>
      </c>
      <c r="RE7">
        <v>469</v>
      </c>
      <c r="RF7">
        <v>470</v>
      </c>
      <c r="RG7">
        <v>471</v>
      </c>
      <c r="RH7">
        <v>472</v>
      </c>
      <c r="RI7">
        <v>473</v>
      </c>
      <c r="RJ7">
        <v>474</v>
      </c>
      <c r="RK7">
        <v>475</v>
      </c>
      <c r="RL7">
        <v>476</v>
      </c>
      <c r="RM7">
        <v>477</v>
      </c>
      <c r="RN7">
        <v>478</v>
      </c>
      <c r="RO7">
        <v>479</v>
      </c>
      <c r="RP7">
        <v>480</v>
      </c>
      <c r="RQ7">
        <v>481</v>
      </c>
      <c r="RR7">
        <v>482</v>
      </c>
      <c r="RS7">
        <v>483</v>
      </c>
      <c r="RT7">
        <v>484</v>
      </c>
      <c r="RU7">
        <v>485</v>
      </c>
      <c r="RV7">
        <v>486</v>
      </c>
      <c r="RW7">
        <v>487</v>
      </c>
      <c r="RX7">
        <v>488</v>
      </c>
      <c r="RY7">
        <v>489</v>
      </c>
      <c r="RZ7">
        <v>490</v>
      </c>
      <c r="SA7">
        <v>491</v>
      </c>
      <c r="SB7">
        <v>492</v>
      </c>
      <c r="SC7">
        <v>493</v>
      </c>
      <c r="SD7">
        <v>494</v>
      </c>
      <c r="SE7">
        <v>495</v>
      </c>
      <c r="SF7">
        <v>496</v>
      </c>
      <c r="SG7">
        <v>497</v>
      </c>
      <c r="SH7">
        <v>498</v>
      </c>
      <c r="SI7">
        <v>499</v>
      </c>
      <c r="SJ7">
        <v>500</v>
      </c>
      <c r="SK7">
        <v>501</v>
      </c>
      <c r="SL7">
        <v>502</v>
      </c>
      <c r="SM7">
        <v>503</v>
      </c>
      <c r="SN7">
        <v>504</v>
      </c>
      <c r="SO7">
        <v>505</v>
      </c>
      <c r="SP7">
        <v>506</v>
      </c>
      <c r="SQ7">
        <v>507</v>
      </c>
      <c r="SR7">
        <v>508</v>
      </c>
      <c r="SS7">
        <v>509</v>
      </c>
      <c r="ST7">
        <v>510</v>
      </c>
      <c r="SU7">
        <v>511</v>
      </c>
      <c r="SV7">
        <v>512</v>
      </c>
      <c r="SW7">
        <v>513</v>
      </c>
      <c r="SX7">
        <v>514</v>
      </c>
      <c r="SY7">
        <v>515</v>
      </c>
      <c r="SZ7">
        <v>516</v>
      </c>
      <c r="TA7">
        <v>517</v>
      </c>
      <c r="TB7">
        <v>518</v>
      </c>
      <c r="TC7">
        <v>519</v>
      </c>
      <c r="TD7">
        <v>520</v>
      </c>
      <c r="TE7">
        <v>521</v>
      </c>
      <c r="TF7">
        <v>522</v>
      </c>
      <c r="TG7">
        <v>523</v>
      </c>
      <c r="TH7">
        <v>524</v>
      </c>
      <c r="TI7">
        <v>525</v>
      </c>
      <c r="TJ7">
        <v>526</v>
      </c>
      <c r="TK7">
        <v>527</v>
      </c>
      <c r="TL7">
        <v>528</v>
      </c>
      <c r="TM7">
        <v>529</v>
      </c>
      <c r="TN7">
        <v>530</v>
      </c>
      <c r="TO7">
        <v>531</v>
      </c>
      <c r="TP7">
        <v>532</v>
      </c>
      <c r="TQ7">
        <v>533</v>
      </c>
      <c r="TR7">
        <v>534</v>
      </c>
      <c r="TS7">
        <v>535</v>
      </c>
      <c r="TT7">
        <v>536</v>
      </c>
      <c r="TU7">
        <v>537</v>
      </c>
      <c r="TV7">
        <v>538</v>
      </c>
      <c r="TW7">
        <v>539</v>
      </c>
      <c r="TX7">
        <v>540</v>
      </c>
      <c r="TY7">
        <v>541</v>
      </c>
      <c r="TZ7">
        <v>542</v>
      </c>
      <c r="UA7">
        <v>543</v>
      </c>
      <c r="UB7">
        <v>544</v>
      </c>
      <c r="UC7">
        <v>545</v>
      </c>
      <c r="UD7">
        <v>546</v>
      </c>
      <c r="UE7">
        <v>547</v>
      </c>
      <c r="UF7">
        <v>548</v>
      </c>
      <c r="UG7">
        <v>549</v>
      </c>
      <c r="UH7">
        <v>550</v>
      </c>
      <c r="UI7">
        <v>551</v>
      </c>
      <c r="UJ7">
        <v>552</v>
      </c>
      <c r="UK7">
        <v>553</v>
      </c>
      <c r="UL7">
        <v>554</v>
      </c>
      <c r="UM7">
        <v>555</v>
      </c>
      <c r="UN7">
        <v>556</v>
      </c>
      <c r="UO7">
        <v>557</v>
      </c>
      <c r="UP7">
        <v>558</v>
      </c>
      <c r="UQ7">
        <v>559</v>
      </c>
      <c r="UR7">
        <v>560</v>
      </c>
      <c r="US7">
        <v>561</v>
      </c>
      <c r="UT7">
        <v>562</v>
      </c>
      <c r="UU7">
        <v>563</v>
      </c>
      <c r="UV7">
        <v>564</v>
      </c>
      <c r="UW7">
        <v>565</v>
      </c>
      <c r="UX7">
        <v>566</v>
      </c>
      <c r="UY7">
        <v>567</v>
      </c>
      <c r="UZ7">
        <v>568</v>
      </c>
      <c r="VA7">
        <v>569</v>
      </c>
      <c r="VB7">
        <v>570</v>
      </c>
      <c r="VC7">
        <v>571</v>
      </c>
      <c r="VD7">
        <v>572</v>
      </c>
      <c r="VE7">
        <v>573</v>
      </c>
      <c r="VF7">
        <v>574</v>
      </c>
      <c r="VG7">
        <v>575</v>
      </c>
      <c r="VH7">
        <v>576</v>
      </c>
      <c r="VI7">
        <v>577</v>
      </c>
      <c r="VJ7">
        <v>578</v>
      </c>
      <c r="VK7">
        <v>579</v>
      </c>
      <c r="VL7">
        <v>580</v>
      </c>
      <c r="VM7">
        <v>581</v>
      </c>
      <c r="VN7">
        <v>582</v>
      </c>
      <c r="VO7">
        <v>583</v>
      </c>
      <c r="VP7">
        <v>584</v>
      </c>
      <c r="VQ7">
        <v>585</v>
      </c>
      <c r="VR7">
        <v>586</v>
      </c>
      <c r="VS7">
        <v>587</v>
      </c>
      <c r="VT7">
        <v>588</v>
      </c>
      <c r="VU7">
        <v>589</v>
      </c>
      <c r="VV7">
        <v>590</v>
      </c>
      <c r="VW7">
        <v>591</v>
      </c>
      <c r="VX7">
        <v>592</v>
      </c>
      <c r="VY7">
        <v>593</v>
      </c>
      <c r="VZ7">
        <v>594</v>
      </c>
      <c r="WA7">
        <v>595</v>
      </c>
      <c r="WB7">
        <v>596</v>
      </c>
      <c r="WC7">
        <v>597</v>
      </c>
      <c r="WD7">
        <v>598</v>
      </c>
      <c r="WE7">
        <v>599</v>
      </c>
      <c r="WF7">
        <v>600</v>
      </c>
      <c r="WG7">
        <v>601</v>
      </c>
      <c r="WH7">
        <v>602</v>
      </c>
      <c r="WI7">
        <v>603</v>
      </c>
      <c r="WJ7">
        <v>604</v>
      </c>
      <c r="WK7">
        <v>605</v>
      </c>
      <c r="WL7">
        <v>606</v>
      </c>
      <c r="WM7">
        <v>607</v>
      </c>
      <c r="WN7">
        <v>608</v>
      </c>
      <c r="WO7">
        <v>609</v>
      </c>
      <c r="WP7">
        <v>610</v>
      </c>
      <c r="WQ7">
        <v>611</v>
      </c>
      <c r="WR7">
        <v>612</v>
      </c>
      <c r="WS7">
        <v>613</v>
      </c>
      <c r="WT7">
        <v>614</v>
      </c>
      <c r="WU7">
        <v>615</v>
      </c>
      <c r="WV7">
        <v>616</v>
      </c>
      <c r="WW7">
        <v>617</v>
      </c>
      <c r="WX7">
        <v>618</v>
      </c>
      <c r="WY7">
        <v>619</v>
      </c>
      <c r="WZ7">
        <v>620</v>
      </c>
      <c r="XA7">
        <v>621</v>
      </c>
      <c r="XB7">
        <v>622</v>
      </c>
      <c r="XC7">
        <v>623</v>
      </c>
      <c r="XD7">
        <v>624</v>
      </c>
      <c r="XE7">
        <v>625</v>
      </c>
      <c r="XF7">
        <v>626</v>
      </c>
      <c r="XG7">
        <v>627</v>
      </c>
      <c r="XH7">
        <v>628</v>
      </c>
      <c r="XI7">
        <v>629</v>
      </c>
      <c r="XJ7">
        <v>630</v>
      </c>
      <c r="XK7">
        <v>631</v>
      </c>
      <c r="XL7">
        <v>632</v>
      </c>
      <c r="XM7">
        <v>633</v>
      </c>
      <c r="XN7">
        <v>634</v>
      </c>
      <c r="XO7">
        <v>635</v>
      </c>
      <c r="XP7">
        <v>636</v>
      </c>
      <c r="XQ7">
        <v>637</v>
      </c>
      <c r="XR7">
        <v>638</v>
      </c>
      <c r="XS7">
        <v>639</v>
      </c>
      <c r="XT7">
        <v>640</v>
      </c>
      <c r="XU7">
        <v>641</v>
      </c>
      <c r="XV7">
        <v>642</v>
      </c>
      <c r="XW7">
        <v>643</v>
      </c>
      <c r="XX7">
        <v>644</v>
      </c>
      <c r="XY7">
        <v>645</v>
      </c>
      <c r="XZ7">
        <v>646</v>
      </c>
      <c r="YA7">
        <v>647</v>
      </c>
      <c r="YB7">
        <v>648</v>
      </c>
      <c r="YC7">
        <v>649</v>
      </c>
      <c r="YD7">
        <v>650</v>
      </c>
      <c r="YE7">
        <v>651</v>
      </c>
      <c r="YF7">
        <v>652</v>
      </c>
      <c r="YG7">
        <v>653</v>
      </c>
      <c r="YH7">
        <v>654</v>
      </c>
      <c r="YI7">
        <v>655</v>
      </c>
      <c r="YJ7">
        <v>656</v>
      </c>
      <c r="YK7">
        <v>657</v>
      </c>
      <c r="YL7">
        <v>658</v>
      </c>
      <c r="YM7">
        <v>659</v>
      </c>
      <c r="YN7">
        <v>660</v>
      </c>
      <c r="YO7">
        <v>661</v>
      </c>
      <c r="YP7">
        <v>662</v>
      </c>
      <c r="YQ7">
        <v>663</v>
      </c>
      <c r="YR7">
        <v>664</v>
      </c>
      <c r="YS7">
        <v>665</v>
      </c>
      <c r="YT7">
        <v>666</v>
      </c>
      <c r="YU7">
        <v>667</v>
      </c>
      <c r="YV7">
        <v>668</v>
      </c>
      <c r="YW7">
        <v>669</v>
      </c>
      <c r="YX7">
        <v>670</v>
      </c>
      <c r="YY7">
        <v>671</v>
      </c>
      <c r="YZ7">
        <v>672</v>
      </c>
      <c r="ZA7">
        <v>673</v>
      </c>
      <c r="ZB7">
        <v>674</v>
      </c>
      <c r="ZC7">
        <v>675</v>
      </c>
      <c r="ZD7">
        <v>676</v>
      </c>
      <c r="ZE7">
        <v>677</v>
      </c>
      <c r="ZF7">
        <v>678</v>
      </c>
      <c r="ZG7">
        <v>679</v>
      </c>
      <c r="ZH7">
        <v>680</v>
      </c>
      <c r="ZI7">
        <v>681</v>
      </c>
      <c r="ZJ7">
        <v>682</v>
      </c>
      <c r="ZK7">
        <v>683</v>
      </c>
      <c r="ZL7">
        <v>684</v>
      </c>
      <c r="ZM7">
        <v>685</v>
      </c>
      <c r="ZN7">
        <v>686</v>
      </c>
      <c r="ZO7">
        <v>687</v>
      </c>
      <c r="ZP7">
        <v>688</v>
      </c>
      <c r="ZQ7">
        <v>689</v>
      </c>
      <c r="ZR7">
        <v>690</v>
      </c>
      <c r="ZS7">
        <v>691</v>
      </c>
      <c r="ZT7">
        <v>692</v>
      </c>
      <c r="ZU7">
        <v>693</v>
      </c>
      <c r="ZV7">
        <v>694</v>
      </c>
      <c r="ZW7">
        <v>695</v>
      </c>
      <c r="ZX7">
        <v>696</v>
      </c>
      <c r="ZY7">
        <v>697</v>
      </c>
      <c r="ZZ7">
        <v>698</v>
      </c>
      <c r="AAA7">
        <v>699</v>
      </c>
      <c r="AAB7">
        <v>700</v>
      </c>
      <c r="AAC7">
        <v>701</v>
      </c>
      <c r="AAD7">
        <v>702</v>
      </c>
      <c r="AAE7">
        <v>703</v>
      </c>
      <c r="AAF7">
        <v>704</v>
      </c>
      <c r="AAG7">
        <v>705</v>
      </c>
      <c r="AAH7">
        <v>706</v>
      </c>
      <c r="AAI7">
        <v>707</v>
      </c>
      <c r="AAJ7">
        <v>708</v>
      </c>
      <c r="AAK7">
        <v>709</v>
      </c>
      <c r="AAL7">
        <v>710</v>
      </c>
      <c r="AAM7">
        <v>711</v>
      </c>
      <c r="AAN7">
        <v>712</v>
      </c>
      <c r="AAO7">
        <v>713</v>
      </c>
      <c r="AAP7">
        <v>714</v>
      </c>
      <c r="AAQ7">
        <v>715</v>
      </c>
      <c r="AAR7">
        <v>716</v>
      </c>
      <c r="AAS7">
        <v>717</v>
      </c>
      <c r="AAT7">
        <v>718</v>
      </c>
      <c r="AAU7">
        <v>719</v>
      </c>
      <c r="AAV7">
        <v>720</v>
      </c>
      <c r="AAW7">
        <v>721</v>
      </c>
      <c r="AAX7">
        <v>722</v>
      </c>
      <c r="AAY7">
        <v>723</v>
      </c>
      <c r="AAZ7">
        <v>724</v>
      </c>
      <c r="ABA7">
        <v>725</v>
      </c>
      <c r="ABB7">
        <v>726</v>
      </c>
      <c r="ABC7">
        <v>727</v>
      </c>
      <c r="ABD7">
        <v>728</v>
      </c>
      <c r="ABE7">
        <v>729</v>
      </c>
      <c r="ABF7">
        <v>730</v>
      </c>
      <c r="ABG7">
        <v>731</v>
      </c>
      <c r="ABH7">
        <v>732</v>
      </c>
      <c r="ABI7">
        <v>733</v>
      </c>
      <c r="ABJ7">
        <v>734</v>
      </c>
      <c r="ABK7">
        <v>735</v>
      </c>
      <c r="ABL7">
        <v>736</v>
      </c>
      <c r="ABM7">
        <v>737</v>
      </c>
      <c r="ABN7">
        <v>738</v>
      </c>
      <c r="ABO7">
        <v>739</v>
      </c>
      <c r="ABP7">
        <v>740</v>
      </c>
      <c r="ABQ7">
        <v>741</v>
      </c>
      <c r="ABR7">
        <v>742</v>
      </c>
      <c r="ABS7">
        <v>743</v>
      </c>
      <c r="ABT7">
        <v>744</v>
      </c>
      <c r="ABU7">
        <v>745</v>
      </c>
      <c r="ABV7">
        <v>746</v>
      </c>
      <c r="ABW7">
        <v>747</v>
      </c>
      <c r="ABX7">
        <v>748</v>
      </c>
      <c r="ABY7">
        <v>749</v>
      </c>
      <c r="ABZ7">
        <v>750</v>
      </c>
      <c r="ACA7">
        <v>751</v>
      </c>
      <c r="ACB7">
        <v>752</v>
      </c>
      <c r="ACC7">
        <v>753</v>
      </c>
      <c r="ACD7">
        <v>754</v>
      </c>
      <c r="ACE7">
        <v>755</v>
      </c>
      <c r="ACF7">
        <v>756</v>
      </c>
      <c r="ACG7">
        <v>757</v>
      </c>
      <c r="ACH7">
        <v>758</v>
      </c>
      <c r="ACI7">
        <v>759</v>
      </c>
      <c r="ACJ7">
        <v>760</v>
      </c>
      <c r="ACK7">
        <v>761</v>
      </c>
      <c r="ACL7">
        <v>762</v>
      </c>
      <c r="ACM7">
        <v>763</v>
      </c>
      <c r="ACN7">
        <v>764</v>
      </c>
      <c r="ACO7">
        <v>765</v>
      </c>
      <c r="ACP7">
        <v>766</v>
      </c>
      <c r="ACQ7">
        <v>767</v>
      </c>
      <c r="ACR7">
        <v>768</v>
      </c>
      <c r="ACS7">
        <v>769</v>
      </c>
      <c r="ACT7">
        <v>770</v>
      </c>
      <c r="ACU7">
        <v>771</v>
      </c>
      <c r="ACV7">
        <v>772</v>
      </c>
      <c r="ACW7">
        <v>773</v>
      </c>
      <c r="ACX7">
        <v>774</v>
      </c>
      <c r="ACY7">
        <v>775</v>
      </c>
      <c r="ACZ7">
        <v>776</v>
      </c>
      <c r="ADA7">
        <v>777</v>
      </c>
      <c r="ADB7">
        <v>778</v>
      </c>
      <c r="ADC7">
        <v>779</v>
      </c>
      <c r="ADD7">
        <v>780</v>
      </c>
      <c r="ADE7">
        <v>781</v>
      </c>
      <c r="ADF7">
        <v>782</v>
      </c>
      <c r="ADG7">
        <v>783</v>
      </c>
      <c r="ADH7">
        <v>784</v>
      </c>
      <c r="ADI7">
        <v>785</v>
      </c>
      <c r="ADJ7">
        <v>786</v>
      </c>
      <c r="ADK7">
        <v>787</v>
      </c>
      <c r="ADL7">
        <v>788</v>
      </c>
      <c r="ADM7">
        <v>789</v>
      </c>
      <c r="ADN7">
        <v>790</v>
      </c>
      <c r="ADO7">
        <v>791</v>
      </c>
      <c r="ADP7">
        <v>792</v>
      </c>
      <c r="ADQ7">
        <v>793</v>
      </c>
      <c r="ADR7">
        <v>794</v>
      </c>
      <c r="ADS7">
        <v>795</v>
      </c>
      <c r="ADT7">
        <v>796</v>
      </c>
      <c r="ADU7">
        <v>797</v>
      </c>
      <c r="ADV7">
        <v>798</v>
      </c>
      <c r="ADW7">
        <v>799</v>
      </c>
      <c r="ADX7">
        <v>800</v>
      </c>
      <c r="ADY7">
        <v>801</v>
      </c>
      <c r="ADZ7">
        <v>802</v>
      </c>
      <c r="AEA7">
        <v>803</v>
      </c>
      <c r="AEB7">
        <v>804</v>
      </c>
      <c r="AEC7">
        <v>805</v>
      </c>
      <c r="AED7">
        <v>806</v>
      </c>
      <c r="AEE7">
        <v>807</v>
      </c>
      <c r="AEF7">
        <v>808</v>
      </c>
      <c r="AEG7">
        <v>809</v>
      </c>
      <c r="AEH7">
        <v>810</v>
      </c>
      <c r="AEI7">
        <v>811</v>
      </c>
      <c r="AEJ7">
        <v>812</v>
      </c>
      <c r="AEK7">
        <v>813</v>
      </c>
      <c r="AEL7">
        <v>814</v>
      </c>
      <c r="AEM7">
        <v>815</v>
      </c>
      <c r="AEN7">
        <v>816</v>
      </c>
      <c r="AEO7">
        <v>817</v>
      </c>
      <c r="AEP7">
        <v>818</v>
      </c>
      <c r="AEQ7">
        <v>819</v>
      </c>
      <c r="AER7">
        <v>820</v>
      </c>
      <c r="AES7">
        <v>821</v>
      </c>
      <c r="AET7">
        <v>822</v>
      </c>
      <c r="AEU7">
        <v>823</v>
      </c>
      <c r="AEV7">
        <v>824</v>
      </c>
      <c r="AEW7">
        <v>825</v>
      </c>
      <c r="AEX7">
        <v>826</v>
      </c>
      <c r="AEY7">
        <v>827</v>
      </c>
      <c r="AEZ7">
        <v>828</v>
      </c>
      <c r="AFA7">
        <v>829</v>
      </c>
      <c r="AFB7">
        <v>830</v>
      </c>
      <c r="AFC7">
        <v>831</v>
      </c>
      <c r="AFD7">
        <v>832</v>
      </c>
      <c r="AFE7">
        <v>833</v>
      </c>
      <c r="AFF7">
        <v>834</v>
      </c>
      <c r="AFG7">
        <v>835</v>
      </c>
      <c r="AFH7">
        <v>836</v>
      </c>
      <c r="AFI7">
        <v>837</v>
      </c>
      <c r="AFJ7">
        <v>838</v>
      </c>
      <c r="AFK7">
        <v>839</v>
      </c>
      <c r="AFL7">
        <v>840</v>
      </c>
      <c r="AFM7">
        <v>841</v>
      </c>
      <c r="AFN7">
        <v>842</v>
      </c>
      <c r="AFO7">
        <v>843</v>
      </c>
      <c r="AFP7">
        <v>844</v>
      </c>
      <c r="AFQ7">
        <v>845</v>
      </c>
      <c r="AFR7">
        <v>846</v>
      </c>
      <c r="AFS7">
        <v>847</v>
      </c>
      <c r="AFT7">
        <v>848</v>
      </c>
      <c r="AFU7">
        <v>849</v>
      </c>
      <c r="AFV7">
        <v>850</v>
      </c>
      <c r="AFW7">
        <v>851</v>
      </c>
      <c r="AFX7">
        <v>852</v>
      </c>
      <c r="AFY7">
        <v>853</v>
      </c>
      <c r="AFZ7">
        <v>854</v>
      </c>
      <c r="AGA7">
        <v>855</v>
      </c>
      <c r="AGB7">
        <v>856</v>
      </c>
      <c r="AGC7">
        <v>857</v>
      </c>
      <c r="AGD7">
        <v>858</v>
      </c>
      <c r="AGE7">
        <v>859</v>
      </c>
      <c r="AGF7">
        <v>860</v>
      </c>
      <c r="AGG7">
        <v>861</v>
      </c>
      <c r="AGH7">
        <v>862</v>
      </c>
      <c r="AGI7">
        <v>863</v>
      </c>
      <c r="AGJ7">
        <v>864</v>
      </c>
      <c r="AGK7">
        <v>865</v>
      </c>
      <c r="AGL7">
        <v>866</v>
      </c>
      <c r="AGM7">
        <v>867</v>
      </c>
      <c r="AGN7">
        <v>868</v>
      </c>
      <c r="AGO7">
        <v>869</v>
      </c>
      <c r="AGP7">
        <v>870</v>
      </c>
      <c r="AGQ7">
        <v>871</v>
      </c>
      <c r="AGR7">
        <v>872</v>
      </c>
      <c r="AGS7">
        <v>873</v>
      </c>
      <c r="AGT7">
        <v>874</v>
      </c>
      <c r="AGU7">
        <v>875</v>
      </c>
      <c r="AGV7">
        <v>876</v>
      </c>
      <c r="AGW7">
        <v>877</v>
      </c>
      <c r="AGX7">
        <v>878</v>
      </c>
      <c r="AGY7">
        <v>879</v>
      </c>
      <c r="AGZ7">
        <v>880</v>
      </c>
      <c r="AHA7">
        <v>881</v>
      </c>
      <c r="AHB7">
        <v>882</v>
      </c>
      <c r="AHC7">
        <v>883</v>
      </c>
      <c r="AHD7">
        <v>884</v>
      </c>
      <c r="AHE7">
        <v>885</v>
      </c>
      <c r="AHF7">
        <v>886</v>
      </c>
      <c r="AHG7">
        <v>887</v>
      </c>
      <c r="AHH7">
        <v>888</v>
      </c>
      <c r="AHI7">
        <v>889</v>
      </c>
      <c r="AHJ7">
        <v>890</v>
      </c>
      <c r="AHK7">
        <v>891</v>
      </c>
      <c r="AHL7">
        <v>892</v>
      </c>
      <c r="AHM7">
        <v>893</v>
      </c>
      <c r="AHN7">
        <v>894</v>
      </c>
      <c r="AHO7">
        <v>895</v>
      </c>
      <c r="AHP7">
        <v>896</v>
      </c>
      <c r="AHQ7">
        <v>897</v>
      </c>
      <c r="AHR7">
        <v>898</v>
      </c>
      <c r="AHS7">
        <v>899</v>
      </c>
      <c r="AHT7">
        <v>900</v>
      </c>
      <c r="AHU7">
        <v>901</v>
      </c>
      <c r="AHV7">
        <v>902</v>
      </c>
      <c r="AHW7">
        <v>903</v>
      </c>
      <c r="AHX7">
        <v>904</v>
      </c>
      <c r="AHY7">
        <v>905</v>
      </c>
      <c r="AHZ7">
        <v>906</v>
      </c>
      <c r="AIA7">
        <v>907</v>
      </c>
      <c r="AIB7">
        <v>908</v>
      </c>
      <c r="AIC7">
        <v>909</v>
      </c>
      <c r="AID7">
        <v>910</v>
      </c>
      <c r="AIE7">
        <v>911</v>
      </c>
      <c r="AIF7">
        <v>912</v>
      </c>
      <c r="AIG7">
        <v>913</v>
      </c>
      <c r="AIH7">
        <v>914</v>
      </c>
      <c r="AII7">
        <v>915</v>
      </c>
      <c r="AIJ7">
        <v>916</v>
      </c>
      <c r="AIK7">
        <v>917</v>
      </c>
      <c r="AIL7">
        <v>918</v>
      </c>
      <c r="AIM7">
        <v>919</v>
      </c>
      <c r="AIN7">
        <v>920</v>
      </c>
      <c r="AIO7">
        <v>921</v>
      </c>
      <c r="AIP7">
        <v>922</v>
      </c>
      <c r="AIQ7">
        <v>923</v>
      </c>
      <c r="AIR7">
        <v>924</v>
      </c>
      <c r="AIS7">
        <v>925</v>
      </c>
      <c r="AIT7">
        <v>926</v>
      </c>
      <c r="AIU7">
        <v>927</v>
      </c>
      <c r="AIV7">
        <v>928</v>
      </c>
      <c r="AIW7">
        <v>929</v>
      </c>
      <c r="AIX7">
        <v>930</v>
      </c>
      <c r="AIY7">
        <v>931</v>
      </c>
      <c r="AIZ7">
        <v>932</v>
      </c>
      <c r="AJA7">
        <v>933</v>
      </c>
      <c r="AJB7">
        <v>934</v>
      </c>
      <c r="AJC7">
        <v>935</v>
      </c>
      <c r="AJD7">
        <v>936</v>
      </c>
      <c r="AJE7">
        <v>937</v>
      </c>
      <c r="AJF7">
        <v>938</v>
      </c>
      <c r="AJG7">
        <v>939</v>
      </c>
      <c r="AJH7">
        <v>940</v>
      </c>
      <c r="AJI7">
        <v>941</v>
      </c>
      <c r="AJJ7">
        <v>942</v>
      </c>
      <c r="AJK7">
        <v>943</v>
      </c>
      <c r="AJL7">
        <v>944</v>
      </c>
      <c r="AJM7">
        <v>945</v>
      </c>
      <c r="AJN7">
        <v>946</v>
      </c>
      <c r="AJO7">
        <v>947</v>
      </c>
      <c r="AJP7">
        <v>948</v>
      </c>
      <c r="AJQ7">
        <v>949</v>
      </c>
      <c r="AJR7">
        <v>950</v>
      </c>
      <c r="AJS7">
        <v>951</v>
      </c>
      <c r="AJT7">
        <v>952</v>
      </c>
      <c r="AJU7">
        <v>953</v>
      </c>
      <c r="AJV7">
        <v>954</v>
      </c>
      <c r="AJW7">
        <v>955</v>
      </c>
      <c r="AJX7">
        <v>956</v>
      </c>
      <c r="AJY7">
        <v>957</v>
      </c>
      <c r="AJZ7">
        <v>958</v>
      </c>
      <c r="AKA7">
        <v>959</v>
      </c>
      <c r="AKB7">
        <v>960</v>
      </c>
      <c r="AKC7">
        <v>961</v>
      </c>
      <c r="AKD7">
        <v>962</v>
      </c>
      <c r="AKE7">
        <v>963</v>
      </c>
      <c r="AKF7">
        <v>964</v>
      </c>
      <c r="AKG7">
        <v>965</v>
      </c>
      <c r="AKH7">
        <v>966</v>
      </c>
      <c r="AKI7">
        <v>967</v>
      </c>
      <c r="AKJ7">
        <v>968</v>
      </c>
      <c r="AKK7">
        <v>969</v>
      </c>
      <c r="AKL7">
        <v>970</v>
      </c>
      <c r="AKM7">
        <v>971</v>
      </c>
      <c r="AKN7">
        <v>972</v>
      </c>
      <c r="AKO7">
        <v>973</v>
      </c>
      <c r="AKP7">
        <v>974</v>
      </c>
      <c r="AKQ7">
        <v>975</v>
      </c>
      <c r="AKR7">
        <v>976</v>
      </c>
      <c r="AKS7">
        <v>977</v>
      </c>
      <c r="AKT7">
        <v>978</v>
      </c>
      <c r="AKU7">
        <v>979</v>
      </c>
      <c r="AKV7">
        <v>980</v>
      </c>
      <c r="AKW7">
        <v>981</v>
      </c>
      <c r="AKX7">
        <v>982</v>
      </c>
      <c r="AKY7">
        <v>983</v>
      </c>
      <c r="AKZ7">
        <v>984</v>
      </c>
      <c r="ALA7">
        <v>985</v>
      </c>
      <c r="ALB7">
        <v>986</v>
      </c>
      <c r="ALC7">
        <v>987</v>
      </c>
      <c r="ALD7">
        <v>988</v>
      </c>
      <c r="ALE7">
        <v>989</v>
      </c>
      <c r="ALF7">
        <v>990</v>
      </c>
      <c r="ALG7">
        <v>991</v>
      </c>
      <c r="ALH7">
        <v>992</v>
      </c>
      <c r="ALI7">
        <v>993</v>
      </c>
      <c r="ALJ7">
        <v>994</v>
      </c>
      <c r="ALK7">
        <v>995</v>
      </c>
      <c r="ALL7">
        <v>996</v>
      </c>
      <c r="ALM7">
        <v>997</v>
      </c>
      <c r="ALN7">
        <v>998</v>
      </c>
      <c r="ALO7">
        <v>999</v>
      </c>
      <c r="ALP7">
        <v>1000</v>
      </c>
    </row>
  </sheetData>
  <pageMargins left="0.7" right="0.7" top="0.75" bottom="0.75" header="0.3" footer="0.3"/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00000000-0003-0000-02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wilson-Objective function'!C3:C3</xm:f>
              <xm:sqref>K13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D3:ALP6"/>
  <sheetViews>
    <sheetView tabSelected="1" workbookViewId="0">
      <selection activeCell="B18" sqref="B18"/>
    </sheetView>
  </sheetViews>
  <sheetFormatPr defaultRowHeight="14.4" x14ac:dyDescent="0.3"/>
  <sheetData>
    <row r="3" spans="4:1004" x14ac:dyDescent="0.3">
      <c r="D3" t="s">
        <v>2</v>
      </c>
      <c r="E3">
        <v>6.1416048600233397</v>
      </c>
      <c r="F3">
        <v>6.1416048600233397</v>
      </c>
      <c r="G3">
        <v>5.8817524391637699</v>
      </c>
      <c r="H3">
        <v>5.8817524391637699</v>
      </c>
      <c r="I3">
        <v>5.8817524391637699</v>
      </c>
      <c r="J3">
        <v>5.8817524391637699</v>
      </c>
      <c r="K3">
        <v>5.8817524391637699</v>
      </c>
      <c r="L3">
        <v>5.8817524391637699</v>
      </c>
      <c r="M3">
        <v>5.8817524391637699</v>
      </c>
      <c r="N3">
        <v>5.8817524391637699</v>
      </c>
      <c r="O3">
        <v>5.8817524391637699</v>
      </c>
      <c r="P3">
        <v>5.8817524391637699</v>
      </c>
      <c r="Q3">
        <v>5.8817524391637699</v>
      </c>
      <c r="R3">
        <v>5.8817524391637699</v>
      </c>
      <c r="S3">
        <v>5.8817524391637699</v>
      </c>
      <c r="T3">
        <v>5.8817524391637699</v>
      </c>
      <c r="U3">
        <v>5.8817524391637699</v>
      </c>
      <c r="V3">
        <v>5.8817524391637699</v>
      </c>
      <c r="W3">
        <v>5.8817524391637699</v>
      </c>
      <c r="X3">
        <v>5.8817524391637699</v>
      </c>
      <c r="Y3">
        <v>5.8817524391637699</v>
      </c>
      <c r="Z3">
        <v>5.8817524391637699</v>
      </c>
      <c r="AA3">
        <v>5.8817524391637699</v>
      </c>
      <c r="AB3">
        <v>5.8817524391637699</v>
      </c>
      <c r="AC3">
        <v>5.8817524391637699</v>
      </c>
      <c r="AD3">
        <v>5.7944713355604698</v>
      </c>
      <c r="AE3">
        <v>5.7944713355604698</v>
      </c>
      <c r="AF3">
        <v>5.7944713355604698</v>
      </c>
      <c r="AG3">
        <v>5.7944713355604698</v>
      </c>
      <c r="AH3">
        <v>5.7944713355604698</v>
      </c>
      <c r="AI3">
        <v>5.7944713355604698</v>
      </c>
      <c r="AJ3">
        <v>5.7944713355604698</v>
      </c>
      <c r="AK3">
        <v>5.7944713355604698</v>
      </c>
      <c r="AL3">
        <v>5.7944713355604698</v>
      </c>
      <c r="AM3">
        <v>5.7944713355604698</v>
      </c>
      <c r="AN3">
        <v>5.7944713355604698</v>
      </c>
      <c r="AO3">
        <v>5.7944713355604698</v>
      </c>
      <c r="AP3">
        <v>5.7944713355604698</v>
      </c>
      <c r="AQ3">
        <v>5.7944713355604698</v>
      </c>
      <c r="AR3">
        <v>5.7944713355604698</v>
      </c>
      <c r="AS3">
        <v>5.7944713355604698</v>
      </c>
      <c r="AT3">
        <v>5.7944713355604698</v>
      </c>
      <c r="AU3">
        <v>5.7944713355604698</v>
      </c>
      <c r="AV3">
        <v>5.7944713355604698</v>
      </c>
      <c r="AW3">
        <v>5.7944713355604698</v>
      </c>
      <c r="AX3">
        <v>5.7944713355604698</v>
      </c>
      <c r="AY3">
        <v>5.7944713355604698</v>
      </c>
      <c r="AZ3">
        <v>5.7944713355604698</v>
      </c>
      <c r="BA3">
        <v>5.7944713355604698</v>
      </c>
      <c r="BB3">
        <v>5.7944713355604698</v>
      </c>
      <c r="BC3">
        <v>5.7944713355604698</v>
      </c>
      <c r="BD3">
        <v>5.7944713355604698</v>
      </c>
      <c r="BE3">
        <v>5.7944713355604698</v>
      </c>
      <c r="BF3">
        <v>5.7944713355604698</v>
      </c>
      <c r="BG3">
        <v>5.7944713355604698</v>
      </c>
      <c r="BH3">
        <v>5.7944713355604698</v>
      </c>
      <c r="BI3">
        <v>5.7944713355604698</v>
      </c>
      <c r="BJ3">
        <v>5.7944713355604698</v>
      </c>
      <c r="BK3">
        <v>5.7944713355604698</v>
      </c>
      <c r="BL3">
        <v>5.7944713355604698</v>
      </c>
      <c r="BM3">
        <v>5.7944713355604698</v>
      </c>
      <c r="BN3">
        <v>5.7944713355604698</v>
      </c>
      <c r="BO3">
        <v>5.7944713355604698</v>
      </c>
      <c r="BP3">
        <v>5.7944713355604698</v>
      </c>
      <c r="BQ3">
        <v>5.7944713355604698</v>
      </c>
      <c r="BR3">
        <v>5.7944713355604698</v>
      </c>
      <c r="BS3">
        <v>5.7944713355604698</v>
      </c>
      <c r="BT3">
        <v>5.7944713355604698</v>
      </c>
      <c r="BU3">
        <v>5.7944713355604698</v>
      </c>
      <c r="BV3">
        <v>5.7944713355604698</v>
      </c>
      <c r="BW3">
        <v>5.7944713355604698</v>
      </c>
      <c r="BX3">
        <v>5.7944713355604698</v>
      </c>
      <c r="BY3">
        <v>5.7944713355604698</v>
      </c>
      <c r="BZ3">
        <v>5.7944713355604698</v>
      </c>
      <c r="CA3">
        <v>5.7944713355604698</v>
      </c>
      <c r="CB3">
        <v>5.7944713355604698</v>
      </c>
      <c r="CC3">
        <v>5.7944713355604698</v>
      </c>
      <c r="CD3">
        <v>5.7944713355604698</v>
      </c>
      <c r="CE3">
        <v>5.7944713355604698</v>
      </c>
      <c r="CF3">
        <v>5.7944713355604698</v>
      </c>
      <c r="CG3">
        <v>5.7944713355604698</v>
      </c>
      <c r="CH3">
        <v>5.7944713355604698</v>
      </c>
      <c r="CI3">
        <v>5.7944713355604698</v>
      </c>
      <c r="CJ3">
        <v>5.7944713355604698</v>
      </c>
      <c r="CK3">
        <v>5.7944713355604698</v>
      </c>
      <c r="CL3">
        <v>5.7944713355604698</v>
      </c>
      <c r="CM3">
        <v>5.7944713355604698</v>
      </c>
      <c r="CN3">
        <v>5.7944713355604698</v>
      </c>
      <c r="CO3">
        <v>5.7944713355604698</v>
      </c>
      <c r="CP3">
        <v>5.7239609213725302</v>
      </c>
      <c r="CQ3">
        <v>5.7239609213725302</v>
      </c>
      <c r="CR3">
        <v>5.7239609213725302</v>
      </c>
      <c r="CS3">
        <v>5.7239609213725302</v>
      </c>
      <c r="CT3">
        <v>5.7239609213725302</v>
      </c>
      <c r="CU3">
        <v>5.7239609213725302</v>
      </c>
      <c r="CV3">
        <v>5.7239609213725302</v>
      </c>
      <c r="CW3">
        <v>5.7239609213725302</v>
      </c>
      <c r="CX3">
        <v>5.7239609213725302</v>
      </c>
      <c r="CY3">
        <v>5.7239609213725302</v>
      </c>
      <c r="CZ3">
        <v>5.7239609213725302</v>
      </c>
      <c r="DA3">
        <v>5.7239609213725302</v>
      </c>
      <c r="DB3">
        <v>5.7239609213725302</v>
      </c>
      <c r="DC3">
        <v>5.7239609213725302</v>
      </c>
      <c r="DD3">
        <v>5.7239609213725302</v>
      </c>
      <c r="DE3">
        <v>5.7239609213725302</v>
      </c>
      <c r="DF3">
        <v>5.7239609213725302</v>
      </c>
      <c r="DG3">
        <v>5.7239609213725302</v>
      </c>
      <c r="DH3">
        <v>5.7239609213725302</v>
      </c>
      <c r="DI3">
        <v>5.7239609213725302</v>
      </c>
      <c r="DJ3">
        <v>5.7239609213725302</v>
      </c>
      <c r="DK3">
        <v>5.7239609213725302</v>
      </c>
      <c r="DL3">
        <v>5.7239609213725302</v>
      </c>
      <c r="DM3">
        <v>5.7239609213725302</v>
      </c>
      <c r="DN3">
        <v>5.7239609213725302</v>
      </c>
      <c r="DO3">
        <v>5.7239609213725302</v>
      </c>
      <c r="DP3">
        <v>5.7239609213725302</v>
      </c>
      <c r="DQ3">
        <v>5.7239609213725302</v>
      </c>
      <c r="DR3">
        <v>5.7239609213725302</v>
      </c>
      <c r="DS3">
        <v>5.7239609213725302</v>
      </c>
      <c r="DT3">
        <v>5.7239609213725302</v>
      </c>
      <c r="DU3">
        <v>5.7239609213725302</v>
      </c>
      <c r="DV3">
        <v>5.7239609213725302</v>
      </c>
      <c r="DW3">
        <v>5.7239609213725302</v>
      </c>
      <c r="DX3">
        <v>5.7239609213725302</v>
      </c>
      <c r="DY3">
        <v>5.7239609213725302</v>
      </c>
      <c r="DZ3">
        <v>5.7239609213725302</v>
      </c>
      <c r="EA3">
        <v>5.7239609213725302</v>
      </c>
      <c r="EB3">
        <v>5.7239609213725302</v>
      </c>
      <c r="EC3">
        <v>5.7239609213725302</v>
      </c>
      <c r="ED3">
        <v>5.7239609213725302</v>
      </c>
      <c r="EE3">
        <v>5.7239609213725302</v>
      </c>
      <c r="EF3">
        <v>5.7239609213725302</v>
      </c>
      <c r="EG3">
        <v>5.7239609213725302</v>
      </c>
      <c r="EH3">
        <v>5.7239609213725302</v>
      </c>
      <c r="EI3">
        <v>5.7239609213725302</v>
      </c>
      <c r="EJ3">
        <v>5.7239609213725302</v>
      </c>
      <c r="EK3">
        <v>5.7239609213725302</v>
      </c>
      <c r="EL3">
        <v>5.7239609213725302</v>
      </c>
      <c r="EM3">
        <v>5.7239609213725302</v>
      </c>
      <c r="EN3">
        <v>5.7239609213725302</v>
      </c>
      <c r="EO3">
        <v>5.7239609213725302</v>
      </c>
      <c r="EP3">
        <v>5.7239609213725302</v>
      </c>
      <c r="EQ3">
        <v>5.7239609213725302</v>
      </c>
      <c r="ER3">
        <v>5.7239609213725302</v>
      </c>
      <c r="ES3">
        <v>5.7239609213725302</v>
      </c>
      <c r="ET3">
        <v>5.7239609213725302</v>
      </c>
      <c r="EU3">
        <v>5.7239609213725302</v>
      </c>
      <c r="EV3">
        <v>5.7239609213725302</v>
      </c>
      <c r="EW3">
        <v>5.7239609213725302</v>
      </c>
      <c r="EX3">
        <v>5.7239609213725302</v>
      </c>
      <c r="EY3">
        <v>5.7239609213725302</v>
      </c>
      <c r="EZ3">
        <v>5.7239609213725302</v>
      </c>
      <c r="FA3">
        <v>5.7239609213725302</v>
      </c>
      <c r="FB3">
        <v>5.7239609213725302</v>
      </c>
      <c r="FC3">
        <v>5.7239609213725302</v>
      </c>
      <c r="FD3">
        <v>5.7239609213725302</v>
      </c>
      <c r="FE3">
        <v>5.7239609213725302</v>
      </c>
      <c r="FF3">
        <v>5.7239609213725302</v>
      </c>
      <c r="FG3">
        <v>5.7239609213725302</v>
      </c>
      <c r="FH3">
        <v>5.7239609213725302</v>
      </c>
      <c r="FI3">
        <v>5.7239609213725302</v>
      </c>
      <c r="FJ3">
        <v>5.7239609213725302</v>
      </c>
      <c r="FK3">
        <v>5.7239609213725302</v>
      </c>
      <c r="FL3">
        <v>5.7239609213725302</v>
      </c>
      <c r="FM3">
        <v>5.7239609213725302</v>
      </c>
      <c r="FN3">
        <v>5.7239609213725302</v>
      </c>
      <c r="FO3">
        <v>5.7239609213725302</v>
      </c>
      <c r="FP3">
        <v>5.7239609213725302</v>
      </c>
      <c r="FQ3">
        <v>5.7239609213725302</v>
      </c>
      <c r="FR3">
        <v>5.7239609213725302</v>
      </c>
      <c r="FS3">
        <v>5.7239609213725302</v>
      </c>
      <c r="FT3">
        <v>5.7239609213725302</v>
      </c>
      <c r="FU3">
        <v>5.7239609213725302</v>
      </c>
      <c r="FV3">
        <v>5.7239609213725302</v>
      </c>
      <c r="FW3">
        <v>5.7239609213725302</v>
      </c>
      <c r="FX3">
        <v>5.7239609213725302</v>
      </c>
      <c r="FY3">
        <v>5.7239609213725302</v>
      </c>
      <c r="FZ3">
        <v>5.7239609213725302</v>
      </c>
      <c r="GA3">
        <v>5.7239609213725302</v>
      </c>
      <c r="GB3">
        <v>5.7239609213725302</v>
      </c>
      <c r="GC3">
        <v>5.7239609213725302</v>
      </c>
      <c r="GD3">
        <v>5.7239609213725302</v>
      </c>
      <c r="GE3">
        <v>5.7239609213725302</v>
      </c>
      <c r="GF3">
        <v>5.7239609213725302</v>
      </c>
      <c r="GG3">
        <v>5.7239609213725302</v>
      </c>
      <c r="GH3">
        <v>5.7239609213725302</v>
      </c>
      <c r="GI3">
        <v>5.7239609213725302</v>
      </c>
      <c r="GJ3">
        <v>5.7239609213725302</v>
      </c>
      <c r="GK3">
        <v>5.7239609213725302</v>
      </c>
      <c r="GL3">
        <v>5.7239609213725302</v>
      </c>
      <c r="GM3">
        <v>5.7239609213725302</v>
      </c>
      <c r="GN3">
        <v>5.7239609213725302</v>
      </c>
      <c r="GO3">
        <v>5.7239609213725302</v>
      </c>
      <c r="GP3">
        <v>5.7239609213725302</v>
      </c>
      <c r="GQ3">
        <v>5.7239609213725302</v>
      </c>
      <c r="GR3">
        <v>5.7239609213725302</v>
      </c>
      <c r="GS3">
        <v>5.7239609213725302</v>
      </c>
      <c r="GT3">
        <v>5.7239609213725302</v>
      </c>
      <c r="GU3">
        <v>5.7239609213725302</v>
      </c>
      <c r="GV3">
        <v>5.7239609213725302</v>
      </c>
      <c r="GW3">
        <v>5.7239609213725302</v>
      </c>
      <c r="GX3">
        <v>5.7239609213725302</v>
      </c>
      <c r="GY3">
        <v>5.7239609213725302</v>
      </c>
      <c r="GZ3">
        <v>5.7239609213725302</v>
      </c>
      <c r="HA3">
        <v>5.7239609213725302</v>
      </c>
      <c r="HB3">
        <v>5.7239609213725302</v>
      </c>
      <c r="HC3">
        <v>5.7239609213725302</v>
      </c>
      <c r="HD3">
        <v>5.7239609213725302</v>
      </c>
      <c r="HE3">
        <v>5.7239609213725302</v>
      </c>
      <c r="HF3">
        <v>5.7239609213725302</v>
      </c>
      <c r="HG3">
        <v>5.7239609213725302</v>
      </c>
      <c r="HH3">
        <v>5.7239609213725302</v>
      </c>
      <c r="HI3">
        <v>5.7239609213725302</v>
      </c>
      <c r="HJ3">
        <v>5.7239609213725302</v>
      </c>
      <c r="HK3">
        <v>5.7239609213725302</v>
      </c>
      <c r="HL3">
        <v>5.7239609213725302</v>
      </c>
      <c r="HM3">
        <v>5.7239609213725302</v>
      </c>
      <c r="HN3">
        <v>5.7239609213725302</v>
      </c>
      <c r="HO3">
        <v>5.7239609213725302</v>
      </c>
      <c r="HP3">
        <v>5.7239609213725302</v>
      </c>
      <c r="HQ3">
        <v>5.7239609213725302</v>
      </c>
      <c r="HR3">
        <v>5.7239609213725302</v>
      </c>
      <c r="HS3">
        <v>5.7239609213725302</v>
      </c>
      <c r="HT3">
        <v>5.7239609213725302</v>
      </c>
      <c r="HU3">
        <v>5.7239609213725302</v>
      </c>
      <c r="HV3">
        <v>5.7239609213725302</v>
      </c>
      <c r="HW3">
        <v>5.7239609213725302</v>
      </c>
      <c r="HX3">
        <v>5.7239609213725302</v>
      </c>
      <c r="HY3">
        <v>5.7239609213725302</v>
      </c>
      <c r="HZ3">
        <v>5.7239609213725302</v>
      </c>
      <c r="IA3">
        <v>5.7239609213725302</v>
      </c>
      <c r="IB3">
        <v>5.7239609213725302</v>
      </c>
      <c r="IC3">
        <v>5.7239609213725302</v>
      </c>
      <c r="ID3">
        <v>5.7239609213725302</v>
      </c>
      <c r="IE3">
        <v>5.7239609213725302</v>
      </c>
      <c r="IF3">
        <v>5.7239609213725302</v>
      </c>
      <c r="IG3">
        <v>5.7239609213725302</v>
      </c>
      <c r="IH3">
        <v>5.7239609213725302</v>
      </c>
      <c r="II3">
        <v>5.7239609213725302</v>
      </c>
      <c r="IJ3">
        <v>5.7239609213725302</v>
      </c>
      <c r="IK3">
        <v>5.7239609213725302</v>
      </c>
      <c r="IL3">
        <v>5.7239609213725302</v>
      </c>
      <c r="IM3">
        <v>5.7239609213725302</v>
      </c>
      <c r="IN3">
        <v>5.7239609213725302</v>
      </c>
      <c r="IO3">
        <v>5.7239609213725302</v>
      </c>
      <c r="IP3">
        <v>5.7239609213725302</v>
      </c>
      <c r="IQ3">
        <v>5.7239609213725302</v>
      </c>
      <c r="IR3">
        <v>5.7239609213725302</v>
      </c>
      <c r="IS3">
        <v>5.7239609213725302</v>
      </c>
      <c r="IT3">
        <v>5.7239609213725302</v>
      </c>
      <c r="IU3">
        <v>5.7239609213725302</v>
      </c>
      <c r="IV3">
        <v>5.7239609213725302</v>
      </c>
      <c r="IW3">
        <v>5.7239609213725302</v>
      </c>
      <c r="IX3">
        <v>5.7239609213725302</v>
      </c>
      <c r="IY3">
        <v>5.7239609213725302</v>
      </c>
      <c r="IZ3">
        <v>5.7239609213725302</v>
      </c>
      <c r="JA3">
        <v>5.7239609213725302</v>
      </c>
      <c r="JB3">
        <v>5.7239609213725302</v>
      </c>
      <c r="JC3">
        <v>5.7239609213725302</v>
      </c>
      <c r="JD3">
        <v>5.7239609213725302</v>
      </c>
      <c r="JE3">
        <v>5.7239609213725302</v>
      </c>
      <c r="JF3">
        <v>5.7239609213725302</v>
      </c>
      <c r="JG3">
        <v>5.7239609213725302</v>
      </c>
      <c r="JH3">
        <v>5.7239609213725302</v>
      </c>
      <c r="JI3">
        <v>5.7239609213725302</v>
      </c>
      <c r="JJ3">
        <v>5.7239609213725302</v>
      </c>
      <c r="JK3">
        <v>5.7239609213725302</v>
      </c>
      <c r="JL3">
        <v>5.7239609213725302</v>
      </c>
      <c r="JM3">
        <v>5.7239609213725302</v>
      </c>
      <c r="JN3">
        <v>5.7239609213725302</v>
      </c>
      <c r="JO3">
        <v>5.7239609213725302</v>
      </c>
      <c r="JP3">
        <v>5.7239609213725302</v>
      </c>
      <c r="JQ3">
        <v>5.7239609213725302</v>
      </c>
      <c r="JR3">
        <v>5.7239609213725302</v>
      </c>
      <c r="JS3">
        <v>5.7239609213725302</v>
      </c>
      <c r="JT3">
        <v>5.7239609213725302</v>
      </c>
      <c r="JU3">
        <v>5.7239609213725302</v>
      </c>
      <c r="JV3">
        <v>5.7239609213725302</v>
      </c>
      <c r="JW3">
        <v>5.7239609213725302</v>
      </c>
      <c r="JX3">
        <v>5.7239609213725302</v>
      </c>
      <c r="JY3">
        <v>5.7239609213725302</v>
      </c>
      <c r="JZ3">
        <v>5.7239609213725302</v>
      </c>
      <c r="KA3">
        <v>5.7239609213725302</v>
      </c>
      <c r="KB3">
        <v>5.7239609213725302</v>
      </c>
      <c r="KC3">
        <v>5.7239609213725302</v>
      </c>
      <c r="KD3">
        <v>5.7239609213725302</v>
      </c>
      <c r="KE3">
        <v>5.7239609213725302</v>
      </c>
      <c r="KF3">
        <v>5.7239609213725302</v>
      </c>
      <c r="KG3">
        <v>5.7239609213725302</v>
      </c>
      <c r="KH3">
        <v>5.7239609213725302</v>
      </c>
      <c r="KI3">
        <v>5.7239609213725302</v>
      </c>
      <c r="KJ3">
        <v>5.7239609213725302</v>
      </c>
      <c r="KK3">
        <v>5.7239609213725302</v>
      </c>
      <c r="KL3">
        <v>5.7239609213725302</v>
      </c>
      <c r="KM3">
        <v>5.7239609213725302</v>
      </c>
      <c r="KN3">
        <v>5.7239609213725302</v>
      </c>
      <c r="KO3">
        <v>5.7239609213725302</v>
      </c>
      <c r="KP3">
        <v>5.7239609213725302</v>
      </c>
      <c r="KQ3">
        <v>5.7239609213725302</v>
      </c>
      <c r="KR3">
        <v>5.7239609213725302</v>
      </c>
      <c r="KS3">
        <v>5.7239609213725302</v>
      </c>
      <c r="KT3">
        <v>5.7239609213725302</v>
      </c>
      <c r="KU3">
        <v>5.7239609213725302</v>
      </c>
      <c r="KV3">
        <v>5.7239609213725302</v>
      </c>
      <c r="KW3">
        <v>5.7239609213725302</v>
      </c>
      <c r="KX3">
        <v>5.7239609213725302</v>
      </c>
      <c r="KY3">
        <v>5.7239609213725302</v>
      </c>
      <c r="KZ3">
        <v>5.7239609213725302</v>
      </c>
      <c r="LA3">
        <v>5.7239609213725302</v>
      </c>
      <c r="LB3">
        <v>5.7239609213725302</v>
      </c>
      <c r="LC3">
        <v>5.7239609213725302</v>
      </c>
      <c r="LD3">
        <v>5.7239609213725302</v>
      </c>
      <c r="LE3">
        <v>5.7239609213725302</v>
      </c>
      <c r="LF3">
        <v>5.7239609213725302</v>
      </c>
      <c r="LG3">
        <v>5.7239609213725302</v>
      </c>
      <c r="LH3">
        <v>5.7239609213725302</v>
      </c>
      <c r="LI3">
        <v>5.7239609213725302</v>
      </c>
      <c r="LJ3">
        <v>5.7239609213725302</v>
      </c>
      <c r="LK3">
        <v>5.7239609213725302</v>
      </c>
      <c r="LL3">
        <v>5.7239609213725302</v>
      </c>
      <c r="LM3">
        <v>5.7239609213725302</v>
      </c>
      <c r="LN3">
        <v>5.7239609213725302</v>
      </c>
      <c r="LO3">
        <v>5.6685220968433496</v>
      </c>
      <c r="LP3">
        <v>5.6685220968433496</v>
      </c>
      <c r="LQ3">
        <v>5.6685220968433496</v>
      </c>
      <c r="LR3">
        <v>5.6685220968433496</v>
      </c>
      <c r="LS3">
        <v>5.6685220968433496</v>
      </c>
      <c r="LT3">
        <v>5.6685220968433496</v>
      </c>
      <c r="LU3">
        <v>5.6685220968433496</v>
      </c>
      <c r="LV3">
        <v>5.6685220968433496</v>
      </c>
      <c r="LW3">
        <v>5.6685220968433496</v>
      </c>
      <c r="LX3">
        <v>5.6685220968433496</v>
      </c>
      <c r="LY3">
        <v>5.6685220968433496</v>
      </c>
      <c r="LZ3">
        <v>5.6685220968433496</v>
      </c>
      <c r="MA3">
        <v>5.6685220968433496</v>
      </c>
      <c r="MB3">
        <v>5.6685220968433496</v>
      </c>
      <c r="MC3">
        <v>5.6685220968433496</v>
      </c>
      <c r="MD3">
        <v>5.6685220968433496</v>
      </c>
      <c r="ME3">
        <v>5.6685220968433496</v>
      </c>
      <c r="MF3">
        <v>5.6685220968433496</v>
      </c>
      <c r="MG3">
        <v>5.6685220968433496</v>
      </c>
      <c r="MH3">
        <v>5.6685220968433496</v>
      </c>
      <c r="MI3">
        <v>5.6685220968433496</v>
      </c>
      <c r="MJ3">
        <v>5.6685220968433496</v>
      </c>
      <c r="MK3">
        <v>5.6685220968433496</v>
      </c>
      <c r="ML3">
        <v>5.6685220968433496</v>
      </c>
      <c r="MM3">
        <v>5.6685220968433496</v>
      </c>
      <c r="MN3">
        <v>5.6685220968433496</v>
      </c>
      <c r="MO3">
        <v>5.6685220968433496</v>
      </c>
      <c r="MP3">
        <v>5.6685220968433496</v>
      </c>
      <c r="MQ3">
        <v>5.6685220968433496</v>
      </c>
      <c r="MR3">
        <v>5.6685220968433496</v>
      </c>
      <c r="MS3">
        <v>5.6685220968433496</v>
      </c>
      <c r="MT3">
        <v>5.6685220968433496</v>
      </c>
      <c r="MU3">
        <v>5.6685220968433496</v>
      </c>
      <c r="MV3">
        <v>5.6685220968433496</v>
      </c>
      <c r="MW3">
        <v>5.6685220968433496</v>
      </c>
      <c r="MX3">
        <v>5.6685220968433496</v>
      </c>
      <c r="MY3">
        <v>5.6685220968433496</v>
      </c>
      <c r="MZ3">
        <v>5.6685220968433496</v>
      </c>
      <c r="NA3">
        <v>5.6685220968433496</v>
      </c>
      <c r="NB3">
        <v>5.6685220968433496</v>
      </c>
      <c r="NC3">
        <v>5.6685220968433496</v>
      </c>
      <c r="ND3">
        <v>5.6685220968433496</v>
      </c>
      <c r="NE3">
        <v>5.6685220968433496</v>
      </c>
      <c r="NF3">
        <v>5.6685220968433496</v>
      </c>
      <c r="NG3">
        <v>5.6685220968433496</v>
      </c>
      <c r="NH3">
        <v>5.6685220968433496</v>
      </c>
      <c r="NI3">
        <v>5.6685220968433496</v>
      </c>
      <c r="NJ3">
        <v>5.6685220968433496</v>
      </c>
      <c r="NK3">
        <v>5.6685220968433496</v>
      </c>
      <c r="NL3">
        <v>5.6685220968433496</v>
      </c>
      <c r="NM3">
        <v>5.6685220968433496</v>
      </c>
      <c r="NN3">
        <v>5.6685220968433496</v>
      </c>
      <c r="NO3">
        <v>5.6685220968433496</v>
      </c>
      <c r="NP3">
        <v>5.6685220968433496</v>
      </c>
      <c r="NQ3">
        <v>5.6685220968433496</v>
      </c>
      <c r="NR3">
        <v>5.6685220968433496</v>
      </c>
      <c r="NS3">
        <v>5.6685220968433496</v>
      </c>
      <c r="NT3">
        <v>5.6685220968433496</v>
      </c>
      <c r="NU3">
        <v>5.6685220968433496</v>
      </c>
      <c r="NV3">
        <v>5.6685220968433496</v>
      </c>
      <c r="NW3">
        <v>5.6685220968433496</v>
      </c>
      <c r="NX3">
        <v>5.6685220968433496</v>
      </c>
      <c r="NY3">
        <v>5.6685220968433496</v>
      </c>
      <c r="NZ3">
        <v>5.6685220968433496</v>
      </c>
      <c r="OA3">
        <v>5.6685220968433496</v>
      </c>
      <c r="OB3">
        <v>5.6685220968433496</v>
      </c>
      <c r="OC3">
        <v>5.6685220968433496</v>
      </c>
      <c r="OD3">
        <v>5.6685220968433496</v>
      </c>
      <c r="OE3">
        <v>5.6685220968433496</v>
      </c>
      <c r="OF3">
        <v>5.6685220968433496</v>
      </c>
      <c r="OG3">
        <v>5.6685220968433496</v>
      </c>
      <c r="OH3">
        <v>5.6685220968433496</v>
      </c>
      <c r="OI3">
        <v>5.6685220968433496</v>
      </c>
      <c r="OJ3">
        <v>5.6685220968433496</v>
      </c>
      <c r="OK3">
        <v>5.6685220968433496</v>
      </c>
      <c r="OL3">
        <v>5.6685220968433496</v>
      </c>
      <c r="OM3">
        <v>5.6685220968433496</v>
      </c>
      <c r="ON3">
        <v>5.6685220968433496</v>
      </c>
      <c r="OO3">
        <v>5.6685220968433496</v>
      </c>
      <c r="OP3">
        <v>5.6685220968433496</v>
      </c>
      <c r="OQ3">
        <v>5.6685220968433496</v>
      </c>
      <c r="OR3">
        <v>5.6685220968433496</v>
      </c>
      <c r="OS3">
        <v>5.6685220968433496</v>
      </c>
      <c r="OT3">
        <v>5.6685220968433496</v>
      </c>
      <c r="OU3">
        <v>5.6685220968433496</v>
      </c>
      <c r="OV3">
        <v>5.6685220968433496</v>
      </c>
      <c r="OW3">
        <v>5.6685220968433496</v>
      </c>
      <c r="OX3">
        <v>5.6685220968433496</v>
      </c>
      <c r="OY3">
        <v>5.6685220968433496</v>
      </c>
      <c r="OZ3">
        <v>5.6685220968433496</v>
      </c>
      <c r="PA3">
        <v>5.6685220968433496</v>
      </c>
      <c r="PB3">
        <v>5.6685220968433496</v>
      </c>
      <c r="PC3">
        <v>5.6685220968433496</v>
      </c>
      <c r="PD3">
        <v>5.6685220968433496</v>
      </c>
      <c r="PE3">
        <v>5.6685220968433496</v>
      </c>
      <c r="PF3">
        <v>5.6685220968433496</v>
      </c>
      <c r="PG3">
        <v>5.6685220968433496</v>
      </c>
      <c r="PH3">
        <v>5.6685220968433496</v>
      </c>
      <c r="PI3">
        <v>5.6685220968433496</v>
      </c>
      <c r="PJ3">
        <v>5.6685220968433496</v>
      </c>
      <c r="PK3">
        <v>5.6685220968433496</v>
      </c>
      <c r="PL3">
        <v>5.6685220968433496</v>
      </c>
      <c r="PM3">
        <v>5.6685220968433496</v>
      </c>
      <c r="PN3">
        <v>5.6685220968433496</v>
      </c>
      <c r="PO3">
        <v>5.6685220968433496</v>
      </c>
      <c r="PP3">
        <v>5.6685220968433496</v>
      </c>
      <c r="PQ3">
        <v>5.6685220968433496</v>
      </c>
      <c r="PR3">
        <v>5.6685220968433496</v>
      </c>
      <c r="PS3">
        <v>5.6685220968433496</v>
      </c>
      <c r="PT3">
        <v>5.6685220968433496</v>
      </c>
      <c r="PU3">
        <v>5.6685220968433496</v>
      </c>
      <c r="PV3">
        <v>5.6685220968433496</v>
      </c>
      <c r="PW3">
        <v>5.6685220968433496</v>
      </c>
      <c r="PX3">
        <v>5.6685220968433496</v>
      </c>
      <c r="PY3">
        <v>5.6685220968433496</v>
      </c>
      <c r="PZ3">
        <v>5.6685220968433496</v>
      </c>
      <c r="QA3">
        <v>5.6685220968433496</v>
      </c>
      <c r="QB3">
        <v>5.6685220968433496</v>
      </c>
      <c r="QC3">
        <v>5.6685220968433496</v>
      </c>
      <c r="QD3">
        <v>5.6685220968433496</v>
      </c>
      <c r="QE3">
        <v>5.6685220968433496</v>
      </c>
      <c r="QF3">
        <v>5.6685220968433496</v>
      </c>
      <c r="QG3">
        <v>5.6685220968433496</v>
      </c>
      <c r="QH3">
        <v>5.6685220968433496</v>
      </c>
      <c r="QI3">
        <v>5.6685220968433496</v>
      </c>
      <c r="QJ3">
        <v>5.6685220968433496</v>
      </c>
      <c r="QK3">
        <v>5.6685220968433496</v>
      </c>
      <c r="QL3">
        <v>5.6685220968433496</v>
      </c>
      <c r="QM3">
        <v>5.6685220968433496</v>
      </c>
      <c r="QN3">
        <v>5.6685220968433496</v>
      </c>
      <c r="QO3">
        <v>5.6685220968433496</v>
      </c>
      <c r="QP3">
        <v>5.6685220968433496</v>
      </c>
      <c r="QQ3">
        <v>5.6685220968433496</v>
      </c>
      <c r="QR3">
        <v>5.6685220968433496</v>
      </c>
      <c r="QS3">
        <v>5.6685220968433496</v>
      </c>
      <c r="QT3">
        <v>5.6685220968433496</v>
      </c>
      <c r="QU3">
        <v>5.6685220968433496</v>
      </c>
      <c r="QV3">
        <v>5.6685220968433496</v>
      </c>
      <c r="QW3">
        <v>5.6685220968433496</v>
      </c>
      <c r="QX3">
        <v>5.6685220968433496</v>
      </c>
      <c r="QY3">
        <v>5.6685220968433496</v>
      </c>
      <c r="QZ3">
        <v>5.6685220968433496</v>
      </c>
      <c r="RA3">
        <v>5.6685220968433496</v>
      </c>
      <c r="RB3">
        <v>5.6685220968433496</v>
      </c>
      <c r="RC3">
        <v>5.6685220968433496</v>
      </c>
      <c r="RD3">
        <v>5.6685220968433496</v>
      </c>
      <c r="RE3">
        <v>5.6685220968433496</v>
      </c>
      <c r="RF3">
        <v>5.6685220968433496</v>
      </c>
      <c r="RG3">
        <v>5.6685220968433496</v>
      </c>
      <c r="RH3">
        <v>5.6685220968433496</v>
      </c>
      <c r="RI3">
        <v>5.6685220968433496</v>
      </c>
      <c r="RJ3">
        <v>5.6685220968433496</v>
      </c>
      <c r="RK3">
        <v>5.6685220968433496</v>
      </c>
      <c r="RL3">
        <v>5.6685220968433496</v>
      </c>
      <c r="RM3">
        <v>5.6685220968433496</v>
      </c>
      <c r="RN3">
        <v>5.6685220968433496</v>
      </c>
      <c r="RO3">
        <v>5.6685220968433496</v>
      </c>
      <c r="RP3">
        <v>5.6685220968433496</v>
      </c>
      <c r="RQ3">
        <v>5.6685220968433496</v>
      </c>
      <c r="RR3">
        <v>5.6685220968433496</v>
      </c>
      <c r="RS3">
        <v>5.6685220968433496</v>
      </c>
      <c r="RT3">
        <v>5.6685220968433496</v>
      </c>
      <c r="RU3">
        <v>5.6685220968433496</v>
      </c>
      <c r="RV3">
        <v>5.6685220968433496</v>
      </c>
      <c r="RW3">
        <v>5.6685220968433496</v>
      </c>
      <c r="RX3">
        <v>5.6685220968433496</v>
      </c>
      <c r="RY3">
        <v>5.6685220968433496</v>
      </c>
      <c r="RZ3">
        <v>5.6685220968433496</v>
      </c>
      <c r="SA3">
        <v>5.6685220968433496</v>
      </c>
      <c r="SB3">
        <v>5.6685220968433496</v>
      </c>
      <c r="SC3">
        <v>5.6685220968433496</v>
      </c>
      <c r="SD3">
        <v>5.6685220968433496</v>
      </c>
      <c r="SE3">
        <v>5.6685220968433496</v>
      </c>
      <c r="SF3">
        <v>5.6685220968433496</v>
      </c>
      <c r="SG3">
        <v>5.6685220968433496</v>
      </c>
      <c r="SH3">
        <v>5.6685220968433496</v>
      </c>
      <c r="SI3">
        <v>5.6685220968433496</v>
      </c>
      <c r="SJ3">
        <v>5.6685220968433496</v>
      </c>
      <c r="SK3">
        <v>5.6685220968433496</v>
      </c>
      <c r="SL3">
        <v>5.6685220968433496</v>
      </c>
      <c r="SM3">
        <v>5.6685220968433496</v>
      </c>
      <c r="SN3">
        <v>5.6685220968433496</v>
      </c>
      <c r="SO3">
        <v>5.6685220968433496</v>
      </c>
      <c r="SP3">
        <v>5.6685220968433496</v>
      </c>
      <c r="SQ3">
        <v>5.6685220968433496</v>
      </c>
      <c r="SR3">
        <v>5.6685220968433496</v>
      </c>
      <c r="SS3">
        <v>5.6685220968433496</v>
      </c>
      <c r="ST3">
        <v>5.6685220968433496</v>
      </c>
      <c r="SU3">
        <v>5.6685220968433496</v>
      </c>
      <c r="SV3">
        <v>5.6685220968433496</v>
      </c>
      <c r="SW3">
        <v>5.6685220968433496</v>
      </c>
      <c r="SX3">
        <v>5.6685220968433496</v>
      </c>
      <c r="SY3">
        <v>5.6685220968433496</v>
      </c>
      <c r="SZ3">
        <v>5.6685220968433496</v>
      </c>
      <c r="TA3">
        <v>5.6685220968433496</v>
      </c>
      <c r="TB3">
        <v>5.6685220968433496</v>
      </c>
      <c r="TC3">
        <v>5.6685220968433496</v>
      </c>
      <c r="TD3">
        <v>5.6685220968433496</v>
      </c>
      <c r="TE3">
        <v>5.6685220968433496</v>
      </c>
      <c r="TF3">
        <v>5.6685220968433496</v>
      </c>
      <c r="TG3">
        <v>5.6685220968433496</v>
      </c>
      <c r="TH3">
        <v>5.6685220968433496</v>
      </c>
      <c r="TI3">
        <v>5.6685220968433496</v>
      </c>
      <c r="TJ3">
        <v>5.6685220968433496</v>
      </c>
      <c r="TK3">
        <v>5.6685220968433496</v>
      </c>
      <c r="TL3">
        <v>5.6685220968433496</v>
      </c>
      <c r="TM3">
        <v>5.6685220968433496</v>
      </c>
      <c r="TN3">
        <v>5.6685220968433496</v>
      </c>
      <c r="TO3">
        <v>5.6685220968433496</v>
      </c>
      <c r="TP3">
        <v>5.6685220968433496</v>
      </c>
      <c r="TQ3">
        <v>5.6685220968433496</v>
      </c>
      <c r="TR3">
        <v>5.6685220968433496</v>
      </c>
      <c r="TS3">
        <v>5.6685220968433496</v>
      </c>
      <c r="TT3">
        <v>5.6685220968433496</v>
      </c>
      <c r="TU3">
        <v>5.6685220968433496</v>
      </c>
      <c r="TV3">
        <v>5.6685220968433496</v>
      </c>
      <c r="TW3">
        <v>5.6685220968433496</v>
      </c>
      <c r="TX3">
        <v>5.6685220968433496</v>
      </c>
      <c r="TY3">
        <v>5.6685220968433496</v>
      </c>
      <c r="TZ3">
        <v>5.6685220968433496</v>
      </c>
      <c r="UA3">
        <v>5.6685220968433496</v>
      </c>
      <c r="UB3">
        <v>5.6685220968433496</v>
      </c>
      <c r="UC3">
        <v>5.6685220968433496</v>
      </c>
      <c r="UD3">
        <v>5.6685220968433496</v>
      </c>
      <c r="UE3">
        <v>5.6685220968433496</v>
      </c>
      <c r="UF3">
        <v>5.6685220968433496</v>
      </c>
      <c r="UG3">
        <v>5.6685220968433496</v>
      </c>
      <c r="UH3">
        <v>5.6685220968433496</v>
      </c>
      <c r="UI3">
        <v>5.6685220968433496</v>
      </c>
      <c r="UJ3">
        <v>5.6685220968433496</v>
      </c>
      <c r="UK3">
        <v>5.6221794630945103</v>
      </c>
      <c r="UL3">
        <v>5.6221794630945103</v>
      </c>
      <c r="UM3">
        <v>5.6221794630945103</v>
      </c>
      <c r="UN3">
        <v>5.6221794630945103</v>
      </c>
      <c r="UO3">
        <v>5.6221794630945103</v>
      </c>
      <c r="UP3">
        <v>5.6221794630945103</v>
      </c>
      <c r="UQ3">
        <v>5.6221794630945103</v>
      </c>
      <c r="UR3">
        <v>5.6221794630945103</v>
      </c>
      <c r="US3">
        <v>5.6221794630945103</v>
      </c>
      <c r="UT3">
        <v>5.6221794630945103</v>
      </c>
      <c r="UU3">
        <v>5.6221794630945103</v>
      </c>
      <c r="UV3">
        <v>5.6221794630945103</v>
      </c>
      <c r="UW3">
        <v>5.6221794630945103</v>
      </c>
      <c r="UX3">
        <v>5.6221794630945103</v>
      </c>
      <c r="UY3">
        <v>5.6221794630945103</v>
      </c>
      <c r="UZ3">
        <v>5.6221794630945103</v>
      </c>
      <c r="VA3">
        <v>5.6221794630945103</v>
      </c>
      <c r="VB3">
        <v>5.6221794630945103</v>
      </c>
      <c r="VC3">
        <v>5.6221794630945103</v>
      </c>
      <c r="VD3">
        <v>5.6221794630945103</v>
      </c>
      <c r="VE3">
        <v>5.6221794630945103</v>
      </c>
      <c r="VF3">
        <v>5.6221794630945103</v>
      </c>
      <c r="VG3">
        <v>5.6221794630945103</v>
      </c>
      <c r="VH3">
        <v>5.6221794630945103</v>
      </c>
      <c r="VI3">
        <v>5.6221794630945103</v>
      </c>
      <c r="VJ3">
        <v>5.6221794630945103</v>
      </c>
      <c r="VK3">
        <v>5.6221794630945103</v>
      </c>
      <c r="VL3">
        <v>5.6221794630945103</v>
      </c>
      <c r="VM3">
        <v>5.6221794630945103</v>
      </c>
      <c r="VN3">
        <v>5.6221794630945103</v>
      </c>
      <c r="VO3">
        <v>5.6221794630945103</v>
      </c>
      <c r="VP3">
        <v>5.6221794630945103</v>
      </c>
      <c r="VQ3">
        <v>5.6221794630945103</v>
      </c>
      <c r="VR3">
        <v>5.6221794630945103</v>
      </c>
      <c r="VS3">
        <v>5.6221794630945103</v>
      </c>
      <c r="VT3">
        <v>5.6221794630945103</v>
      </c>
      <c r="VU3">
        <v>5.6221794630945103</v>
      </c>
      <c r="VV3">
        <v>5.6221794630945103</v>
      </c>
      <c r="VW3">
        <v>5.6221794630945103</v>
      </c>
      <c r="VX3">
        <v>5.6221794630945103</v>
      </c>
      <c r="VY3">
        <v>5.6221794630945103</v>
      </c>
      <c r="VZ3">
        <v>5.6221794630945103</v>
      </c>
      <c r="WA3">
        <v>5.6221794630945103</v>
      </c>
      <c r="WB3">
        <v>5.6221794630945103</v>
      </c>
      <c r="WC3">
        <v>5.6221794630945103</v>
      </c>
      <c r="WD3">
        <v>5.6221794630945103</v>
      </c>
      <c r="WE3">
        <v>5.6221794630945103</v>
      </c>
      <c r="WF3">
        <v>5.6221794630945103</v>
      </c>
      <c r="WG3">
        <v>5.6221794630945103</v>
      </c>
      <c r="WH3">
        <v>5.6221794630945103</v>
      </c>
      <c r="WI3">
        <v>5.6221794630945103</v>
      </c>
      <c r="WJ3">
        <v>5.6221794630945103</v>
      </c>
      <c r="WK3">
        <v>5.6221794630945103</v>
      </c>
      <c r="WL3">
        <v>5.6221794630945103</v>
      </c>
      <c r="WM3">
        <v>5.6221794630945103</v>
      </c>
      <c r="WN3">
        <v>5.6221794630945103</v>
      </c>
      <c r="WO3">
        <v>5.6221794630945103</v>
      </c>
      <c r="WP3">
        <v>5.6221794630945103</v>
      </c>
      <c r="WQ3">
        <v>5.6221794630945103</v>
      </c>
      <c r="WR3">
        <v>5.6221794630945103</v>
      </c>
      <c r="WS3">
        <v>5.6221794630945103</v>
      </c>
      <c r="WT3">
        <v>5.6221794630945103</v>
      </c>
      <c r="WU3">
        <v>5.6221794630945103</v>
      </c>
      <c r="WV3">
        <v>5.6221794630945103</v>
      </c>
      <c r="WW3">
        <v>5.6221794630945103</v>
      </c>
      <c r="WX3">
        <v>5.6221794630945103</v>
      </c>
      <c r="WY3">
        <v>5.6221794630945103</v>
      </c>
      <c r="WZ3">
        <v>5.6221794630945103</v>
      </c>
      <c r="XA3">
        <v>5.6221794630945103</v>
      </c>
      <c r="XB3">
        <v>5.6221794630945103</v>
      </c>
      <c r="XC3">
        <v>5.6221794630945103</v>
      </c>
      <c r="XD3">
        <v>5.6221794630945103</v>
      </c>
      <c r="XE3">
        <v>5.6221794630945103</v>
      </c>
      <c r="XF3">
        <v>5.6221794630945103</v>
      </c>
      <c r="XG3">
        <v>5.6221794630945103</v>
      </c>
      <c r="XH3">
        <v>5.6221794630945103</v>
      </c>
      <c r="XI3">
        <v>5.6221794630945103</v>
      </c>
      <c r="XJ3">
        <v>5.6221794630945103</v>
      </c>
      <c r="XK3">
        <v>5.6221794630945103</v>
      </c>
      <c r="XL3">
        <v>5.6221794630945103</v>
      </c>
      <c r="XM3">
        <v>5.6221794630945103</v>
      </c>
      <c r="XN3">
        <v>5.6221794630945103</v>
      </c>
      <c r="XO3">
        <v>5.6221794630945103</v>
      </c>
      <c r="XP3">
        <v>5.6221794630945103</v>
      </c>
      <c r="XQ3">
        <v>5.6221794630945103</v>
      </c>
      <c r="XR3">
        <v>5.6221794630945103</v>
      </c>
      <c r="XS3">
        <v>5.6221794630945103</v>
      </c>
      <c r="XT3">
        <v>5.6221794630945103</v>
      </c>
      <c r="XU3">
        <v>5.6221794630945103</v>
      </c>
      <c r="XV3">
        <v>5.6221794630945103</v>
      </c>
      <c r="XW3">
        <v>5.6221794630945103</v>
      </c>
      <c r="XX3">
        <v>5.4665353708003002</v>
      </c>
      <c r="XY3">
        <v>5.4665353708003002</v>
      </c>
      <c r="XZ3">
        <v>5.4665353708003002</v>
      </c>
      <c r="YA3">
        <v>5.4665353708003002</v>
      </c>
      <c r="YB3">
        <v>5.4665353708003002</v>
      </c>
      <c r="YC3">
        <v>5.4665353708003002</v>
      </c>
      <c r="YD3">
        <v>5.4665353708003002</v>
      </c>
      <c r="YE3">
        <v>5.4665353708003002</v>
      </c>
      <c r="YF3">
        <v>5.4665353708003002</v>
      </c>
      <c r="YG3">
        <v>5.4665353708003002</v>
      </c>
      <c r="YH3">
        <v>5.4665353708003002</v>
      </c>
      <c r="YI3">
        <v>5.4665353708003002</v>
      </c>
      <c r="YJ3">
        <v>5.4665353708003002</v>
      </c>
      <c r="YK3">
        <v>5.4665353708003002</v>
      </c>
      <c r="YL3">
        <v>5.4665353708003002</v>
      </c>
      <c r="YM3">
        <v>5.4665353708003002</v>
      </c>
      <c r="YN3">
        <v>5.4665353708003002</v>
      </c>
      <c r="YO3">
        <v>5.4665353708003002</v>
      </c>
      <c r="YP3">
        <v>5.4665353708003002</v>
      </c>
      <c r="YQ3">
        <v>5.4665353708003002</v>
      </c>
      <c r="YR3">
        <v>5.4665353708003002</v>
      </c>
      <c r="YS3">
        <v>5.4665353708003002</v>
      </c>
      <c r="YT3">
        <v>5.4665353708003002</v>
      </c>
      <c r="YU3">
        <v>5.4665353708003002</v>
      </c>
      <c r="YV3">
        <v>5.4665353708003002</v>
      </c>
      <c r="YW3">
        <v>5.4665353708003002</v>
      </c>
      <c r="YX3">
        <v>5.4665353708003002</v>
      </c>
      <c r="YY3">
        <v>5.4665353708003002</v>
      </c>
      <c r="YZ3">
        <v>5.4665353708003002</v>
      </c>
      <c r="ZA3">
        <v>5.4665353708003002</v>
      </c>
      <c r="ZB3">
        <v>5.4665353708003002</v>
      </c>
      <c r="ZC3">
        <v>5.4665353708003002</v>
      </c>
      <c r="ZD3">
        <v>5.4665353708003002</v>
      </c>
      <c r="ZE3">
        <v>5.4665353708003002</v>
      </c>
      <c r="ZF3">
        <v>5.4665353708003002</v>
      </c>
      <c r="ZG3">
        <v>5.4665353708003002</v>
      </c>
      <c r="ZH3">
        <v>5.4665353708003002</v>
      </c>
      <c r="ZI3">
        <v>5.4665353708003002</v>
      </c>
      <c r="ZJ3">
        <v>5.4665353708003002</v>
      </c>
      <c r="ZK3">
        <v>5.4304604507158096</v>
      </c>
      <c r="ZL3">
        <v>5.4304604507158096</v>
      </c>
      <c r="ZM3">
        <v>5.4304604507158096</v>
      </c>
      <c r="ZN3">
        <v>5.4304604507158096</v>
      </c>
      <c r="ZO3">
        <v>5.4304604507158096</v>
      </c>
      <c r="ZP3">
        <v>5.4304604507158096</v>
      </c>
      <c r="ZQ3">
        <v>5.4304604507158096</v>
      </c>
      <c r="ZR3">
        <v>5.4304604507158096</v>
      </c>
      <c r="ZS3">
        <v>5.4304604507158096</v>
      </c>
      <c r="ZT3">
        <v>5.4304604507158096</v>
      </c>
      <c r="ZU3">
        <v>5.4304604507158096</v>
      </c>
      <c r="ZV3">
        <v>5.4304604507158096</v>
      </c>
      <c r="ZW3">
        <v>5.4304604507158096</v>
      </c>
      <c r="ZX3">
        <v>5.4304604507158096</v>
      </c>
      <c r="ZY3">
        <v>5.4304604507158096</v>
      </c>
      <c r="ZZ3">
        <v>5.4304604507158096</v>
      </c>
      <c r="AAA3">
        <v>5.4304604507158096</v>
      </c>
      <c r="AAB3">
        <v>5.4304604507158096</v>
      </c>
      <c r="AAC3">
        <v>5.4304604507158096</v>
      </c>
      <c r="AAD3">
        <v>5.4304604507158096</v>
      </c>
      <c r="AAE3">
        <v>5.4304604507158096</v>
      </c>
      <c r="AAF3">
        <v>5.4304604507158096</v>
      </c>
      <c r="AAG3">
        <v>5.4304604507158096</v>
      </c>
      <c r="AAH3">
        <v>5.4304604507158096</v>
      </c>
      <c r="AAI3">
        <v>5.4304604507158096</v>
      </c>
      <c r="AAJ3">
        <v>5.4304604507158096</v>
      </c>
      <c r="AAK3">
        <v>5.4304604507158096</v>
      </c>
      <c r="AAL3">
        <v>5.4304604507158096</v>
      </c>
      <c r="AAM3">
        <v>5.4304604507158096</v>
      </c>
      <c r="AAN3">
        <v>5.4304604507158096</v>
      </c>
      <c r="AAO3">
        <v>5.4304604507158096</v>
      </c>
      <c r="AAP3">
        <v>5.4304604507158096</v>
      </c>
      <c r="AAQ3">
        <v>5.4304604507158096</v>
      </c>
      <c r="AAR3">
        <v>5.4304604507158096</v>
      </c>
      <c r="AAS3">
        <v>5.4304604507158096</v>
      </c>
      <c r="AAT3">
        <v>5.4304604507158096</v>
      </c>
      <c r="AAU3">
        <v>5.4304604507158096</v>
      </c>
      <c r="AAV3">
        <v>5.4304604507158096</v>
      </c>
      <c r="AAW3">
        <v>5.4304604507158096</v>
      </c>
      <c r="AAX3">
        <v>5.4304604507158096</v>
      </c>
      <c r="AAY3">
        <v>5.4304604507158096</v>
      </c>
      <c r="AAZ3">
        <v>5.4304604507158096</v>
      </c>
      <c r="ABA3">
        <v>5.4304604507158096</v>
      </c>
      <c r="ABB3">
        <v>5.4304604507158096</v>
      </c>
      <c r="ABC3">
        <v>5.4304604507158096</v>
      </c>
      <c r="ABD3">
        <v>5.4304604507158096</v>
      </c>
      <c r="ABE3">
        <v>5.4304604507158096</v>
      </c>
      <c r="ABF3">
        <v>5.4304604507158096</v>
      </c>
      <c r="ABG3">
        <v>5.4304604507158096</v>
      </c>
      <c r="ABH3">
        <v>5.4304604507158096</v>
      </c>
      <c r="ABI3">
        <v>5.4304604507158096</v>
      </c>
      <c r="ABJ3">
        <v>5.4304604507158096</v>
      </c>
      <c r="ABK3">
        <v>5.4304604507158096</v>
      </c>
      <c r="ABL3">
        <v>5.4304604507158096</v>
      </c>
      <c r="ABM3">
        <v>5.4304604507158096</v>
      </c>
      <c r="ABN3">
        <v>5.4304604507158096</v>
      </c>
      <c r="ABO3">
        <v>5.4304604507158096</v>
      </c>
      <c r="ABP3">
        <v>5.4304604507158096</v>
      </c>
      <c r="ABQ3">
        <v>5.4304604507158096</v>
      </c>
      <c r="ABR3">
        <v>5.4304604507158096</v>
      </c>
      <c r="ABS3">
        <v>5.4304604507158096</v>
      </c>
      <c r="ABT3">
        <v>5.4304604507158096</v>
      </c>
      <c r="ABU3">
        <v>5.4304604507158096</v>
      </c>
      <c r="ABV3">
        <v>5.4304604507158096</v>
      </c>
      <c r="ABW3">
        <v>5.4304604507158096</v>
      </c>
      <c r="ABX3">
        <v>5.4304604507158096</v>
      </c>
      <c r="ABY3">
        <v>5.4304604507158096</v>
      </c>
      <c r="ABZ3">
        <v>5.4304604507158096</v>
      </c>
      <c r="ACA3">
        <v>5.4304604507158096</v>
      </c>
      <c r="ACB3">
        <v>5.4304604507158096</v>
      </c>
      <c r="ACC3">
        <v>5.4304604507158096</v>
      </c>
      <c r="ACD3">
        <v>5.4304604507158096</v>
      </c>
      <c r="ACE3">
        <v>5.4304604507158096</v>
      </c>
      <c r="ACF3">
        <v>5.4304604507158096</v>
      </c>
      <c r="ACG3">
        <v>5.4304604507158096</v>
      </c>
      <c r="ACH3">
        <v>5.4304604507158096</v>
      </c>
      <c r="ACI3">
        <v>5.4304604507158096</v>
      </c>
      <c r="ACJ3">
        <v>5.4304604507158096</v>
      </c>
      <c r="ACK3">
        <v>5.4304604507158096</v>
      </c>
      <c r="ACL3">
        <v>5.4304604507158096</v>
      </c>
      <c r="ACM3">
        <v>5.4304604507158096</v>
      </c>
      <c r="ACN3">
        <v>5.4304604507158096</v>
      </c>
      <c r="ACO3">
        <v>5.4304604507158096</v>
      </c>
      <c r="ACP3">
        <v>5.4304604507158096</v>
      </c>
      <c r="ACQ3">
        <v>5.4304604507158096</v>
      </c>
      <c r="ACR3">
        <v>5.4304604507158096</v>
      </c>
      <c r="ACS3">
        <v>5.4304604507158096</v>
      </c>
      <c r="ACT3">
        <v>5.4304604507158096</v>
      </c>
      <c r="ACU3">
        <v>5.4304604507158096</v>
      </c>
      <c r="ACV3">
        <v>5.4304604507158096</v>
      </c>
      <c r="ACW3">
        <v>5.4304604507158096</v>
      </c>
      <c r="ACX3">
        <v>5.4304604507158096</v>
      </c>
      <c r="ACY3">
        <v>5.4304604507158096</v>
      </c>
      <c r="ACZ3">
        <v>5.4304604507158096</v>
      </c>
      <c r="ADA3">
        <v>5.4304604507158096</v>
      </c>
      <c r="ADB3">
        <v>5.4304604507158096</v>
      </c>
      <c r="ADC3">
        <v>5.4304604507158096</v>
      </c>
      <c r="ADD3">
        <v>5.4304604507158096</v>
      </c>
      <c r="ADE3">
        <v>5.4304604507158096</v>
      </c>
      <c r="ADF3">
        <v>5.4304604507158096</v>
      </c>
      <c r="ADG3">
        <v>5.4304604507158096</v>
      </c>
      <c r="ADH3">
        <v>5.4304604507158096</v>
      </c>
      <c r="ADI3">
        <v>5.4304604507158096</v>
      </c>
      <c r="ADJ3">
        <v>5.4304604507158096</v>
      </c>
      <c r="ADK3">
        <v>5.4304604507158096</v>
      </c>
      <c r="ADL3">
        <v>5.4304604507158096</v>
      </c>
      <c r="ADM3">
        <v>5.4304604507158096</v>
      </c>
      <c r="ADN3">
        <v>5.4304604507158096</v>
      </c>
      <c r="ADO3">
        <v>5.4304604507158096</v>
      </c>
      <c r="ADP3">
        <v>5.4304604507158096</v>
      </c>
      <c r="ADQ3">
        <v>5.4304604507158096</v>
      </c>
      <c r="ADR3">
        <v>5.4304604507158096</v>
      </c>
      <c r="ADS3">
        <v>5.4304604507158096</v>
      </c>
      <c r="ADT3">
        <v>5.4304604507158096</v>
      </c>
      <c r="ADU3">
        <v>5.4304604507158096</v>
      </c>
      <c r="ADV3">
        <v>5.4304604507158096</v>
      </c>
      <c r="ADW3">
        <v>5.4304604507158096</v>
      </c>
      <c r="ADX3">
        <v>5.4304604507158096</v>
      </c>
      <c r="ADY3">
        <v>5.4304604507158096</v>
      </c>
      <c r="ADZ3">
        <v>5.4304604507158096</v>
      </c>
      <c r="AEA3">
        <v>5.4304604507158096</v>
      </c>
      <c r="AEB3">
        <v>5.4304604507158096</v>
      </c>
      <c r="AEC3">
        <v>5.4304604507158096</v>
      </c>
      <c r="AED3">
        <v>5.4304604507158096</v>
      </c>
      <c r="AEE3">
        <v>5.4304604507158096</v>
      </c>
      <c r="AEF3">
        <v>5.4304604507158096</v>
      </c>
      <c r="AEG3">
        <v>5.4304604507158096</v>
      </c>
      <c r="AEH3">
        <v>5.4304604507158096</v>
      </c>
      <c r="AEI3">
        <v>5.4304604507158096</v>
      </c>
      <c r="AEJ3">
        <v>5.4304604507158096</v>
      </c>
      <c r="AEK3">
        <v>5.4304604507158096</v>
      </c>
      <c r="AEL3">
        <v>5.4304604507158096</v>
      </c>
      <c r="AEM3">
        <v>5.4304604507158096</v>
      </c>
      <c r="AEN3">
        <v>5.4304604507158096</v>
      </c>
      <c r="AEO3">
        <v>5.4304604507158096</v>
      </c>
      <c r="AEP3">
        <v>5.4304604507158096</v>
      </c>
      <c r="AEQ3">
        <v>5.4304604507158096</v>
      </c>
      <c r="AER3">
        <v>5.4304604507158096</v>
      </c>
      <c r="AES3">
        <v>5.4304604507158096</v>
      </c>
      <c r="AET3">
        <v>5.4304604507158096</v>
      </c>
      <c r="AEU3">
        <v>5.4304604507158096</v>
      </c>
      <c r="AEV3">
        <v>5.4304604507158096</v>
      </c>
      <c r="AEW3">
        <v>5.4304604507158096</v>
      </c>
      <c r="AEX3">
        <v>5.4304604507158096</v>
      </c>
      <c r="AEY3">
        <v>5.4304604507158096</v>
      </c>
      <c r="AEZ3">
        <v>5.4304604507158096</v>
      </c>
      <c r="AFA3">
        <v>5.4304604507158096</v>
      </c>
      <c r="AFB3">
        <v>5.4304604507158096</v>
      </c>
      <c r="AFC3">
        <v>5.4304604507158096</v>
      </c>
      <c r="AFD3">
        <v>5.4304604507158096</v>
      </c>
      <c r="AFE3">
        <v>5.4304604507158096</v>
      </c>
      <c r="AFF3">
        <v>5.4304604507158096</v>
      </c>
      <c r="AFG3">
        <v>5.4304604507158096</v>
      </c>
      <c r="AFH3">
        <v>5.4304604507158096</v>
      </c>
      <c r="AFI3">
        <v>5.4304604507158096</v>
      </c>
      <c r="AFJ3">
        <v>5.4304604507158096</v>
      </c>
      <c r="AFK3">
        <v>5.4304604507158096</v>
      </c>
      <c r="AFL3">
        <v>5.4304604507158096</v>
      </c>
      <c r="AFM3">
        <v>5.4304604507158096</v>
      </c>
      <c r="AFN3">
        <v>5.4304604507158096</v>
      </c>
      <c r="AFO3">
        <v>5.4304604507158096</v>
      </c>
      <c r="AFP3">
        <v>5.4304604507158096</v>
      </c>
      <c r="AFQ3">
        <v>5.4304604507158096</v>
      </c>
      <c r="AFR3">
        <v>5.4304604507158096</v>
      </c>
      <c r="AFS3">
        <v>5.4304604507158096</v>
      </c>
      <c r="AFT3">
        <v>5.4304604507158096</v>
      </c>
      <c r="AFU3">
        <v>5.4304604507158096</v>
      </c>
      <c r="AFV3">
        <v>5.4304604507158096</v>
      </c>
      <c r="AFW3">
        <v>5.4304604507158096</v>
      </c>
      <c r="AFX3">
        <v>5.4304604507158096</v>
      </c>
      <c r="AFY3">
        <v>5.4304604507158096</v>
      </c>
      <c r="AFZ3">
        <v>5.4304604507158096</v>
      </c>
      <c r="AGA3">
        <v>5.4304604507158096</v>
      </c>
      <c r="AGB3">
        <v>5.4304604507158096</v>
      </c>
      <c r="AGC3">
        <v>5.4304604507158096</v>
      </c>
      <c r="AGD3">
        <v>5.4304604507158096</v>
      </c>
      <c r="AGE3">
        <v>5.4304604507158096</v>
      </c>
      <c r="AGF3">
        <v>5.4304604507158096</v>
      </c>
      <c r="AGG3">
        <v>5.4304604507158096</v>
      </c>
      <c r="AGH3">
        <v>5.4304604507158096</v>
      </c>
      <c r="AGI3">
        <v>5.4304604507158096</v>
      </c>
      <c r="AGJ3">
        <v>5.4304604507158096</v>
      </c>
      <c r="AGK3">
        <v>5.4304604507158096</v>
      </c>
      <c r="AGL3">
        <v>5.4304604507158096</v>
      </c>
      <c r="AGM3">
        <v>5.4304604507158096</v>
      </c>
      <c r="AGN3">
        <v>5.4304604507158096</v>
      </c>
      <c r="AGO3">
        <v>5.4304604507158096</v>
      </c>
      <c r="AGP3">
        <v>5.4304604507158096</v>
      </c>
      <c r="AGQ3">
        <v>5.4304604507158096</v>
      </c>
      <c r="AGR3">
        <v>5.4304604507158096</v>
      </c>
      <c r="AGS3">
        <v>5.4304604507158096</v>
      </c>
      <c r="AGT3">
        <v>5.4304604507158096</v>
      </c>
      <c r="AGU3">
        <v>5.4304604507158096</v>
      </c>
      <c r="AGV3">
        <v>5.4304604507158096</v>
      </c>
      <c r="AGW3">
        <v>5.4304604507158096</v>
      </c>
      <c r="AGX3">
        <v>5.4304604507158096</v>
      </c>
      <c r="AGY3">
        <v>5.4304604507158096</v>
      </c>
      <c r="AGZ3">
        <v>5.4304604507158096</v>
      </c>
      <c r="AHA3">
        <v>5.4304604507158096</v>
      </c>
      <c r="AHB3">
        <v>5.4304604507158096</v>
      </c>
      <c r="AHC3">
        <v>5.4304604507158096</v>
      </c>
      <c r="AHD3">
        <v>5.4304604507158096</v>
      </c>
      <c r="AHE3">
        <v>5.4304604507158096</v>
      </c>
      <c r="AHF3">
        <v>5.4304604507158096</v>
      </c>
      <c r="AHG3">
        <v>5.4304604507158096</v>
      </c>
      <c r="AHH3">
        <v>5.4304604507158096</v>
      </c>
      <c r="AHI3">
        <v>5.4304604507158096</v>
      </c>
      <c r="AHJ3">
        <v>5.4304604507158096</v>
      </c>
      <c r="AHK3">
        <v>5.4304604507158096</v>
      </c>
      <c r="AHL3">
        <v>5.4304604507158096</v>
      </c>
      <c r="AHM3">
        <v>5.4304604507158096</v>
      </c>
      <c r="AHN3">
        <v>5.4304604507158096</v>
      </c>
      <c r="AHO3">
        <v>5.4304604507158096</v>
      </c>
      <c r="AHP3">
        <v>5.4304604507158096</v>
      </c>
      <c r="AHQ3">
        <v>5.4304604507158096</v>
      </c>
      <c r="AHR3">
        <v>5.4304604507158096</v>
      </c>
      <c r="AHS3">
        <v>5.4304604507158096</v>
      </c>
      <c r="AHT3">
        <v>5.4304604507158096</v>
      </c>
      <c r="AHU3">
        <v>5.4304604507158096</v>
      </c>
      <c r="AHV3">
        <v>5.4304604507158096</v>
      </c>
      <c r="AHW3">
        <v>5.4304604507158096</v>
      </c>
      <c r="AHX3">
        <v>5.4304604507158096</v>
      </c>
      <c r="AHY3">
        <v>5.4304604507158096</v>
      </c>
      <c r="AHZ3">
        <v>5.4304604507158096</v>
      </c>
      <c r="AIA3">
        <v>5.4304604507158096</v>
      </c>
      <c r="AIB3">
        <v>5.4304604507158096</v>
      </c>
      <c r="AIC3">
        <v>5.4304604507158096</v>
      </c>
      <c r="AID3">
        <v>5.4304604507158096</v>
      </c>
      <c r="AIE3">
        <v>5.4304604507158096</v>
      </c>
      <c r="AIF3">
        <v>5.4304604507158096</v>
      </c>
      <c r="AIG3">
        <v>5.4304604507158096</v>
      </c>
      <c r="AIH3">
        <v>5.4304604507158096</v>
      </c>
      <c r="AII3">
        <v>5.4304604507158096</v>
      </c>
      <c r="AIJ3">
        <v>5.4304604507158096</v>
      </c>
      <c r="AIK3">
        <v>5.4304604507158096</v>
      </c>
      <c r="AIL3">
        <v>5.4304604507158096</v>
      </c>
      <c r="AIM3">
        <v>5.4304604507158096</v>
      </c>
      <c r="AIN3">
        <v>5.4304604507158096</v>
      </c>
      <c r="AIO3">
        <v>5.4304604507158096</v>
      </c>
      <c r="AIP3">
        <v>5.4304604507158096</v>
      </c>
      <c r="AIQ3">
        <v>5.4304604507158096</v>
      </c>
      <c r="AIR3">
        <v>5.4304604507158096</v>
      </c>
      <c r="AIS3">
        <v>5.4304604507158096</v>
      </c>
      <c r="AIT3">
        <v>5.4304604507158096</v>
      </c>
      <c r="AIU3">
        <v>5.4304604507158096</v>
      </c>
      <c r="AIV3">
        <v>5.4304604507158096</v>
      </c>
      <c r="AIW3">
        <v>5.4304604507158096</v>
      </c>
      <c r="AIX3">
        <v>5.4304604507158096</v>
      </c>
      <c r="AIY3">
        <v>5.4304604507158096</v>
      </c>
      <c r="AIZ3">
        <v>5.4304604507158096</v>
      </c>
      <c r="AJA3">
        <v>5.4304604507158096</v>
      </c>
      <c r="AJB3">
        <v>5.4304604507158096</v>
      </c>
      <c r="AJC3">
        <v>5.4304604507158096</v>
      </c>
      <c r="AJD3">
        <v>5.4304604507158096</v>
      </c>
      <c r="AJE3">
        <v>5.4304604507158096</v>
      </c>
      <c r="AJF3">
        <v>5.4304604507158096</v>
      </c>
      <c r="AJG3">
        <v>5.4304604507158096</v>
      </c>
      <c r="AJH3">
        <v>5.4304604507158096</v>
      </c>
      <c r="AJI3">
        <v>5.4304604507158096</v>
      </c>
      <c r="AJJ3">
        <v>5.4304604507158096</v>
      </c>
      <c r="AJK3">
        <v>5.4304604507158096</v>
      </c>
      <c r="AJL3">
        <v>5.4304604507158096</v>
      </c>
      <c r="AJM3">
        <v>5.4304604507158096</v>
      </c>
      <c r="AJN3">
        <v>5.4304604507158096</v>
      </c>
      <c r="AJO3">
        <v>5.4304604507158096</v>
      </c>
      <c r="AJP3">
        <v>5.4304604507158096</v>
      </c>
      <c r="AJQ3">
        <v>5.4304604507158096</v>
      </c>
      <c r="AJR3">
        <v>5.4304604507158096</v>
      </c>
      <c r="AJS3">
        <v>5.4304604507158096</v>
      </c>
      <c r="AJT3">
        <v>5.4304604507158096</v>
      </c>
      <c r="AJU3">
        <v>5.4304604507158096</v>
      </c>
      <c r="AJV3">
        <v>5.4304604507158096</v>
      </c>
      <c r="AJW3">
        <v>5.4304604507158096</v>
      </c>
      <c r="AJX3">
        <v>5.4304604507158096</v>
      </c>
      <c r="AJY3">
        <v>5.4304604507158096</v>
      </c>
      <c r="AJZ3">
        <v>5.4304604507158096</v>
      </c>
      <c r="AKA3">
        <v>5.4304604507158096</v>
      </c>
      <c r="AKB3">
        <v>5.4304604507158096</v>
      </c>
      <c r="AKC3">
        <v>5.4304604507158096</v>
      </c>
      <c r="AKD3">
        <v>5.4304604507158096</v>
      </c>
      <c r="AKE3">
        <v>5.4304604507158096</v>
      </c>
      <c r="AKF3">
        <v>5.4304604507158096</v>
      </c>
      <c r="AKG3">
        <v>5.4304604507158096</v>
      </c>
      <c r="AKH3">
        <v>5.4304604507158096</v>
      </c>
      <c r="AKI3">
        <v>5.4304604507158096</v>
      </c>
      <c r="AKJ3">
        <v>5.4304604507158096</v>
      </c>
      <c r="AKK3">
        <v>5.4304604507158096</v>
      </c>
      <c r="AKL3">
        <v>5.4304604507158096</v>
      </c>
      <c r="AKM3">
        <v>5.4304604507158096</v>
      </c>
      <c r="AKN3">
        <v>5.4304604507158096</v>
      </c>
      <c r="AKO3">
        <v>5.4304604507158096</v>
      </c>
      <c r="AKP3">
        <v>5.4304604507158096</v>
      </c>
      <c r="AKQ3">
        <v>5.4304604507158096</v>
      </c>
      <c r="AKR3">
        <v>5.4304604507158096</v>
      </c>
      <c r="AKS3">
        <v>5.4304604507158096</v>
      </c>
      <c r="AKT3">
        <v>5.4304604507158096</v>
      </c>
      <c r="AKU3">
        <v>5.4304604507158096</v>
      </c>
      <c r="AKV3">
        <v>5.4304604507158096</v>
      </c>
      <c r="AKW3">
        <v>5.4304604507158096</v>
      </c>
      <c r="AKX3">
        <v>5.4304604507158096</v>
      </c>
      <c r="AKY3">
        <v>5.4304604507158096</v>
      </c>
      <c r="AKZ3">
        <v>5.4304604507158096</v>
      </c>
      <c r="ALA3">
        <v>5.4304604507158096</v>
      </c>
      <c r="ALB3">
        <v>5.4304604507158096</v>
      </c>
      <c r="ALC3">
        <v>5.4304604507158096</v>
      </c>
      <c r="ALD3">
        <v>5.4304604507158096</v>
      </c>
      <c r="ALE3">
        <v>5.4304604507158096</v>
      </c>
      <c r="ALF3">
        <v>5.4304604507158096</v>
      </c>
      <c r="ALG3">
        <v>5.4304604507158096</v>
      </c>
      <c r="ALH3">
        <v>5.4304604507158096</v>
      </c>
      <c r="ALI3">
        <v>5.4304604507158096</v>
      </c>
      <c r="ALJ3">
        <v>5.4304604507158096</v>
      </c>
      <c r="ALK3">
        <v>5.4304604507158096</v>
      </c>
      <c r="ALL3">
        <v>5.4304604507158096</v>
      </c>
      <c r="ALM3">
        <v>5.4304604507158096</v>
      </c>
      <c r="ALN3">
        <v>5.4304604507158096</v>
      </c>
      <c r="ALO3">
        <v>5.4304604507158096</v>
      </c>
      <c r="ALP3">
        <v>5.4304604507158096</v>
      </c>
    </row>
    <row r="4" spans="4:1004" x14ac:dyDescent="0.3">
      <c r="D4" t="s">
        <v>1</v>
      </c>
      <c r="E4">
        <v>6.2749560012502998</v>
      </c>
      <c r="F4">
        <v>6.1068541799650298</v>
      </c>
      <c r="G4">
        <v>6.0764711147169104</v>
      </c>
      <c r="H4">
        <v>6.0366953101974996</v>
      </c>
      <c r="I4">
        <v>6.03171537642499</v>
      </c>
      <c r="J4">
        <v>6.0096182789061601</v>
      </c>
      <c r="K4">
        <v>6.0096182789061601</v>
      </c>
      <c r="L4">
        <v>6.0056170798039403</v>
      </c>
      <c r="M4">
        <v>6.0021776493328103</v>
      </c>
      <c r="N4">
        <v>6.0015841136796197</v>
      </c>
      <c r="O4">
        <v>6.0000902733967196</v>
      </c>
      <c r="P4">
        <v>5.9980450523004496</v>
      </c>
      <c r="Q4">
        <v>5.9967547271376702</v>
      </c>
      <c r="R4">
        <v>5.9967547271376702</v>
      </c>
      <c r="S4">
        <v>5.9610362998905098</v>
      </c>
      <c r="T4">
        <v>5.9511362138717097</v>
      </c>
      <c r="U4">
        <v>5.9511362138717097</v>
      </c>
      <c r="V4">
        <v>5.9461906659132904</v>
      </c>
      <c r="W4">
        <v>5.9459394505276899</v>
      </c>
      <c r="X4">
        <v>5.9449556591636696</v>
      </c>
      <c r="Y4">
        <v>5.9400443469408204</v>
      </c>
      <c r="Z4">
        <v>5.9394829245858203</v>
      </c>
      <c r="AA4">
        <v>5.9394829245858203</v>
      </c>
      <c r="AB4">
        <v>5.9387580418611901</v>
      </c>
      <c r="AC4">
        <v>5.9380770293615903</v>
      </c>
      <c r="AD4">
        <v>5.9380770293615903</v>
      </c>
      <c r="AE4">
        <v>5.9379450530971498</v>
      </c>
      <c r="AF4">
        <v>5.9379450530971498</v>
      </c>
      <c r="AG4">
        <v>5.9375181874658702</v>
      </c>
      <c r="AH4">
        <v>5.9375181874658702</v>
      </c>
      <c r="AI4">
        <v>5.9373044424380002</v>
      </c>
      <c r="AJ4">
        <v>5.9373044424380002</v>
      </c>
      <c r="AK4">
        <v>5.9372421072819499</v>
      </c>
      <c r="AL4">
        <v>5.9372421072819499</v>
      </c>
      <c r="AM4">
        <v>5.9372287673827397</v>
      </c>
      <c r="AN4">
        <v>5.93721518633469</v>
      </c>
      <c r="AO4">
        <v>5.9371513597742496</v>
      </c>
      <c r="AP4">
        <v>5.9371339435808999</v>
      </c>
      <c r="AQ4">
        <v>5.9371339435808999</v>
      </c>
      <c r="AR4">
        <v>5.9371338287267097</v>
      </c>
      <c r="AS4">
        <v>5.9371278122089004</v>
      </c>
      <c r="AT4">
        <v>5.9371278122089004</v>
      </c>
      <c r="AU4">
        <v>5.9371237391613896</v>
      </c>
      <c r="AV4">
        <v>5.9371135663102601</v>
      </c>
      <c r="AW4">
        <v>5.9371073684720299</v>
      </c>
      <c r="AX4">
        <v>5.9371073684720299</v>
      </c>
      <c r="AY4">
        <v>5.9371058026904198</v>
      </c>
      <c r="AZ4">
        <v>5.9371043737611204</v>
      </c>
      <c r="BA4">
        <v>5.9370996019637099</v>
      </c>
      <c r="BB4">
        <v>5.9370996019637099</v>
      </c>
      <c r="BC4">
        <v>5.9370986186057104</v>
      </c>
      <c r="BD4">
        <v>5.9370986186057104</v>
      </c>
      <c r="BE4">
        <v>5.9370974660283302</v>
      </c>
      <c r="BF4">
        <v>5.9370972101875097</v>
      </c>
      <c r="BG4">
        <v>5.9370957845469103</v>
      </c>
      <c r="BH4">
        <v>5.9370954595464598</v>
      </c>
      <c r="BI4">
        <v>5.9370952704833204</v>
      </c>
      <c r="BJ4">
        <v>5.9370946328874501</v>
      </c>
      <c r="BK4">
        <v>5.9370943569223602</v>
      </c>
      <c r="BL4">
        <v>5.9370943569223602</v>
      </c>
      <c r="BM4">
        <v>5.9370937774884496</v>
      </c>
      <c r="BN4">
        <v>5.9370937115915501</v>
      </c>
      <c r="BO4">
        <v>5.9370936671077796</v>
      </c>
      <c r="BP4">
        <v>5.9370936671077796</v>
      </c>
      <c r="BQ4">
        <v>5.9370936671077796</v>
      </c>
      <c r="BR4">
        <v>5.9370936222620498</v>
      </c>
      <c r="BS4">
        <v>5.9370935738469504</v>
      </c>
      <c r="BT4">
        <v>5.9370935475306501</v>
      </c>
      <c r="BU4">
        <v>5.9370935065822801</v>
      </c>
      <c r="BV4">
        <v>5.9370935065822801</v>
      </c>
      <c r="BW4">
        <v>5.9370934761701504</v>
      </c>
      <c r="BX4">
        <v>5.9370934152501098</v>
      </c>
      <c r="BY4">
        <v>5.9370934039388299</v>
      </c>
      <c r="BZ4">
        <v>5.9370934039388299</v>
      </c>
      <c r="CA4">
        <v>5.9370933845582501</v>
      </c>
      <c r="CB4">
        <v>5.9370933659736602</v>
      </c>
      <c r="CC4">
        <v>5.9370933659736602</v>
      </c>
      <c r="CD4">
        <v>5.93709336031643</v>
      </c>
      <c r="CE4">
        <v>5.9370933442291598</v>
      </c>
      <c r="CF4">
        <v>5.9370933442291598</v>
      </c>
      <c r="CG4">
        <v>5.9370933442291598</v>
      </c>
      <c r="CH4">
        <v>5.9370933442291598</v>
      </c>
      <c r="CI4">
        <v>5.83572212434352</v>
      </c>
      <c r="CJ4">
        <v>5.83572212434352</v>
      </c>
      <c r="CK4">
        <v>5.83572212434352</v>
      </c>
      <c r="CL4">
        <v>5.83572212434352</v>
      </c>
      <c r="CM4">
        <v>5.83572212434352</v>
      </c>
      <c r="CN4">
        <v>5.83572212434352</v>
      </c>
      <c r="CO4">
        <v>5.8301675909675197</v>
      </c>
      <c r="CP4">
        <v>5.8291406484820296</v>
      </c>
      <c r="CQ4">
        <v>5.8155274187640797</v>
      </c>
      <c r="CR4">
        <v>5.8133946959639102</v>
      </c>
      <c r="CS4">
        <v>5.8133946959639102</v>
      </c>
      <c r="CT4">
        <v>5.8133946959639102</v>
      </c>
      <c r="CU4">
        <v>5.8131971263994702</v>
      </c>
      <c r="CV4">
        <v>5.8129267404325304</v>
      </c>
      <c r="CW4">
        <v>5.8124149710120099</v>
      </c>
      <c r="CX4">
        <v>5.8111534455231899</v>
      </c>
      <c r="CY4">
        <v>5.8109303906445398</v>
      </c>
      <c r="CZ4">
        <v>5.8105384667944699</v>
      </c>
      <c r="DA4">
        <v>5.8102371156591097</v>
      </c>
      <c r="DB4">
        <v>5.80895039344741</v>
      </c>
      <c r="DC4">
        <v>5.80895039344741</v>
      </c>
      <c r="DD4">
        <v>5.80895039344741</v>
      </c>
      <c r="DE4">
        <v>5.8087970109492701</v>
      </c>
      <c r="DF4">
        <v>5.80877551412157</v>
      </c>
      <c r="DG4">
        <v>5.8087322454188701</v>
      </c>
      <c r="DH4">
        <v>5.8087322454188701</v>
      </c>
      <c r="DI4">
        <v>5.8087243864103799</v>
      </c>
      <c r="DJ4">
        <v>5.8087231388009197</v>
      </c>
      <c r="DK4">
        <v>5.8087212038264902</v>
      </c>
      <c r="DL4">
        <v>5.8087175359099197</v>
      </c>
      <c r="DM4">
        <v>5.80871593856474</v>
      </c>
      <c r="DN4">
        <v>5.80871471184774</v>
      </c>
      <c r="DO4">
        <v>5.80871471184774</v>
      </c>
      <c r="DP4">
        <v>5.8087140837880504</v>
      </c>
      <c r="DQ4">
        <v>5.8087140837880504</v>
      </c>
      <c r="DR4">
        <v>5.8087140837880504</v>
      </c>
      <c r="DS4">
        <v>5.8087138619250496</v>
      </c>
      <c r="DT4">
        <v>5.8087138603218804</v>
      </c>
      <c r="DU4">
        <v>5.8087137332440699</v>
      </c>
      <c r="DV4">
        <v>5.8087136591757504</v>
      </c>
      <c r="DW4">
        <v>5.8087136187583503</v>
      </c>
      <c r="DX4">
        <v>5.8087135602898101</v>
      </c>
      <c r="DY4">
        <v>5.8087135602898101</v>
      </c>
      <c r="DZ4">
        <v>5.8087135446177296</v>
      </c>
      <c r="EA4">
        <v>5.8087135132211101</v>
      </c>
      <c r="EB4">
        <v>5.8087134794451201</v>
      </c>
      <c r="EC4">
        <v>5.8087134559408797</v>
      </c>
      <c r="ED4">
        <v>5.8087134412818102</v>
      </c>
      <c r="EE4">
        <v>5.7396621469148901</v>
      </c>
      <c r="EF4">
        <v>5.7182147224577804</v>
      </c>
      <c r="EG4">
        <v>5.6951872467969897</v>
      </c>
      <c r="EH4">
        <v>5.6951872467969897</v>
      </c>
      <c r="EI4">
        <v>5.6951872467969897</v>
      </c>
      <c r="EJ4">
        <v>5.6951872467969897</v>
      </c>
      <c r="EK4">
        <v>5.6951872467969897</v>
      </c>
      <c r="EL4">
        <v>5.6945651132664601</v>
      </c>
      <c r="EM4">
        <v>5.6944417883180103</v>
      </c>
      <c r="EN4">
        <v>5.6939284572763604</v>
      </c>
      <c r="EO4">
        <v>5.6938281910079898</v>
      </c>
      <c r="EP4">
        <v>5.6938144475329304</v>
      </c>
      <c r="EQ4">
        <v>5.6938144475329304</v>
      </c>
      <c r="ER4">
        <v>5.6937970594372604</v>
      </c>
      <c r="ES4">
        <v>5.6937931538878104</v>
      </c>
      <c r="ET4">
        <v>5.6937931538878104</v>
      </c>
      <c r="EU4">
        <v>5.6937931538878104</v>
      </c>
      <c r="EV4">
        <v>5.6937876874262496</v>
      </c>
      <c r="EW4">
        <v>5.6937832101659103</v>
      </c>
      <c r="EX4">
        <v>5.6937832101659103</v>
      </c>
      <c r="EY4">
        <v>5.6937821385678902</v>
      </c>
      <c r="EZ4">
        <v>5.6937820622011701</v>
      </c>
      <c r="FA4">
        <v>5.69378197040177</v>
      </c>
      <c r="FB4">
        <v>5.69378121483554</v>
      </c>
      <c r="FC4">
        <v>5.69378121483554</v>
      </c>
      <c r="FD4">
        <v>5.6937805866907203</v>
      </c>
      <c r="FE4">
        <v>5.69378044261477</v>
      </c>
      <c r="FF4">
        <v>5.6937803835966996</v>
      </c>
      <c r="FG4">
        <v>5.6937803304785204</v>
      </c>
      <c r="FH4">
        <v>5.6937803304785204</v>
      </c>
      <c r="FI4">
        <v>5.6937803135057301</v>
      </c>
      <c r="FJ4">
        <v>5.6937803073186997</v>
      </c>
      <c r="FK4">
        <v>5.6937802905763801</v>
      </c>
      <c r="FL4">
        <v>5.6937802905763801</v>
      </c>
      <c r="FM4">
        <v>5.6937802899420502</v>
      </c>
      <c r="FN4">
        <v>5.6937802886778899</v>
      </c>
      <c r="FO4">
        <v>5.69378028444814</v>
      </c>
      <c r="FP4">
        <v>5.6937802827137496</v>
      </c>
      <c r="FQ4">
        <v>5.6937802817041403</v>
      </c>
      <c r="FR4">
        <v>5.6937802815776299</v>
      </c>
      <c r="FS4">
        <v>5.6937802815776299</v>
      </c>
      <c r="FT4">
        <v>5.6937802812740603</v>
      </c>
      <c r="FU4">
        <v>5.6937802808737397</v>
      </c>
      <c r="FV4">
        <v>5.6937802806776601</v>
      </c>
      <c r="FW4">
        <v>5.6937802806231597</v>
      </c>
      <c r="FX4">
        <v>5.6937802804406097</v>
      </c>
      <c r="FY4">
        <v>5.6937802803712501</v>
      </c>
      <c r="FZ4">
        <v>5.6937802803233701</v>
      </c>
      <c r="GA4">
        <v>5.6937802803043898</v>
      </c>
      <c r="GB4">
        <v>5.6937802803039004</v>
      </c>
      <c r="GC4">
        <v>5.6937802802889799</v>
      </c>
      <c r="GD4">
        <v>5.6937802802889799</v>
      </c>
      <c r="GE4">
        <v>5.6937802802819402</v>
      </c>
      <c r="GF4">
        <v>5.6937802802819402</v>
      </c>
      <c r="GG4">
        <v>5.6937802802816799</v>
      </c>
      <c r="GH4">
        <v>5.6937802802805901</v>
      </c>
      <c r="GI4">
        <v>5.6937802802788102</v>
      </c>
      <c r="GJ4">
        <v>5.6937802802788102</v>
      </c>
      <c r="GK4">
        <v>5.6937802802783599</v>
      </c>
      <c r="GL4">
        <v>5.6937802802777897</v>
      </c>
      <c r="GM4">
        <v>5.6937802802774602</v>
      </c>
      <c r="GN4">
        <v>5.69378028027739</v>
      </c>
      <c r="GO4">
        <v>5.69378028027739</v>
      </c>
      <c r="GP4">
        <v>5.6937802802773403</v>
      </c>
      <c r="GQ4">
        <v>5.6937802802773403</v>
      </c>
      <c r="GR4">
        <v>5.6937802802772604</v>
      </c>
      <c r="GS4">
        <v>5.6937802802772302</v>
      </c>
      <c r="GT4">
        <v>5.6937802802772</v>
      </c>
      <c r="GU4">
        <v>5.6937802802771804</v>
      </c>
      <c r="GV4">
        <v>5.69378028027712</v>
      </c>
      <c r="GW4">
        <v>5.6937802802771103</v>
      </c>
      <c r="GX4">
        <v>5.6937802802770801</v>
      </c>
      <c r="GY4">
        <v>5.6937802802770703</v>
      </c>
      <c r="GZ4">
        <v>5.6937802802770596</v>
      </c>
      <c r="HA4">
        <v>5.6937802802770499</v>
      </c>
      <c r="HB4">
        <v>5.6937802802770499</v>
      </c>
      <c r="HC4">
        <v>5.6937802802770499</v>
      </c>
      <c r="HD4">
        <v>5.6937802802770401</v>
      </c>
      <c r="HE4">
        <v>5.6937802802770303</v>
      </c>
      <c r="HF4">
        <v>5.6937802802770303</v>
      </c>
      <c r="HG4">
        <v>5.6937802802770303</v>
      </c>
      <c r="HH4">
        <v>5.6937802802770303</v>
      </c>
      <c r="HI4">
        <v>5.6937802802770197</v>
      </c>
      <c r="HJ4">
        <v>5.6937802802770197</v>
      </c>
      <c r="HK4">
        <v>5.6937802802770197</v>
      </c>
      <c r="HL4">
        <v>5.6937802802770099</v>
      </c>
      <c r="HM4">
        <v>5.6937802802770099</v>
      </c>
      <c r="HN4">
        <v>5.6937802802770099</v>
      </c>
      <c r="HO4">
        <v>5.6937802802770099</v>
      </c>
      <c r="HP4">
        <v>5.6937802802770099</v>
      </c>
      <c r="HQ4">
        <v>5.6937802802770099</v>
      </c>
      <c r="HR4">
        <v>5.6937802802770001</v>
      </c>
      <c r="HS4">
        <v>5.6937802802770001</v>
      </c>
      <c r="HT4">
        <v>5.6937802802770001</v>
      </c>
      <c r="HU4">
        <v>5.6937802802770001</v>
      </c>
      <c r="HV4">
        <v>5.6937802802770001</v>
      </c>
      <c r="HW4">
        <v>5.6937802802770001</v>
      </c>
      <c r="HX4">
        <v>5.6937802802770001</v>
      </c>
      <c r="HY4">
        <v>5.6937802802770001</v>
      </c>
      <c r="HZ4">
        <v>5.6937802802770001</v>
      </c>
      <c r="IA4">
        <v>5.6937802802770001</v>
      </c>
      <c r="IB4">
        <v>5.6937802802770001</v>
      </c>
      <c r="IC4">
        <v>5.6937802802770001</v>
      </c>
      <c r="ID4">
        <v>5.6937802802769903</v>
      </c>
      <c r="IE4">
        <v>5.6937802802769903</v>
      </c>
      <c r="IF4">
        <v>5.6937802802769903</v>
      </c>
      <c r="IG4">
        <v>5.6937802802769903</v>
      </c>
      <c r="IH4">
        <v>5.6937802802769903</v>
      </c>
      <c r="II4">
        <v>5.6937802802769903</v>
      </c>
      <c r="IJ4">
        <v>5.6937802802769903</v>
      </c>
      <c r="IK4">
        <v>5.6937802802769903</v>
      </c>
      <c r="IL4">
        <v>5.6937802802769903</v>
      </c>
      <c r="IM4">
        <v>5.6937802802769903</v>
      </c>
      <c r="IN4">
        <v>5.6937802802769903</v>
      </c>
      <c r="IO4">
        <v>5.6937802802769903</v>
      </c>
      <c r="IP4">
        <v>5.6937802802769903</v>
      </c>
      <c r="IQ4">
        <v>5.6937802802769903</v>
      </c>
      <c r="IR4">
        <v>5.6937802802769903</v>
      </c>
      <c r="IS4">
        <v>5.6937802802769903</v>
      </c>
      <c r="IT4">
        <v>5.6937802802769903</v>
      </c>
      <c r="IU4">
        <v>5.6937802802769903</v>
      </c>
      <c r="IV4">
        <v>5.6937802802769903</v>
      </c>
      <c r="IW4">
        <v>5.6937802802769903</v>
      </c>
      <c r="IX4">
        <v>5.6937802802769903</v>
      </c>
      <c r="IY4">
        <v>5.6937802802769903</v>
      </c>
      <c r="IZ4">
        <v>5.6937802802769903</v>
      </c>
      <c r="JA4">
        <v>5.6937802802769903</v>
      </c>
      <c r="JB4">
        <v>5.6937802802769903</v>
      </c>
      <c r="JC4">
        <v>5.6937802802769903</v>
      </c>
      <c r="JD4">
        <v>5.6937802802769903</v>
      </c>
      <c r="JE4">
        <v>5.6937802802769903</v>
      </c>
      <c r="JF4">
        <v>5.6937802802769903</v>
      </c>
      <c r="JG4">
        <v>5.6937802802769903</v>
      </c>
      <c r="JH4">
        <v>5.6937802802769903</v>
      </c>
      <c r="JI4">
        <v>5.6937802802769903</v>
      </c>
      <c r="JJ4">
        <v>5.6937802802769903</v>
      </c>
      <c r="JK4">
        <v>5.6937802802769903</v>
      </c>
      <c r="JL4">
        <v>5.6937802802769903</v>
      </c>
      <c r="JM4">
        <v>5.6937802802769903</v>
      </c>
      <c r="JN4">
        <v>5.6937802802769903</v>
      </c>
      <c r="JO4">
        <v>5.6937802802769903</v>
      </c>
      <c r="JP4">
        <v>5.6937802802769903</v>
      </c>
      <c r="JQ4">
        <v>5.6937802802769903</v>
      </c>
      <c r="JR4">
        <v>5.6937802802769903</v>
      </c>
      <c r="JS4">
        <v>5.6937802802769903</v>
      </c>
      <c r="JT4">
        <v>5.6937802802769903</v>
      </c>
      <c r="JU4">
        <v>5.6937802802769903</v>
      </c>
      <c r="JV4">
        <v>5.6937802802769903</v>
      </c>
      <c r="JW4">
        <v>5.6937802802769903</v>
      </c>
      <c r="JX4">
        <v>5.6937802802769903</v>
      </c>
      <c r="JY4">
        <v>5.6937802802769903</v>
      </c>
      <c r="JZ4">
        <v>5.6937802802769903</v>
      </c>
      <c r="KA4">
        <v>5.6937802802769903</v>
      </c>
      <c r="KB4">
        <v>5.6937802802769903</v>
      </c>
      <c r="KC4">
        <v>5.6937802802769903</v>
      </c>
      <c r="KD4">
        <v>5.6937802802769903</v>
      </c>
      <c r="KE4">
        <v>5.6937802802769903</v>
      </c>
      <c r="KF4">
        <v>5.6937802802769903</v>
      </c>
      <c r="KG4">
        <v>5.6937802802769903</v>
      </c>
      <c r="KH4">
        <v>5.6937802802769903</v>
      </c>
      <c r="KI4">
        <v>5.6937802802769903</v>
      </c>
      <c r="KJ4">
        <v>5.6937802802769903</v>
      </c>
      <c r="KK4">
        <v>5.6937802802769903</v>
      </c>
      <c r="KL4">
        <v>5.6937802802769903</v>
      </c>
      <c r="KM4">
        <v>5.6937802802769903</v>
      </c>
      <c r="KN4">
        <v>5.6937802802769903</v>
      </c>
      <c r="KO4">
        <v>5.6937802802769903</v>
      </c>
      <c r="KP4">
        <v>5.6937802802769903</v>
      </c>
      <c r="KQ4">
        <v>5.6937802802769903</v>
      </c>
      <c r="KR4">
        <v>5.6937802802769903</v>
      </c>
      <c r="KS4">
        <v>5.6937802802769903</v>
      </c>
      <c r="KT4">
        <v>5.6937802802769903</v>
      </c>
      <c r="KU4">
        <v>5.6937802802769903</v>
      </c>
      <c r="KV4">
        <v>5.6937802802769903</v>
      </c>
      <c r="KW4">
        <v>5.6937802802769903</v>
      </c>
      <c r="KX4">
        <v>5.6937802802769903</v>
      </c>
      <c r="KY4">
        <v>5.6937802802769903</v>
      </c>
      <c r="KZ4">
        <v>5.6937802802769903</v>
      </c>
      <c r="LA4">
        <v>5.6937802802769903</v>
      </c>
      <c r="LB4">
        <v>5.6937802802769903</v>
      </c>
      <c r="LC4">
        <v>5.6937802802769903</v>
      </c>
      <c r="LD4">
        <v>5.6937802802769903</v>
      </c>
      <c r="LE4">
        <v>5.6937802802769903</v>
      </c>
      <c r="LF4">
        <v>5.6937802802769903</v>
      </c>
      <c r="LG4">
        <v>5.6937802802769903</v>
      </c>
      <c r="LH4">
        <v>5.6937802802769903</v>
      </c>
      <c r="LI4">
        <v>5.6937802802769903</v>
      </c>
      <c r="LJ4">
        <v>5.6937802802769903</v>
      </c>
      <c r="LK4">
        <v>5.6937802802769903</v>
      </c>
      <c r="LL4">
        <v>5.6937802802769903</v>
      </c>
      <c r="LM4">
        <v>5.6937802802769903</v>
      </c>
      <c r="LN4">
        <v>5.6937802802769903</v>
      </c>
      <c r="LO4">
        <v>5.6937802802769903</v>
      </c>
      <c r="LP4">
        <v>5.6937802802769903</v>
      </c>
      <c r="LQ4">
        <v>5.6937802802769903</v>
      </c>
      <c r="LR4">
        <v>5.6937802802769903</v>
      </c>
      <c r="LS4">
        <v>5.6937802802769903</v>
      </c>
      <c r="LT4">
        <v>5.6937802802769903</v>
      </c>
      <c r="LU4">
        <v>5.6937802802769903</v>
      </c>
      <c r="LV4">
        <v>5.6937802802769903</v>
      </c>
      <c r="LW4">
        <v>5.6937802802769903</v>
      </c>
      <c r="LX4">
        <v>5.6937802802769903</v>
      </c>
      <c r="LY4">
        <v>5.6937802802769903</v>
      </c>
      <c r="LZ4">
        <v>5.6937802802769903</v>
      </c>
      <c r="MA4">
        <v>5.6937802802769903</v>
      </c>
      <c r="MB4">
        <v>5.6937802802769903</v>
      </c>
      <c r="MC4">
        <v>5.6937802802769903</v>
      </c>
      <c r="MD4">
        <v>5.6937802802769903</v>
      </c>
      <c r="ME4">
        <v>5.6937802802769903</v>
      </c>
      <c r="MF4">
        <v>5.6937802802769903</v>
      </c>
      <c r="MG4">
        <v>5.6937802802769903</v>
      </c>
      <c r="MH4">
        <v>5.6937802802769903</v>
      </c>
      <c r="MI4">
        <v>5.6937802802769903</v>
      </c>
      <c r="MJ4">
        <v>5.6937802802769903</v>
      </c>
      <c r="MK4">
        <v>5.6937802802769903</v>
      </c>
      <c r="ML4">
        <v>5.6937802802769903</v>
      </c>
      <c r="MM4">
        <v>5.6937802802769903</v>
      </c>
      <c r="MN4">
        <v>5.6937802802769903</v>
      </c>
      <c r="MO4">
        <v>5.6937802802769903</v>
      </c>
      <c r="MP4">
        <v>5.6937802802769903</v>
      </c>
      <c r="MQ4">
        <v>5.6937802802769903</v>
      </c>
      <c r="MR4">
        <v>5.6937802802769903</v>
      </c>
      <c r="MS4">
        <v>5.6937802802769903</v>
      </c>
      <c r="MT4">
        <v>5.6937802802769903</v>
      </c>
      <c r="MU4">
        <v>5.6937802802769903</v>
      </c>
      <c r="MV4">
        <v>5.6937802802769903</v>
      </c>
      <c r="MW4">
        <v>5.6937802802769903</v>
      </c>
      <c r="MX4">
        <v>5.6937802802769903</v>
      </c>
      <c r="MY4">
        <v>5.6937802802769903</v>
      </c>
      <c r="MZ4">
        <v>5.6937802802769903</v>
      </c>
      <c r="NA4">
        <v>5.6937802802769903</v>
      </c>
      <c r="NB4">
        <v>5.6937802802769903</v>
      </c>
      <c r="NC4">
        <v>5.6937802802769903</v>
      </c>
      <c r="ND4">
        <v>5.6937802802769903</v>
      </c>
      <c r="NE4">
        <v>5.6937802802769903</v>
      </c>
      <c r="NF4">
        <v>5.6937802802769903</v>
      </c>
      <c r="NG4">
        <v>5.6937802802769903</v>
      </c>
      <c r="NH4">
        <v>5.6937802802769903</v>
      </c>
      <c r="NI4">
        <v>5.6937802802769903</v>
      </c>
      <c r="NJ4">
        <v>5.6937802802769903</v>
      </c>
      <c r="NK4">
        <v>5.6937802802769903</v>
      </c>
      <c r="NL4">
        <v>5.6937802802769903</v>
      </c>
      <c r="NM4">
        <v>5.6937802802769903</v>
      </c>
      <c r="NN4">
        <v>5.6937802802769903</v>
      </c>
      <c r="NO4">
        <v>5.6937802802769903</v>
      </c>
      <c r="NP4">
        <v>5.6937802802769903</v>
      </c>
      <c r="NQ4">
        <v>5.6937802802769903</v>
      </c>
      <c r="NR4">
        <v>5.6937802802769903</v>
      </c>
      <c r="NS4">
        <v>5.6937802802769903</v>
      </c>
      <c r="NT4">
        <v>5.6937802802769903</v>
      </c>
      <c r="NU4">
        <v>5.6937802802769903</v>
      </c>
      <c r="NV4">
        <v>5.6937802802769903</v>
      </c>
      <c r="NW4">
        <v>5.6937802802769903</v>
      </c>
      <c r="NX4">
        <v>5.6937802802769903</v>
      </c>
      <c r="NY4">
        <v>5.6937802802769903</v>
      </c>
      <c r="NZ4">
        <v>5.6937802802769903</v>
      </c>
      <c r="OA4">
        <v>5.6937802802769903</v>
      </c>
      <c r="OB4">
        <v>5.6937802802769903</v>
      </c>
      <c r="OC4">
        <v>5.6937802802769903</v>
      </c>
      <c r="OD4">
        <v>5.6937802802769903</v>
      </c>
      <c r="OE4">
        <v>5.6937802802769903</v>
      </c>
      <c r="OF4">
        <v>5.6937802802769903</v>
      </c>
      <c r="OG4">
        <v>5.6937802802769903</v>
      </c>
      <c r="OH4">
        <v>5.6937802802769903</v>
      </c>
      <c r="OI4">
        <v>5.6937802802769903</v>
      </c>
      <c r="OJ4">
        <v>5.6937802802769903</v>
      </c>
      <c r="OK4">
        <v>5.6937802802769903</v>
      </c>
      <c r="OL4">
        <v>5.6937802802769903</v>
      </c>
      <c r="OM4">
        <v>5.6937802802769903</v>
      </c>
      <c r="ON4">
        <v>5.6937802802769903</v>
      </c>
      <c r="OO4">
        <v>5.6937802802769903</v>
      </c>
      <c r="OP4">
        <v>5.6937802802769903</v>
      </c>
      <c r="OQ4">
        <v>5.6937802802769903</v>
      </c>
      <c r="OR4">
        <v>5.6937802802769903</v>
      </c>
      <c r="OS4">
        <v>5.6937802802769903</v>
      </c>
      <c r="OT4">
        <v>5.6937802802769903</v>
      </c>
      <c r="OU4">
        <v>5.6937802802769903</v>
      </c>
      <c r="OV4">
        <v>5.6937802802769903</v>
      </c>
      <c r="OW4">
        <v>5.6937802802769903</v>
      </c>
      <c r="OX4">
        <v>5.6937802802769903</v>
      </c>
      <c r="OY4">
        <v>5.6937802802769903</v>
      </c>
      <c r="OZ4">
        <v>5.6937802802769903</v>
      </c>
      <c r="PA4">
        <v>5.6937802802769903</v>
      </c>
      <c r="PB4">
        <v>5.6937802802769903</v>
      </c>
      <c r="PC4">
        <v>5.6937802802769903</v>
      </c>
      <c r="PD4">
        <v>5.6937802802769903</v>
      </c>
      <c r="PE4">
        <v>5.6937802802769903</v>
      </c>
      <c r="PF4">
        <v>5.6937802802769903</v>
      </c>
      <c r="PG4">
        <v>5.6937802802769903</v>
      </c>
      <c r="PH4">
        <v>5.6937802802769903</v>
      </c>
      <c r="PI4">
        <v>5.6937802802769903</v>
      </c>
      <c r="PJ4">
        <v>5.6937802802769903</v>
      </c>
      <c r="PK4">
        <v>5.6937802802769903</v>
      </c>
      <c r="PL4">
        <v>5.6937802802769903</v>
      </c>
      <c r="PM4">
        <v>5.6937802802769903</v>
      </c>
      <c r="PN4">
        <v>5.6937802802769903</v>
      </c>
      <c r="PO4">
        <v>5.6937802802769903</v>
      </c>
      <c r="PP4">
        <v>5.6937802802769903</v>
      </c>
      <c r="PQ4">
        <v>5.6937802802769903</v>
      </c>
      <c r="PR4">
        <v>5.6937802802769903</v>
      </c>
      <c r="PS4">
        <v>5.6937802802769903</v>
      </c>
      <c r="PT4">
        <v>5.6937802802769903</v>
      </c>
      <c r="PU4">
        <v>5.6937802802769903</v>
      </c>
      <c r="PV4">
        <v>5.6937802802769903</v>
      </c>
      <c r="PW4">
        <v>5.6937802802769903</v>
      </c>
      <c r="PX4">
        <v>5.6937802802769903</v>
      </c>
      <c r="PY4">
        <v>5.6937802802769903</v>
      </c>
      <c r="PZ4">
        <v>5.6937802802769903</v>
      </c>
      <c r="QA4">
        <v>5.6937802802769903</v>
      </c>
      <c r="QB4">
        <v>5.6937802802769903</v>
      </c>
      <c r="QC4">
        <v>5.6937802802769903</v>
      </c>
      <c r="QD4">
        <v>5.6937802802769903</v>
      </c>
      <c r="QE4">
        <v>5.6937802802769903</v>
      </c>
      <c r="QF4">
        <v>5.6937802802769903</v>
      </c>
      <c r="QG4">
        <v>5.6937802802769903</v>
      </c>
      <c r="QH4">
        <v>5.6937802802769903</v>
      </c>
      <c r="QI4">
        <v>5.6937802802769903</v>
      </c>
      <c r="QJ4">
        <v>5.6937802802769903</v>
      </c>
      <c r="QK4">
        <v>5.6937802802769903</v>
      </c>
      <c r="QL4">
        <v>5.6937802802769903</v>
      </c>
      <c r="QM4">
        <v>5.6937802802769903</v>
      </c>
      <c r="QN4">
        <v>5.6937802802769903</v>
      </c>
      <c r="QO4">
        <v>5.6937802802769903</v>
      </c>
      <c r="QP4">
        <v>5.6937802802769903</v>
      </c>
      <c r="QQ4">
        <v>5.6937802802769903</v>
      </c>
      <c r="QR4">
        <v>5.6937802802769903</v>
      </c>
      <c r="QS4">
        <v>5.6937802802769903</v>
      </c>
      <c r="QT4">
        <v>5.6937802802769903</v>
      </c>
      <c r="QU4">
        <v>5.6937802802769903</v>
      </c>
      <c r="QV4">
        <v>5.6937802802769903</v>
      </c>
      <c r="QW4">
        <v>5.6937802802769903</v>
      </c>
      <c r="QX4">
        <v>5.6937802802769903</v>
      </c>
      <c r="QY4">
        <v>5.6937802802769903</v>
      </c>
      <c r="QZ4">
        <v>5.6937802802769903</v>
      </c>
      <c r="RA4">
        <v>5.6937802802769903</v>
      </c>
      <c r="RB4">
        <v>5.6937802802769903</v>
      </c>
      <c r="RC4">
        <v>5.6937802802769903</v>
      </c>
      <c r="RD4">
        <v>5.6937802802769903</v>
      </c>
      <c r="RE4">
        <v>5.6937802802769903</v>
      </c>
      <c r="RF4">
        <v>5.6937802802769903</v>
      </c>
      <c r="RG4">
        <v>5.6937802802769903</v>
      </c>
      <c r="RH4">
        <v>5.6937802802769903</v>
      </c>
      <c r="RI4">
        <v>5.6937802802769903</v>
      </c>
      <c r="RJ4">
        <v>5.6937802802769903</v>
      </c>
      <c r="RK4">
        <v>5.6937802802769903</v>
      </c>
      <c r="RL4">
        <v>5.6937802802769903</v>
      </c>
      <c r="RM4">
        <v>5.6937802802769903</v>
      </c>
      <c r="RN4">
        <v>5.6937802802769903</v>
      </c>
      <c r="RO4">
        <v>5.6937802802769903</v>
      </c>
      <c r="RP4">
        <v>5.6937802802769903</v>
      </c>
      <c r="RQ4">
        <v>5.6937802802769903</v>
      </c>
      <c r="RR4">
        <v>5.6937802802769903</v>
      </c>
      <c r="RS4">
        <v>5.6937802802769903</v>
      </c>
      <c r="RT4">
        <v>5.6937802802769903</v>
      </c>
      <c r="RU4">
        <v>5.6937802802769903</v>
      </c>
      <c r="RV4">
        <v>5.6937802802769903</v>
      </c>
      <c r="RW4">
        <v>5.6937802802769903</v>
      </c>
      <c r="RX4">
        <v>5.6937802802769903</v>
      </c>
      <c r="RY4">
        <v>5.6937802802769903</v>
      </c>
      <c r="RZ4">
        <v>5.6937802802769903</v>
      </c>
      <c r="SA4">
        <v>5.6937802802769903</v>
      </c>
      <c r="SB4">
        <v>5.6937802802769903</v>
      </c>
      <c r="SC4">
        <v>5.6937802802769903</v>
      </c>
      <c r="SD4">
        <v>5.6937802802769903</v>
      </c>
      <c r="SE4">
        <v>5.6937802802769903</v>
      </c>
      <c r="SF4">
        <v>5.6937802802769903</v>
      </c>
      <c r="SG4">
        <v>5.6937802802769903</v>
      </c>
      <c r="SH4">
        <v>5.6937802802769903</v>
      </c>
      <c r="SI4">
        <v>5.6937802802769903</v>
      </c>
      <c r="SJ4">
        <v>5.6937802802769903</v>
      </c>
      <c r="SK4">
        <v>5.6937802802769903</v>
      </c>
      <c r="SL4">
        <v>5.6937802802769903</v>
      </c>
      <c r="SM4">
        <v>5.6937802802769903</v>
      </c>
      <c r="SN4">
        <v>5.6937802802769903</v>
      </c>
      <c r="SO4">
        <v>5.6937802802769903</v>
      </c>
      <c r="SP4">
        <v>5.6937802802769903</v>
      </c>
      <c r="SQ4">
        <v>5.6937802802769903</v>
      </c>
      <c r="SR4">
        <v>5.6937802802769903</v>
      </c>
      <c r="SS4">
        <v>5.6937802802769903</v>
      </c>
      <c r="ST4">
        <v>5.6937802802769903</v>
      </c>
      <c r="SU4">
        <v>5.6937802802769903</v>
      </c>
      <c r="SV4">
        <v>5.6937802802769903</v>
      </c>
      <c r="SW4">
        <v>5.6937802802769903</v>
      </c>
      <c r="SX4">
        <v>5.6937802802769903</v>
      </c>
      <c r="SY4">
        <v>5.6937802802769903</v>
      </c>
      <c r="SZ4">
        <v>5.6937802802769903</v>
      </c>
      <c r="TA4">
        <v>5.6937802802769903</v>
      </c>
      <c r="TB4">
        <v>5.6937802802769903</v>
      </c>
      <c r="TC4">
        <v>5.6937802802769903</v>
      </c>
      <c r="TD4">
        <v>5.6937802802769903</v>
      </c>
      <c r="TE4">
        <v>5.6937802802769903</v>
      </c>
      <c r="TF4">
        <v>5.6937802802769903</v>
      </c>
      <c r="TG4">
        <v>5.6937802802769903</v>
      </c>
      <c r="TH4">
        <v>5.6937802802769903</v>
      </c>
      <c r="TI4">
        <v>5.6937802802769903</v>
      </c>
      <c r="TJ4">
        <v>5.6937802802769903</v>
      </c>
      <c r="TK4">
        <v>5.6937802802769903</v>
      </c>
      <c r="TL4">
        <v>5.6937802802769903</v>
      </c>
      <c r="TM4">
        <v>5.6937802802769903</v>
      </c>
      <c r="TN4">
        <v>5.6937802802769903</v>
      </c>
      <c r="TO4">
        <v>5.6937802802769903</v>
      </c>
      <c r="TP4">
        <v>5.6937802802769903</v>
      </c>
      <c r="TQ4">
        <v>5.6937802802769903</v>
      </c>
      <c r="TR4">
        <v>5.6937802802769903</v>
      </c>
      <c r="TS4">
        <v>5.6937802802769903</v>
      </c>
      <c r="TT4">
        <v>5.6937802802769903</v>
      </c>
      <c r="TU4">
        <v>5.6937802802769903</v>
      </c>
      <c r="TV4">
        <v>5.6937802802769903</v>
      </c>
      <c r="TW4">
        <v>5.6937802802769903</v>
      </c>
      <c r="TX4">
        <v>5.6937802802769903</v>
      </c>
      <c r="TY4">
        <v>5.6937802802769903</v>
      </c>
      <c r="TZ4">
        <v>5.6937802802769903</v>
      </c>
      <c r="UA4">
        <v>5.6937802802769903</v>
      </c>
      <c r="UB4">
        <v>5.6937802802769903</v>
      </c>
      <c r="UC4">
        <v>5.6937802802769903</v>
      </c>
      <c r="UD4">
        <v>5.6937802802769903</v>
      </c>
      <c r="UE4">
        <v>5.6937802802769903</v>
      </c>
      <c r="UF4">
        <v>5.6937802802769903</v>
      </c>
      <c r="UG4">
        <v>5.6937802802769903</v>
      </c>
      <c r="UH4">
        <v>5.6937802802769903</v>
      </c>
      <c r="UI4">
        <v>5.6937802802769903</v>
      </c>
      <c r="UJ4">
        <v>5.6937802802769903</v>
      </c>
      <c r="UK4">
        <v>5.6937802802769903</v>
      </c>
      <c r="UL4">
        <v>5.6937802802769903</v>
      </c>
      <c r="UM4">
        <v>5.6937802802769903</v>
      </c>
      <c r="UN4">
        <v>5.6937802802769903</v>
      </c>
      <c r="UO4">
        <v>5.6937802802769903</v>
      </c>
      <c r="UP4">
        <v>5.6937802802769903</v>
      </c>
      <c r="UQ4">
        <v>5.6937802802769903</v>
      </c>
      <c r="UR4">
        <v>5.6937802802769903</v>
      </c>
      <c r="US4">
        <v>5.6937802802769903</v>
      </c>
      <c r="UT4">
        <v>5.6937802802769903</v>
      </c>
      <c r="UU4">
        <v>5.6937802802769903</v>
      </c>
      <c r="UV4">
        <v>5.6937802802769903</v>
      </c>
      <c r="UW4">
        <v>5.6937802802769903</v>
      </c>
      <c r="UX4">
        <v>5.6937802802769903</v>
      </c>
      <c r="UY4">
        <v>5.6937802802769903</v>
      </c>
      <c r="UZ4">
        <v>5.6937802802769903</v>
      </c>
      <c r="VA4">
        <v>5.6937802802769903</v>
      </c>
      <c r="VB4">
        <v>5.6937802802769903</v>
      </c>
      <c r="VC4">
        <v>5.6937802802769903</v>
      </c>
      <c r="VD4">
        <v>5.6937802802769903</v>
      </c>
      <c r="VE4">
        <v>5.6937802802769903</v>
      </c>
      <c r="VF4">
        <v>5.6937802802769903</v>
      </c>
      <c r="VG4">
        <v>5.6937802802769903</v>
      </c>
      <c r="VH4">
        <v>5.6937802802769903</v>
      </c>
      <c r="VI4">
        <v>5.6937802802769903</v>
      </c>
      <c r="VJ4">
        <v>5.6937802802769903</v>
      </c>
      <c r="VK4">
        <v>5.6937802802769903</v>
      </c>
      <c r="VL4">
        <v>5.6937802802769903</v>
      </c>
      <c r="VM4">
        <v>5.6937802802769903</v>
      </c>
      <c r="VN4">
        <v>5.6937802802769903</v>
      </c>
      <c r="VO4">
        <v>5.6937802802769903</v>
      </c>
      <c r="VP4">
        <v>5.6937802802769903</v>
      </c>
      <c r="VQ4">
        <v>5.6937802802769903</v>
      </c>
      <c r="VR4">
        <v>5.6937802802769903</v>
      </c>
      <c r="VS4">
        <v>5.6937802802769903</v>
      </c>
      <c r="VT4">
        <v>5.6937802802769903</v>
      </c>
      <c r="VU4">
        <v>5.6937802802769903</v>
      </c>
      <c r="VV4">
        <v>5.6937802802769903</v>
      </c>
      <c r="VW4">
        <v>5.6937802802769903</v>
      </c>
      <c r="VX4">
        <v>5.6937802802769903</v>
      </c>
      <c r="VY4">
        <v>5.6937802802769903</v>
      </c>
      <c r="VZ4">
        <v>5.6937802802769903</v>
      </c>
      <c r="WA4">
        <v>5.6937802802769903</v>
      </c>
      <c r="WB4">
        <v>5.6937802802769903</v>
      </c>
      <c r="WC4">
        <v>5.6937802802769903</v>
      </c>
      <c r="WD4">
        <v>5.6937802802769903</v>
      </c>
      <c r="WE4">
        <v>5.6937802802769903</v>
      </c>
      <c r="WF4">
        <v>5.6937802802769903</v>
      </c>
      <c r="WG4">
        <v>5.6937802802769903</v>
      </c>
      <c r="WH4">
        <v>5.6937802802769903</v>
      </c>
      <c r="WI4">
        <v>5.6937802802769903</v>
      </c>
      <c r="WJ4">
        <v>5.6937802802769903</v>
      </c>
      <c r="WK4">
        <v>5.6937802802769903</v>
      </c>
      <c r="WL4">
        <v>5.6937802802769903</v>
      </c>
      <c r="WM4">
        <v>5.6937802802769903</v>
      </c>
      <c r="WN4">
        <v>5.6937802802769903</v>
      </c>
      <c r="WO4">
        <v>5.6937802802769903</v>
      </c>
      <c r="WP4">
        <v>5.6937802802769903</v>
      </c>
      <c r="WQ4">
        <v>5.6937802802769903</v>
      </c>
      <c r="WR4">
        <v>5.6937802802769903</v>
      </c>
      <c r="WS4">
        <v>5.6937802802769903</v>
      </c>
      <c r="WT4">
        <v>5.6937802802769903</v>
      </c>
      <c r="WU4">
        <v>5.6937802802769903</v>
      </c>
      <c r="WV4">
        <v>5.6937802802769903</v>
      </c>
      <c r="WW4">
        <v>5.6937802802769903</v>
      </c>
      <c r="WX4">
        <v>5.6937802802769903</v>
      </c>
      <c r="WY4">
        <v>5.6937802802769903</v>
      </c>
      <c r="WZ4">
        <v>5.6937802802769903</v>
      </c>
      <c r="XA4">
        <v>5.6937802802769903</v>
      </c>
      <c r="XB4">
        <v>5.6937802802769903</v>
      </c>
      <c r="XC4">
        <v>5.6937802802769903</v>
      </c>
      <c r="XD4">
        <v>5.6937802802769903</v>
      </c>
      <c r="XE4">
        <v>5.6937802802769903</v>
      </c>
      <c r="XF4">
        <v>5.6937802802769903</v>
      </c>
      <c r="XG4">
        <v>5.6937802802769903</v>
      </c>
      <c r="XH4">
        <v>5.6937802802769903</v>
      </c>
      <c r="XI4">
        <v>5.6937802802769903</v>
      </c>
      <c r="XJ4">
        <v>5.6937802802769903</v>
      </c>
      <c r="XK4">
        <v>5.6937802802769903</v>
      </c>
      <c r="XL4">
        <v>5.6937802802769903</v>
      </c>
      <c r="XM4">
        <v>5.6937802802769903</v>
      </c>
      <c r="XN4">
        <v>5.6937802802769903</v>
      </c>
      <c r="XO4">
        <v>5.6937802802769903</v>
      </c>
      <c r="XP4">
        <v>5.6937802802769903</v>
      </c>
      <c r="XQ4">
        <v>5.6937802802769903</v>
      </c>
      <c r="XR4">
        <v>5.6937802802769903</v>
      </c>
      <c r="XS4">
        <v>5.6937802802769903</v>
      </c>
      <c r="XT4">
        <v>5.6937802802769903</v>
      </c>
      <c r="XU4">
        <v>5.6937802802769903</v>
      </c>
      <c r="XV4">
        <v>5.6937802802769903</v>
      </c>
      <c r="XW4">
        <v>5.6937802802769903</v>
      </c>
      <c r="XX4">
        <v>5.6937802802769903</v>
      </c>
      <c r="XY4">
        <v>5.6937802802769903</v>
      </c>
      <c r="XZ4">
        <v>5.6937802802769903</v>
      </c>
      <c r="YA4">
        <v>5.6937802802769903</v>
      </c>
      <c r="YB4">
        <v>5.6937802802769903</v>
      </c>
      <c r="YC4">
        <v>5.6937802802769903</v>
      </c>
      <c r="YD4">
        <v>5.6937802802769903</v>
      </c>
      <c r="YE4">
        <v>5.6937802802769903</v>
      </c>
      <c r="YF4">
        <v>5.6937802802769903</v>
      </c>
      <c r="YG4">
        <v>5.6937802802769903</v>
      </c>
      <c r="YH4">
        <v>5.6937802802769903</v>
      </c>
      <c r="YI4">
        <v>5.6937802802769903</v>
      </c>
      <c r="YJ4">
        <v>5.6937802802769903</v>
      </c>
      <c r="YK4">
        <v>5.6937802802769903</v>
      </c>
      <c r="YL4">
        <v>5.6937802802769903</v>
      </c>
      <c r="YM4">
        <v>5.6937802802769903</v>
      </c>
      <c r="YN4">
        <v>5.6937802802769903</v>
      </c>
      <c r="YO4">
        <v>5.6937802802769903</v>
      </c>
      <c r="YP4">
        <v>5.6937802802769903</v>
      </c>
      <c r="YQ4">
        <v>5.6937802802769903</v>
      </c>
      <c r="YR4">
        <v>5.6937802802769903</v>
      </c>
      <c r="YS4">
        <v>5.6937802802769903</v>
      </c>
      <c r="YT4">
        <v>5.6937802802769903</v>
      </c>
      <c r="YU4">
        <v>5.6937802802769903</v>
      </c>
      <c r="YV4">
        <v>5.6937802802769903</v>
      </c>
      <c r="YW4">
        <v>5.6937802802769903</v>
      </c>
      <c r="YX4">
        <v>5.6937802802769903</v>
      </c>
      <c r="YY4">
        <v>5.6937802802769903</v>
      </c>
      <c r="YZ4">
        <v>5.6937802802769903</v>
      </c>
      <c r="ZA4">
        <v>5.6937802802769903</v>
      </c>
      <c r="ZB4">
        <v>5.6937802802769903</v>
      </c>
      <c r="ZC4">
        <v>5.6937802802769903</v>
      </c>
      <c r="ZD4">
        <v>5.6937802802769903</v>
      </c>
      <c r="ZE4">
        <v>5.6937802802769903</v>
      </c>
      <c r="ZF4">
        <v>5.6937802802769903</v>
      </c>
      <c r="ZG4">
        <v>5.6937802802769903</v>
      </c>
      <c r="ZH4">
        <v>5.6937802802769903</v>
      </c>
      <c r="ZI4">
        <v>5.6937802802769903</v>
      </c>
      <c r="ZJ4">
        <v>5.6937802802769903</v>
      </c>
      <c r="ZK4">
        <v>5.6937802802769903</v>
      </c>
      <c r="ZL4">
        <v>5.6937802802769903</v>
      </c>
      <c r="ZM4">
        <v>5.6937802802769903</v>
      </c>
      <c r="ZN4">
        <v>5.6937802802769903</v>
      </c>
      <c r="ZO4">
        <v>5.6937802802769903</v>
      </c>
      <c r="ZP4">
        <v>5.6937802802769903</v>
      </c>
      <c r="ZQ4">
        <v>5.6937802802769903</v>
      </c>
      <c r="ZR4">
        <v>5.6937802802769903</v>
      </c>
      <c r="ZS4">
        <v>5.6937802802769903</v>
      </c>
      <c r="ZT4">
        <v>5.6937802802769903</v>
      </c>
      <c r="ZU4">
        <v>5.6937802802769903</v>
      </c>
      <c r="ZV4">
        <v>5.6937802802769903</v>
      </c>
      <c r="ZW4">
        <v>5.6937802802769903</v>
      </c>
      <c r="ZX4">
        <v>5.6937802802769903</v>
      </c>
      <c r="ZY4">
        <v>5.6937802802769903</v>
      </c>
      <c r="ZZ4">
        <v>5.6937802802769903</v>
      </c>
      <c r="AAA4">
        <v>5.6937802802769903</v>
      </c>
      <c r="AAB4">
        <v>5.6937802802769903</v>
      </c>
      <c r="AAC4">
        <v>5.6937802802769903</v>
      </c>
      <c r="AAD4">
        <v>5.6937802802769903</v>
      </c>
      <c r="AAE4">
        <v>5.6937802802769903</v>
      </c>
      <c r="AAF4">
        <v>5.6937802802769903</v>
      </c>
      <c r="AAG4">
        <v>5.6937802802769903</v>
      </c>
      <c r="AAH4">
        <v>5.6937802802769903</v>
      </c>
      <c r="AAI4">
        <v>5.6937802802769903</v>
      </c>
      <c r="AAJ4">
        <v>5.6937802802769903</v>
      </c>
      <c r="AAK4">
        <v>5.6937802802769903</v>
      </c>
      <c r="AAL4">
        <v>5.6937802802769903</v>
      </c>
      <c r="AAM4">
        <v>5.6937802802769903</v>
      </c>
      <c r="AAN4">
        <v>5.6937802802769903</v>
      </c>
      <c r="AAO4">
        <v>5.6937802802769903</v>
      </c>
      <c r="AAP4">
        <v>5.6937802802769903</v>
      </c>
      <c r="AAQ4">
        <v>5.6937802802769903</v>
      </c>
      <c r="AAR4">
        <v>5.6937802802769903</v>
      </c>
      <c r="AAS4">
        <v>5.6937802802769903</v>
      </c>
      <c r="AAT4">
        <v>5.6937802802769903</v>
      </c>
      <c r="AAU4">
        <v>5.6937802802769903</v>
      </c>
      <c r="AAV4">
        <v>5.6937802802769903</v>
      </c>
      <c r="AAW4">
        <v>5.6937802802769903</v>
      </c>
      <c r="AAX4">
        <v>5.6937802802769903</v>
      </c>
      <c r="AAY4">
        <v>5.6937802802769903</v>
      </c>
      <c r="AAZ4">
        <v>5.6937802802769903</v>
      </c>
      <c r="ABA4">
        <v>5.6937802802769903</v>
      </c>
      <c r="ABB4">
        <v>5.6937802802769903</v>
      </c>
      <c r="ABC4">
        <v>5.6937802802769903</v>
      </c>
      <c r="ABD4">
        <v>5.6937802802769903</v>
      </c>
      <c r="ABE4">
        <v>5.6937802802769903</v>
      </c>
      <c r="ABF4">
        <v>5.6937802802769903</v>
      </c>
      <c r="ABG4">
        <v>5.6937802802769903</v>
      </c>
      <c r="ABH4">
        <v>5.6937802802769903</v>
      </c>
      <c r="ABI4">
        <v>5.6937802802769903</v>
      </c>
      <c r="ABJ4">
        <v>5.6937802802769903</v>
      </c>
      <c r="ABK4">
        <v>5.6937802802769903</v>
      </c>
      <c r="ABL4">
        <v>5.6937802802769903</v>
      </c>
      <c r="ABM4">
        <v>5.6937802802769903</v>
      </c>
      <c r="ABN4">
        <v>5.6937802802769903</v>
      </c>
      <c r="ABO4">
        <v>5.6937802802769903</v>
      </c>
      <c r="ABP4">
        <v>5.6937802802769903</v>
      </c>
      <c r="ABQ4">
        <v>5.6937802802769903</v>
      </c>
      <c r="ABR4">
        <v>5.6937802802769903</v>
      </c>
      <c r="ABS4">
        <v>5.6937802802769903</v>
      </c>
      <c r="ABT4">
        <v>5.6937802802769903</v>
      </c>
      <c r="ABU4">
        <v>5.6937802802769903</v>
      </c>
      <c r="ABV4">
        <v>5.6937802802769903</v>
      </c>
      <c r="ABW4">
        <v>5.6937802802769903</v>
      </c>
      <c r="ABX4">
        <v>5.6937802802769903</v>
      </c>
      <c r="ABY4">
        <v>5.6937802802769903</v>
      </c>
      <c r="ABZ4">
        <v>5.6937802802769903</v>
      </c>
      <c r="ACA4">
        <v>5.6937802802769903</v>
      </c>
      <c r="ACB4">
        <v>5.6937802802769903</v>
      </c>
      <c r="ACC4">
        <v>5.6937802802769903</v>
      </c>
      <c r="ACD4">
        <v>5.6937802802769903</v>
      </c>
      <c r="ACE4">
        <v>5.6937802802769903</v>
      </c>
      <c r="ACF4">
        <v>5.6937802802769903</v>
      </c>
      <c r="ACG4">
        <v>5.6937802802769903</v>
      </c>
      <c r="ACH4">
        <v>5.6937802802769903</v>
      </c>
      <c r="ACI4">
        <v>5.6937802802769903</v>
      </c>
      <c r="ACJ4">
        <v>5.6937802802769903</v>
      </c>
      <c r="ACK4">
        <v>5.6937802802769903</v>
      </c>
      <c r="ACL4">
        <v>5.6937802802769903</v>
      </c>
      <c r="ACM4">
        <v>5.6937802802769903</v>
      </c>
      <c r="ACN4">
        <v>5.6937802802769903</v>
      </c>
      <c r="ACO4">
        <v>5.6937802802769903</v>
      </c>
      <c r="ACP4">
        <v>5.6937802802769903</v>
      </c>
      <c r="ACQ4">
        <v>5.6937802802769903</v>
      </c>
      <c r="ACR4">
        <v>5.6937802802769903</v>
      </c>
      <c r="ACS4">
        <v>5.6937802802769903</v>
      </c>
      <c r="ACT4">
        <v>5.6937802802769903</v>
      </c>
      <c r="ACU4">
        <v>5.6937802802769903</v>
      </c>
      <c r="ACV4">
        <v>5.6937802802769903</v>
      </c>
      <c r="ACW4">
        <v>5.6937802802769903</v>
      </c>
      <c r="ACX4">
        <v>5.6937802802769903</v>
      </c>
      <c r="ACY4">
        <v>5.6937802802769903</v>
      </c>
      <c r="ACZ4">
        <v>5.6937802802769903</v>
      </c>
      <c r="ADA4">
        <v>5.6937802802769903</v>
      </c>
      <c r="ADB4">
        <v>5.6937802802769903</v>
      </c>
      <c r="ADC4">
        <v>5.6937802802769903</v>
      </c>
      <c r="ADD4">
        <v>5.6937802802769903</v>
      </c>
      <c r="ADE4">
        <v>5.6937802802769903</v>
      </c>
      <c r="ADF4">
        <v>5.6937802802769903</v>
      </c>
      <c r="ADG4">
        <v>5.6937802802769903</v>
      </c>
      <c r="ADH4">
        <v>5.6937802802769903</v>
      </c>
      <c r="ADI4">
        <v>5.6937802802769903</v>
      </c>
      <c r="ADJ4">
        <v>5.6937802802769903</v>
      </c>
      <c r="ADK4">
        <v>5.6937802802769903</v>
      </c>
      <c r="ADL4">
        <v>5.6937802802769903</v>
      </c>
      <c r="ADM4">
        <v>5.6937802802769903</v>
      </c>
      <c r="ADN4">
        <v>5.6937802802769903</v>
      </c>
      <c r="ADO4">
        <v>5.6937802802769903</v>
      </c>
      <c r="ADP4">
        <v>5.6937802802769903</v>
      </c>
      <c r="ADQ4">
        <v>5.6937802802769903</v>
      </c>
      <c r="ADR4">
        <v>5.6937802802769903</v>
      </c>
      <c r="ADS4">
        <v>5.6937802802769903</v>
      </c>
      <c r="ADT4">
        <v>5.6937802802769903</v>
      </c>
      <c r="ADU4">
        <v>5.6937802802769903</v>
      </c>
      <c r="ADV4">
        <v>5.6937802802769903</v>
      </c>
      <c r="ADW4">
        <v>5.6937802802769903</v>
      </c>
      <c r="ADX4">
        <v>5.6937802802769903</v>
      </c>
      <c r="ADY4">
        <v>5.6937802802769903</v>
      </c>
      <c r="ADZ4">
        <v>5.6937802802769903</v>
      </c>
      <c r="AEA4">
        <v>5.6937802802769903</v>
      </c>
      <c r="AEB4">
        <v>5.6937802802769903</v>
      </c>
      <c r="AEC4">
        <v>5.6937802802769903</v>
      </c>
      <c r="AED4">
        <v>5.6937802802769903</v>
      </c>
      <c r="AEE4">
        <v>5.6937802802769903</v>
      </c>
      <c r="AEF4">
        <v>5.6937802802769903</v>
      </c>
      <c r="AEG4">
        <v>5.6937802802769903</v>
      </c>
      <c r="AEH4">
        <v>5.6937802802769903</v>
      </c>
      <c r="AEI4">
        <v>5.6937802802769903</v>
      </c>
      <c r="AEJ4">
        <v>5.6937802802769903</v>
      </c>
      <c r="AEK4">
        <v>5.6937802802769903</v>
      </c>
      <c r="AEL4">
        <v>5.6937802802769903</v>
      </c>
      <c r="AEM4">
        <v>5.6937802802769903</v>
      </c>
      <c r="AEN4">
        <v>5.6937802802769903</v>
      </c>
      <c r="AEO4">
        <v>5.6937802802769903</v>
      </c>
      <c r="AEP4">
        <v>5.6937802802769903</v>
      </c>
      <c r="AEQ4">
        <v>5.6937802802769903</v>
      </c>
      <c r="AER4">
        <v>5.6937802802769903</v>
      </c>
      <c r="AES4">
        <v>5.6937802802769903</v>
      </c>
      <c r="AET4">
        <v>5.6937802802769903</v>
      </c>
      <c r="AEU4">
        <v>5.6937802802769903</v>
      </c>
      <c r="AEV4">
        <v>5.6937802802769903</v>
      </c>
      <c r="AEW4">
        <v>5.6937802802769903</v>
      </c>
      <c r="AEX4">
        <v>5.6937802802769903</v>
      </c>
      <c r="AEY4">
        <v>5.6937802802769903</v>
      </c>
      <c r="AEZ4">
        <v>5.6937802802769903</v>
      </c>
      <c r="AFA4">
        <v>5.6937802802769903</v>
      </c>
      <c r="AFB4">
        <v>5.6937802802769903</v>
      </c>
      <c r="AFC4">
        <v>5.6937802802769903</v>
      </c>
      <c r="AFD4">
        <v>5.6937802802769903</v>
      </c>
      <c r="AFE4">
        <v>5.6937802802769903</v>
      </c>
      <c r="AFF4">
        <v>5.6937802802769903</v>
      </c>
      <c r="AFG4">
        <v>5.6937802802769903</v>
      </c>
      <c r="AFH4">
        <v>5.6937802802769903</v>
      </c>
      <c r="AFI4">
        <v>5.6937802802769903</v>
      </c>
      <c r="AFJ4">
        <v>5.6937802802769903</v>
      </c>
      <c r="AFK4">
        <v>5.6937802802769903</v>
      </c>
      <c r="AFL4">
        <v>5.6937802802769903</v>
      </c>
      <c r="AFM4">
        <v>5.6937802802769903</v>
      </c>
      <c r="AFN4">
        <v>5.6937802802769903</v>
      </c>
      <c r="AFO4">
        <v>5.6937802802769903</v>
      </c>
      <c r="AFP4">
        <v>5.6937802802769903</v>
      </c>
      <c r="AFQ4">
        <v>5.6937802802769903</v>
      </c>
      <c r="AFR4">
        <v>5.6937802802769903</v>
      </c>
      <c r="AFS4">
        <v>5.6937802802769903</v>
      </c>
      <c r="AFT4">
        <v>5.6937802802769903</v>
      </c>
      <c r="AFU4">
        <v>5.6937802802769903</v>
      </c>
      <c r="AFV4">
        <v>5.6937802802769903</v>
      </c>
      <c r="AFW4">
        <v>5.6937802802769903</v>
      </c>
      <c r="AFX4">
        <v>5.6937802802769903</v>
      </c>
      <c r="AFY4">
        <v>5.6937802802769903</v>
      </c>
      <c r="AFZ4">
        <v>5.6937802802769903</v>
      </c>
      <c r="AGA4">
        <v>5.6937802802769903</v>
      </c>
      <c r="AGB4">
        <v>5.6937802802769903</v>
      </c>
      <c r="AGC4">
        <v>5.6937802802769903</v>
      </c>
      <c r="AGD4">
        <v>5.6937802802769903</v>
      </c>
      <c r="AGE4">
        <v>5.6937802802769903</v>
      </c>
      <c r="AGF4">
        <v>5.6937802802769903</v>
      </c>
      <c r="AGG4">
        <v>5.6937802802769903</v>
      </c>
      <c r="AGH4">
        <v>5.6937802802769903</v>
      </c>
      <c r="AGI4">
        <v>5.6937802802769903</v>
      </c>
      <c r="AGJ4">
        <v>5.6937802802769903</v>
      </c>
      <c r="AGK4">
        <v>5.6937802802769903</v>
      </c>
      <c r="AGL4">
        <v>5.6937802802769903</v>
      </c>
      <c r="AGM4">
        <v>5.6937802802769903</v>
      </c>
      <c r="AGN4">
        <v>5.6937802802769903</v>
      </c>
      <c r="AGO4">
        <v>5.6937802802769903</v>
      </c>
      <c r="AGP4">
        <v>5.6937802802769903</v>
      </c>
      <c r="AGQ4">
        <v>5.6937802802769903</v>
      </c>
      <c r="AGR4">
        <v>5.6937802802769903</v>
      </c>
      <c r="AGS4">
        <v>5.6937802802769903</v>
      </c>
      <c r="AGT4">
        <v>5.6937802802769903</v>
      </c>
      <c r="AGU4">
        <v>5.6937802802769903</v>
      </c>
      <c r="AGV4">
        <v>5.6937802802769903</v>
      </c>
      <c r="AGW4">
        <v>5.6937802802769903</v>
      </c>
      <c r="AGX4">
        <v>5.6937802802769903</v>
      </c>
      <c r="AGY4">
        <v>5.6937802802769903</v>
      </c>
      <c r="AGZ4">
        <v>5.6937802802769903</v>
      </c>
      <c r="AHA4">
        <v>5.6937802802769903</v>
      </c>
      <c r="AHB4">
        <v>5.6937802802769903</v>
      </c>
      <c r="AHC4">
        <v>5.6937802802769903</v>
      </c>
      <c r="AHD4">
        <v>5.6937802802769903</v>
      </c>
      <c r="AHE4">
        <v>5.6937802802769903</v>
      </c>
      <c r="AHF4">
        <v>5.6937802802769903</v>
      </c>
      <c r="AHG4">
        <v>5.6937802802769903</v>
      </c>
      <c r="AHH4">
        <v>5.6937802802769903</v>
      </c>
      <c r="AHI4">
        <v>5.6937802802769903</v>
      </c>
      <c r="AHJ4">
        <v>5.6937802802769903</v>
      </c>
      <c r="AHK4">
        <v>5.6937802802769903</v>
      </c>
      <c r="AHL4">
        <v>5.6937802802769903</v>
      </c>
      <c r="AHM4">
        <v>5.6937802802769903</v>
      </c>
      <c r="AHN4">
        <v>5.6937802802769903</v>
      </c>
      <c r="AHO4">
        <v>5.6937802802769903</v>
      </c>
      <c r="AHP4">
        <v>5.6937802802769903</v>
      </c>
      <c r="AHQ4">
        <v>5.6937802802769903</v>
      </c>
      <c r="AHR4">
        <v>5.6937802802769903</v>
      </c>
      <c r="AHS4">
        <v>5.6937802802769903</v>
      </c>
      <c r="AHT4">
        <v>5.6937802802769903</v>
      </c>
      <c r="AHU4">
        <v>5.6937802802769903</v>
      </c>
      <c r="AHV4">
        <v>5.6937802802769903</v>
      </c>
      <c r="AHW4">
        <v>5.6937802802769903</v>
      </c>
      <c r="AHX4">
        <v>5.6937802802769903</v>
      </c>
      <c r="AHY4">
        <v>5.6937802802769903</v>
      </c>
      <c r="AHZ4">
        <v>5.6937802802769903</v>
      </c>
      <c r="AIA4">
        <v>5.6937802802769903</v>
      </c>
      <c r="AIB4">
        <v>5.6937802802769903</v>
      </c>
      <c r="AIC4">
        <v>5.6937802802769903</v>
      </c>
      <c r="AID4">
        <v>5.6937802802769903</v>
      </c>
      <c r="AIE4">
        <v>5.6937802802769903</v>
      </c>
      <c r="AIF4">
        <v>5.6937802802769903</v>
      </c>
      <c r="AIG4">
        <v>5.6937802802769903</v>
      </c>
      <c r="AIH4">
        <v>5.6937802802769903</v>
      </c>
      <c r="AII4">
        <v>5.6937802802769903</v>
      </c>
      <c r="AIJ4">
        <v>5.6937802802769903</v>
      </c>
      <c r="AIK4">
        <v>5.6937802802769903</v>
      </c>
      <c r="AIL4">
        <v>5.6937802802769903</v>
      </c>
      <c r="AIM4">
        <v>5.6937802802769903</v>
      </c>
      <c r="AIN4">
        <v>5.6937802802769903</v>
      </c>
      <c r="AIO4">
        <v>5.6937802802769903</v>
      </c>
      <c r="AIP4">
        <v>5.6937802802769903</v>
      </c>
      <c r="AIQ4">
        <v>5.6937802802769903</v>
      </c>
      <c r="AIR4">
        <v>5.6937802802769903</v>
      </c>
      <c r="AIS4">
        <v>5.6937802802769903</v>
      </c>
      <c r="AIT4">
        <v>5.6937802802769903</v>
      </c>
      <c r="AIU4">
        <v>5.6937802802769903</v>
      </c>
      <c r="AIV4">
        <v>5.6937802802769903</v>
      </c>
      <c r="AIW4">
        <v>5.6937802802769903</v>
      </c>
      <c r="AIX4">
        <v>5.6937802802769903</v>
      </c>
      <c r="AIY4">
        <v>5.6937802802769903</v>
      </c>
      <c r="AIZ4">
        <v>5.6937802802769903</v>
      </c>
      <c r="AJA4">
        <v>5.6937802802769903</v>
      </c>
      <c r="AJB4">
        <v>5.6937802802769903</v>
      </c>
      <c r="AJC4">
        <v>5.6937802802769903</v>
      </c>
      <c r="AJD4">
        <v>5.6937802802769903</v>
      </c>
      <c r="AJE4">
        <v>5.6937802802769903</v>
      </c>
      <c r="AJF4">
        <v>5.6937802802769903</v>
      </c>
      <c r="AJG4">
        <v>5.6937802802769903</v>
      </c>
      <c r="AJH4">
        <v>5.6937802802769903</v>
      </c>
      <c r="AJI4">
        <v>5.6937802802769903</v>
      </c>
      <c r="AJJ4">
        <v>5.6937802802769903</v>
      </c>
      <c r="AJK4">
        <v>5.6937802802769903</v>
      </c>
      <c r="AJL4">
        <v>5.6937802802769903</v>
      </c>
      <c r="AJM4">
        <v>5.6937802802769903</v>
      </c>
      <c r="AJN4">
        <v>5.6937802802769903</v>
      </c>
      <c r="AJO4">
        <v>5.6937802802769903</v>
      </c>
      <c r="AJP4">
        <v>5.6937802802769903</v>
      </c>
      <c r="AJQ4">
        <v>5.6937802802769903</v>
      </c>
      <c r="AJR4">
        <v>5.6937802802769903</v>
      </c>
      <c r="AJS4">
        <v>5.6937802802769903</v>
      </c>
      <c r="AJT4">
        <v>5.6937802802769903</v>
      </c>
      <c r="AJU4">
        <v>5.6937802802769903</v>
      </c>
      <c r="AJV4">
        <v>5.6937802802769903</v>
      </c>
      <c r="AJW4">
        <v>5.6937802802769903</v>
      </c>
      <c r="AJX4">
        <v>5.6937802802769903</v>
      </c>
      <c r="AJY4">
        <v>5.6937802802769903</v>
      </c>
      <c r="AJZ4">
        <v>5.6937802802769903</v>
      </c>
      <c r="AKA4">
        <v>5.6937802802769903</v>
      </c>
      <c r="AKB4">
        <v>5.6937802802769903</v>
      </c>
      <c r="AKC4">
        <v>5.6937802802769903</v>
      </c>
      <c r="AKD4">
        <v>5.6937802802769903</v>
      </c>
      <c r="AKE4">
        <v>5.6937802802769903</v>
      </c>
      <c r="AKF4">
        <v>5.6937802802769903</v>
      </c>
      <c r="AKG4">
        <v>5.6937802802769903</v>
      </c>
      <c r="AKH4">
        <v>5.6937802802769903</v>
      </c>
      <c r="AKI4">
        <v>5.6937802802769903</v>
      </c>
      <c r="AKJ4">
        <v>5.6937802802769903</v>
      </c>
      <c r="AKK4">
        <v>5.6937802802769903</v>
      </c>
      <c r="AKL4">
        <v>5.6937802802769903</v>
      </c>
      <c r="AKM4">
        <v>5.6937802802769903</v>
      </c>
      <c r="AKN4">
        <v>5.6937802802769903</v>
      </c>
      <c r="AKO4">
        <v>5.6937802802769903</v>
      </c>
      <c r="AKP4">
        <v>5.6937802802769903</v>
      </c>
      <c r="AKQ4">
        <v>5.6937802802769903</v>
      </c>
      <c r="AKR4">
        <v>5.6937802802769903</v>
      </c>
      <c r="AKS4">
        <v>5.6937802802769903</v>
      </c>
      <c r="AKT4">
        <v>5.6937802802769903</v>
      </c>
      <c r="AKU4">
        <v>5.6937802802769903</v>
      </c>
      <c r="AKV4">
        <v>5.6937802802769903</v>
      </c>
      <c r="AKW4">
        <v>5.6937802802769903</v>
      </c>
      <c r="AKX4">
        <v>5.6937802802769903</v>
      </c>
      <c r="AKY4">
        <v>5.6937802802769903</v>
      </c>
      <c r="AKZ4">
        <v>5.6937802802769903</v>
      </c>
      <c r="ALA4">
        <v>5.6937802802769903</v>
      </c>
      <c r="ALB4">
        <v>5.6937802802769903</v>
      </c>
      <c r="ALC4">
        <v>5.6937802802769903</v>
      </c>
      <c r="ALD4">
        <v>5.6937802802769903</v>
      </c>
      <c r="ALE4">
        <v>5.6937802802769903</v>
      </c>
      <c r="ALF4">
        <v>5.6937802802769903</v>
      </c>
      <c r="ALG4">
        <v>5.6937802802769903</v>
      </c>
      <c r="ALH4">
        <v>5.6937802802769903</v>
      </c>
      <c r="ALI4">
        <v>5.6937802802769903</v>
      </c>
      <c r="ALJ4">
        <v>5.6937802802769903</v>
      </c>
      <c r="ALK4">
        <v>5.6937802802769903</v>
      </c>
      <c r="ALL4">
        <v>5.6937802802769903</v>
      </c>
      <c r="ALM4">
        <v>5.6937802802769903</v>
      </c>
      <c r="ALN4">
        <v>5.6937802802769903</v>
      </c>
      <c r="ALO4">
        <v>5.6937802802769903</v>
      </c>
      <c r="ALP4">
        <v>5.6937802802769903</v>
      </c>
    </row>
    <row r="5" spans="4:1004" x14ac:dyDescent="0.3">
      <c r="D5" t="s">
        <v>3</v>
      </c>
      <c r="E5">
        <v>6.3518328505130501</v>
      </c>
      <c r="F5">
        <v>6.3308327505120499</v>
      </c>
      <c r="G5">
        <v>6.20881984312902</v>
      </c>
      <c r="H5">
        <v>6.1913255970580101</v>
      </c>
      <c r="I5">
        <v>6.1733082562916302</v>
      </c>
      <c r="J5">
        <v>6.1663364542974</v>
      </c>
      <c r="K5">
        <v>6.1412038797428101</v>
      </c>
      <c r="L5">
        <v>6.1412038797428101</v>
      </c>
      <c r="M5">
        <v>6.1412038797428101</v>
      </c>
      <c r="N5">
        <v>6.1169833328932404</v>
      </c>
      <c r="O5">
        <v>6.1169833328932404</v>
      </c>
      <c r="P5">
        <v>6.1169833328932404</v>
      </c>
      <c r="Q5">
        <v>6.1169833328932404</v>
      </c>
      <c r="R5">
        <v>6.0691921318288804</v>
      </c>
      <c r="S5">
        <v>6.0007134567151503</v>
      </c>
      <c r="T5">
        <v>5.9252351987083998</v>
      </c>
      <c r="U5">
        <v>5.9110343178918301</v>
      </c>
      <c r="V5">
        <v>5.9049128936946902</v>
      </c>
      <c r="W5">
        <v>5.8942209369256302</v>
      </c>
      <c r="X5">
        <v>5.8613657634987799</v>
      </c>
      <c r="Y5">
        <v>5.6652620298133103</v>
      </c>
      <c r="Z5">
        <v>5.5565081014081104</v>
      </c>
      <c r="AA5">
        <v>5.5212404973200204</v>
      </c>
      <c r="AB5">
        <v>5.4994650956786701</v>
      </c>
      <c r="AC5">
        <v>5.4309791352194496</v>
      </c>
      <c r="AD5">
        <v>5.4151777353911896</v>
      </c>
      <c r="AE5">
        <v>5.4139473969267096</v>
      </c>
      <c r="AF5">
        <v>5.4135080060561904</v>
      </c>
      <c r="AG5">
        <v>5.3702205146485502</v>
      </c>
      <c r="AH5">
        <v>5.3608159193075302</v>
      </c>
      <c r="AI5">
        <v>5.3521579468820804</v>
      </c>
      <c r="AJ5">
        <v>5.3489545813718102</v>
      </c>
      <c r="AK5">
        <v>5.3371055143325599</v>
      </c>
      <c r="AL5">
        <v>5.2618113009155296</v>
      </c>
      <c r="AM5">
        <v>5.20846819023396</v>
      </c>
      <c r="AN5">
        <v>5.14487602516959</v>
      </c>
      <c r="AO5">
        <v>5.13465157072726</v>
      </c>
      <c r="AP5">
        <v>5.13465157072726</v>
      </c>
      <c r="AQ5">
        <v>5.1116668345846197</v>
      </c>
      <c r="AR5">
        <v>5.1116668345846197</v>
      </c>
      <c r="AS5">
        <v>5.1116668345846197</v>
      </c>
      <c r="AT5">
        <v>5.0614270675025796</v>
      </c>
      <c r="AU5">
        <v>5.02958897327657</v>
      </c>
      <c r="AV5">
        <v>5.0184498284906098</v>
      </c>
      <c r="AW5">
        <v>5.0176524165575698</v>
      </c>
      <c r="AX5">
        <v>5.0139569831056496</v>
      </c>
      <c r="AY5">
        <v>5.01342690104204</v>
      </c>
      <c r="AZ5">
        <v>4.9950683134183897</v>
      </c>
      <c r="BA5">
        <v>4.9950633706250498</v>
      </c>
      <c r="BB5">
        <v>4.9950633706250498</v>
      </c>
      <c r="BC5">
        <v>4.9950633706250498</v>
      </c>
      <c r="BD5">
        <v>4.9950633706250498</v>
      </c>
      <c r="BE5">
        <v>4.9950633706250498</v>
      </c>
      <c r="BF5">
        <v>4.9950633706250498</v>
      </c>
      <c r="BG5">
        <v>4.9950633706250498</v>
      </c>
      <c r="BH5">
        <v>4.9950633706250498</v>
      </c>
      <c r="BI5">
        <v>4.9950633706250498</v>
      </c>
      <c r="BJ5">
        <v>4.9950633706250498</v>
      </c>
      <c r="BK5">
        <v>4.9950633706250498</v>
      </c>
      <c r="BL5">
        <v>4.9950633706250498</v>
      </c>
      <c r="BM5">
        <v>4.9941571707077399</v>
      </c>
      <c r="BN5">
        <v>4.9941571707077399</v>
      </c>
      <c r="BO5">
        <v>4.9941571707077399</v>
      </c>
      <c r="BP5">
        <v>4.9941571707077399</v>
      </c>
      <c r="BQ5">
        <v>4.9941571707077399</v>
      </c>
      <c r="BR5">
        <v>4.9710938034248704</v>
      </c>
      <c r="BS5">
        <v>4.8948110800290001</v>
      </c>
      <c r="BT5">
        <v>4.8880906147363801</v>
      </c>
      <c r="BU5">
        <v>4.8855567416047796</v>
      </c>
      <c r="BV5">
        <v>4.8824197846929396</v>
      </c>
      <c r="BW5">
        <v>4.88212159882106</v>
      </c>
      <c r="BX5">
        <v>4.8695404562636098</v>
      </c>
      <c r="BY5">
        <v>4.8688229074782301</v>
      </c>
      <c r="BZ5">
        <v>4.86591812083718</v>
      </c>
      <c r="CA5">
        <v>4.8591101149003899</v>
      </c>
      <c r="CB5">
        <v>4.84024488380759</v>
      </c>
      <c r="CC5">
        <v>4.8126761987789903</v>
      </c>
      <c r="CD5">
        <v>4.8100647287792704</v>
      </c>
      <c r="CE5">
        <v>4.8090685654427299</v>
      </c>
      <c r="CF5">
        <v>4.7649576792829</v>
      </c>
      <c r="CG5">
        <v>4.7649343684326402</v>
      </c>
      <c r="CH5">
        <v>4.7472278885961501</v>
      </c>
      <c r="CI5">
        <v>4.7472278885961501</v>
      </c>
      <c r="CJ5">
        <v>4.7444146746317903</v>
      </c>
      <c r="CK5">
        <v>4.7444146746317903</v>
      </c>
      <c r="CL5">
        <v>4.7444146746317903</v>
      </c>
      <c r="CM5">
        <v>4.7444146746317903</v>
      </c>
      <c r="CN5">
        <v>4.7444146746317903</v>
      </c>
      <c r="CO5">
        <v>4.7444146746317903</v>
      </c>
      <c r="CP5">
        <v>4.7444146746317903</v>
      </c>
      <c r="CQ5">
        <v>4.7444146746317903</v>
      </c>
      <c r="CR5">
        <v>4.7444146746317903</v>
      </c>
      <c r="CS5">
        <v>4.7444146746317903</v>
      </c>
      <c r="CT5">
        <v>4.7444146746317903</v>
      </c>
      <c r="CU5">
        <v>4.7444146746317903</v>
      </c>
      <c r="CV5">
        <v>4.7444146746317903</v>
      </c>
      <c r="CW5">
        <v>4.7444146746317903</v>
      </c>
      <c r="CX5">
        <v>4.7444146746317903</v>
      </c>
      <c r="CY5">
        <v>4.7444146746317903</v>
      </c>
      <c r="CZ5">
        <v>4.7444146746317903</v>
      </c>
      <c r="DA5">
        <v>4.7444146746317903</v>
      </c>
      <c r="DB5">
        <v>4.7444146746317903</v>
      </c>
      <c r="DC5">
        <v>4.7444146746317903</v>
      </c>
      <c r="DD5">
        <v>4.7444146746317903</v>
      </c>
      <c r="DE5">
        <v>4.7444146746317903</v>
      </c>
      <c r="DF5">
        <v>4.7444146746317903</v>
      </c>
      <c r="DG5">
        <v>4.7444146746317903</v>
      </c>
      <c r="DH5">
        <v>4.6806047878530803</v>
      </c>
      <c r="DI5">
        <v>4.6578991704748498</v>
      </c>
      <c r="DJ5">
        <v>4.6385052196563796</v>
      </c>
      <c r="DK5">
        <v>4.6338196592014702</v>
      </c>
      <c r="DL5">
        <v>4.6323187304631697</v>
      </c>
      <c r="DM5">
        <v>4.6318516690416196</v>
      </c>
      <c r="DN5">
        <v>4.6318362398579298</v>
      </c>
      <c r="DO5">
        <v>4.6317814269403197</v>
      </c>
      <c r="DP5">
        <v>4.6300864155255796</v>
      </c>
      <c r="DQ5">
        <v>4.6298962538780604</v>
      </c>
      <c r="DR5">
        <v>4.6297028094039199</v>
      </c>
      <c r="DS5">
        <v>4.6297028094039199</v>
      </c>
      <c r="DT5">
        <v>4.6296726938740198</v>
      </c>
      <c r="DU5">
        <v>4.6295102008383999</v>
      </c>
      <c r="DV5">
        <v>4.6260304884638197</v>
      </c>
      <c r="DW5">
        <v>4.6260157007243796</v>
      </c>
      <c r="DX5">
        <v>4.6260157007243796</v>
      </c>
      <c r="DY5">
        <v>4.6260157007243796</v>
      </c>
      <c r="DZ5">
        <v>4.6260157007243796</v>
      </c>
      <c r="EA5">
        <v>4.6260157007243796</v>
      </c>
      <c r="EB5">
        <v>4.6260157007243796</v>
      </c>
      <c r="EC5">
        <v>4.6260157007243796</v>
      </c>
      <c r="ED5">
        <v>4.6260157007243796</v>
      </c>
      <c r="EE5">
        <v>4.6260157007243796</v>
      </c>
      <c r="EF5">
        <v>4.6260157007243796</v>
      </c>
      <c r="EG5">
        <v>4.6260157007243796</v>
      </c>
      <c r="EH5">
        <v>4.6260157007243796</v>
      </c>
      <c r="EI5">
        <v>4.6260157007243796</v>
      </c>
      <c r="EJ5">
        <v>4.6260157007243796</v>
      </c>
      <c r="EK5">
        <v>4.6260157007243796</v>
      </c>
      <c r="EL5">
        <v>4.6260157007243796</v>
      </c>
      <c r="EM5">
        <v>4.6246277243497698</v>
      </c>
      <c r="EN5">
        <v>4.6246277243497698</v>
      </c>
      <c r="EO5">
        <v>4.6246277243497698</v>
      </c>
      <c r="EP5">
        <v>4.62460725145921</v>
      </c>
      <c r="EQ5">
        <v>4.6245368887075298</v>
      </c>
      <c r="ER5">
        <v>4.6229756962550796</v>
      </c>
      <c r="ES5">
        <v>4.6229756962550796</v>
      </c>
      <c r="ET5">
        <v>4.5949804605187898</v>
      </c>
      <c r="EU5">
        <v>4.5926023351771503</v>
      </c>
      <c r="EV5">
        <v>4.5926023351771503</v>
      </c>
      <c r="EW5">
        <v>4.59176912904283</v>
      </c>
      <c r="EX5">
        <v>4.5906338330867804</v>
      </c>
      <c r="EY5">
        <v>4.59029957036166</v>
      </c>
      <c r="EZ5">
        <v>4.5902180452353001</v>
      </c>
      <c r="FA5">
        <v>4.5902116530535801</v>
      </c>
      <c r="FB5">
        <v>4.5902099902500204</v>
      </c>
      <c r="FC5">
        <v>4.5902098771867097</v>
      </c>
      <c r="FD5">
        <v>4.5902098771867097</v>
      </c>
      <c r="FE5">
        <v>4.5900047981107797</v>
      </c>
      <c r="FF5">
        <v>4.5898213041776597</v>
      </c>
      <c r="FG5">
        <v>4.5897065636557901</v>
      </c>
      <c r="FH5">
        <v>4.5896886050018004</v>
      </c>
      <c r="FI5">
        <v>4.5896862925758102</v>
      </c>
      <c r="FJ5">
        <v>4.5896859634735696</v>
      </c>
      <c r="FK5">
        <v>4.5896859197670103</v>
      </c>
      <c r="FL5">
        <v>4.5896859147765499</v>
      </c>
      <c r="FM5">
        <v>4.5896859139132404</v>
      </c>
      <c r="FN5">
        <v>4.5896859137873296</v>
      </c>
      <c r="FO5">
        <v>4.5896859137743098</v>
      </c>
      <c r="FP5">
        <v>4.5896859137724899</v>
      </c>
      <c r="FQ5">
        <v>4.5896859137721302</v>
      </c>
      <c r="FR5">
        <v>4.5896859137721098</v>
      </c>
      <c r="FS5">
        <v>4.5896859137721</v>
      </c>
      <c r="FT5">
        <v>4.5896859137721</v>
      </c>
      <c r="FU5">
        <v>4.5896859137655799</v>
      </c>
      <c r="FV5">
        <v>4.5896859137655799</v>
      </c>
      <c r="FW5">
        <v>4.5896432935213198</v>
      </c>
      <c r="FX5">
        <v>4.58950909119008</v>
      </c>
      <c r="FY5">
        <v>4.5894996464241</v>
      </c>
      <c r="FZ5">
        <v>4.5894934240171104</v>
      </c>
      <c r="GA5">
        <v>4.58949243910173</v>
      </c>
      <c r="GB5">
        <v>4.5894923785688198</v>
      </c>
      <c r="GC5">
        <v>4.5894923785688198</v>
      </c>
      <c r="GD5">
        <v>4.5894923785688198</v>
      </c>
      <c r="GE5">
        <v>4.5894923785688198</v>
      </c>
      <c r="GF5">
        <v>4.5894880461093503</v>
      </c>
      <c r="GG5">
        <v>4.5894875153003403</v>
      </c>
      <c r="GH5">
        <v>4.5894874890652702</v>
      </c>
      <c r="GI5">
        <v>4.5894874745530601</v>
      </c>
      <c r="GJ5">
        <v>4.58948747388109</v>
      </c>
      <c r="GK5">
        <v>4.5894874736302897</v>
      </c>
      <c r="GL5">
        <v>4.58948747362634</v>
      </c>
      <c r="GM5">
        <v>4.5894874736192</v>
      </c>
      <c r="GN5">
        <v>4.5894874736181901</v>
      </c>
      <c r="GO5">
        <v>4.5894874736181599</v>
      </c>
      <c r="GP5">
        <v>4.5894874736181599</v>
      </c>
      <c r="GQ5">
        <v>4.5894874736181599</v>
      </c>
      <c r="GR5">
        <v>4.5894874736181599</v>
      </c>
      <c r="GS5">
        <v>4.5894874736181599</v>
      </c>
      <c r="GT5">
        <v>4.5894874736181599</v>
      </c>
      <c r="GU5">
        <v>4.5894874736181599</v>
      </c>
      <c r="GV5">
        <v>4.5894874736181599</v>
      </c>
      <c r="GW5">
        <v>4.5894874736181599</v>
      </c>
      <c r="GX5">
        <v>4.5894874736181599</v>
      </c>
      <c r="GY5">
        <v>4.5894874736181599</v>
      </c>
      <c r="GZ5">
        <v>4.5894874736181599</v>
      </c>
      <c r="HA5">
        <v>4.5894874736181599</v>
      </c>
      <c r="HB5">
        <v>4.5894874736181599</v>
      </c>
      <c r="HC5">
        <v>4.5894874736181599</v>
      </c>
      <c r="HD5">
        <v>4.5894874736181599</v>
      </c>
      <c r="HE5">
        <v>4.5894874736181599</v>
      </c>
      <c r="HF5">
        <v>4.5894874736181599</v>
      </c>
      <c r="HG5">
        <v>4.5894874736181599</v>
      </c>
      <c r="HH5">
        <v>4.5894874736181599</v>
      </c>
      <c r="HI5">
        <v>4.5894874736181599</v>
      </c>
      <c r="HJ5">
        <v>4.5894874736181599</v>
      </c>
      <c r="HK5">
        <v>4.5894874736181599</v>
      </c>
      <c r="HL5">
        <v>4.5894874736181599</v>
      </c>
      <c r="HM5">
        <v>4.5894874736181599</v>
      </c>
      <c r="HN5">
        <v>4.5894874736181599</v>
      </c>
      <c r="HO5">
        <v>4.5894874736181599</v>
      </c>
      <c r="HP5">
        <v>4.5894874736181599</v>
      </c>
      <c r="HQ5">
        <v>4.5894874736181599</v>
      </c>
      <c r="HR5">
        <v>4.5894874736181599</v>
      </c>
      <c r="HS5">
        <v>4.5894874736181599</v>
      </c>
      <c r="HT5">
        <v>4.5894874736181599</v>
      </c>
      <c r="HU5">
        <v>4.5894874736181599</v>
      </c>
      <c r="HV5">
        <v>4.5894874736181599</v>
      </c>
      <c r="HW5">
        <v>4.5894874736181599</v>
      </c>
      <c r="HX5">
        <v>4.5894874736181599</v>
      </c>
      <c r="HY5">
        <v>4.5894874736181599</v>
      </c>
      <c r="HZ5">
        <v>4.5894874736181599</v>
      </c>
      <c r="IA5">
        <v>4.5894874736181599</v>
      </c>
      <c r="IB5">
        <v>4.5894874736181599</v>
      </c>
      <c r="IC5">
        <v>4.5894874736181599</v>
      </c>
      <c r="ID5">
        <v>4.5894874736181599</v>
      </c>
      <c r="IE5">
        <v>4.5894874736181599</v>
      </c>
      <c r="IF5">
        <v>4.5894874736181599</v>
      </c>
      <c r="IG5">
        <v>4.5894874736181599</v>
      </c>
      <c r="IH5">
        <v>4.5894874736181599</v>
      </c>
      <c r="II5">
        <v>4.5894874736181599</v>
      </c>
      <c r="IJ5">
        <v>4.5894874736181599</v>
      </c>
      <c r="IK5">
        <v>4.5894874736181599</v>
      </c>
      <c r="IL5">
        <v>4.5894874736181599</v>
      </c>
      <c r="IM5">
        <v>4.5894874736181599</v>
      </c>
      <c r="IN5">
        <v>4.5894874736181599</v>
      </c>
      <c r="IO5">
        <v>4.5894874736181599</v>
      </c>
      <c r="IP5">
        <v>4.5894874736181599</v>
      </c>
      <c r="IQ5">
        <v>4.5894874736181599</v>
      </c>
      <c r="IR5">
        <v>4.5894874736181599</v>
      </c>
      <c r="IS5">
        <v>4.5894874736181599</v>
      </c>
      <c r="IT5">
        <v>4.5894874736181599</v>
      </c>
      <c r="IU5">
        <v>4.5894874736181599</v>
      </c>
      <c r="IV5">
        <v>4.5894874736181599</v>
      </c>
      <c r="IW5">
        <v>4.5894874736181599</v>
      </c>
      <c r="IX5">
        <v>4.5894874736181599</v>
      </c>
      <c r="IY5">
        <v>4.5894874736181599</v>
      </c>
      <c r="IZ5">
        <v>4.5894874736181599</v>
      </c>
      <c r="JA5">
        <v>4.5894874736181599</v>
      </c>
      <c r="JB5">
        <v>4.5894874736181599</v>
      </c>
      <c r="JC5">
        <v>4.5894874736181599</v>
      </c>
      <c r="JD5">
        <v>4.5894874736181599</v>
      </c>
      <c r="JE5">
        <v>4.5894874736181599</v>
      </c>
      <c r="JF5">
        <v>4.5894874736181599</v>
      </c>
      <c r="JG5">
        <v>4.5894874736181599</v>
      </c>
      <c r="JH5">
        <v>4.5894874736181599</v>
      </c>
      <c r="JI5">
        <v>4.5894874736181599</v>
      </c>
      <c r="JJ5">
        <v>4.5894874736181599</v>
      </c>
      <c r="JK5">
        <v>4.5894874736181599</v>
      </c>
      <c r="JL5">
        <v>4.5894874736181599</v>
      </c>
      <c r="JM5">
        <v>4.5894874736181599</v>
      </c>
      <c r="JN5">
        <v>4.5894874736181599</v>
      </c>
      <c r="JO5">
        <v>4.5894874736181599</v>
      </c>
      <c r="JP5">
        <v>4.5894874736181599</v>
      </c>
      <c r="JQ5">
        <v>4.5894874736181599</v>
      </c>
      <c r="JR5">
        <v>4.5894874736181599</v>
      </c>
      <c r="JS5">
        <v>4.5894874736181599</v>
      </c>
      <c r="JT5">
        <v>4.5894874736181599</v>
      </c>
      <c r="JU5">
        <v>4.5894874736181599</v>
      </c>
      <c r="JV5">
        <v>4.5894874736181599</v>
      </c>
      <c r="JW5">
        <v>4.5894874736181599</v>
      </c>
      <c r="JX5">
        <v>4.5894874736181599</v>
      </c>
      <c r="JY5">
        <v>4.5894874736181599</v>
      </c>
      <c r="JZ5">
        <v>4.5894874736181599</v>
      </c>
      <c r="KA5">
        <v>4.5894874736181599</v>
      </c>
      <c r="KB5">
        <v>4.5894874736181599</v>
      </c>
      <c r="KC5">
        <v>4.5894874736181599</v>
      </c>
      <c r="KD5">
        <v>4.5894874736181599</v>
      </c>
      <c r="KE5">
        <v>4.5894874736181599</v>
      </c>
      <c r="KF5">
        <v>4.5894874736181599</v>
      </c>
      <c r="KG5">
        <v>4.5894874736181599</v>
      </c>
      <c r="KH5">
        <v>4.5894874736181599</v>
      </c>
      <c r="KI5">
        <v>4.5894874736181599</v>
      </c>
      <c r="KJ5">
        <v>4.5894874736181599</v>
      </c>
      <c r="KK5">
        <v>4.5894874736181599</v>
      </c>
      <c r="KL5">
        <v>4.5894874736181599</v>
      </c>
      <c r="KM5">
        <v>4.5894874736181599</v>
      </c>
      <c r="KN5">
        <v>4.5894874736181599</v>
      </c>
      <c r="KO5">
        <v>4.5894874736181599</v>
      </c>
      <c r="KP5">
        <v>4.5894874736181599</v>
      </c>
      <c r="KQ5">
        <v>4.5894874736181599</v>
      </c>
      <c r="KR5">
        <v>4.5894874736181599</v>
      </c>
      <c r="KS5">
        <v>4.5894874736181599</v>
      </c>
      <c r="KT5">
        <v>4.5894874736181599</v>
      </c>
      <c r="KU5">
        <v>4.5894874736181599</v>
      </c>
      <c r="KV5">
        <v>4.5894874736181599</v>
      </c>
      <c r="KW5">
        <v>4.5894874736181599</v>
      </c>
      <c r="KX5">
        <v>4.5894874736181599</v>
      </c>
      <c r="KY5">
        <v>4.5894874736181599</v>
      </c>
      <c r="KZ5">
        <v>4.5894874736181599</v>
      </c>
      <c r="LA5">
        <v>4.5894874736181599</v>
      </c>
      <c r="LB5">
        <v>4.5894874736181599</v>
      </c>
      <c r="LC5">
        <v>4.5894874736181599</v>
      </c>
      <c r="LD5">
        <v>4.5894874736181599</v>
      </c>
      <c r="LE5">
        <v>4.5894874736181599</v>
      </c>
      <c r="LF5">
        <v>4.5894874736181599</v>
      </c>
      <c r="LG5">
        <v>4.5894874736181599</v>
      </c>
      <c r="LH5">
        <v>4.5894874736181599</v>
      </c>
      <c r="LI5">
        <v>4.5894874736181599</v>
      </c>
      <c r="LJ5">
        <v>4.5894874736181599</v>
      </c>
      <c r="LK5">
        <v>4.5894874736181599</v>
      </c>
      <c r="LL5">
        <v>4.5894874736181599</v>
      </c>
      <c r="LM5">
        <v>4.5894874736181599</v>
      </c>
      <c r="LN5">
        <v>4.5894874736181599</v>
      </c>
      <c r="LO5">
        <v>4.5894874736181599</v>
      </c>
      <c r="LP5">
        <v>4.5894874736181599</v>
      </c>
      <c r="LQ5">
        <v>4.5894874736181599</v>
      </c>
      <c r="LR5">
        <v>4.5894874736181599</v>
      </c>
      <c r="LS5">
        <v>4.5894874736181599</v>
      </c>
      <c r="LT5">
        <v>4.5894874736181599</v>
      </c>
      <c r="LU5">
        <v>4.5894874736181599</v>
      </c>
      <c r="LV5">
        <v>4.5894874736181599</v>
      </c>
      <c r="LW5">
        <v>4.5894874736181599</v>
      </c>
      <c r="LX5">
        <v>4.5894874736181599</v>
      </c>
      <c r="LY5">
        <v>4.5894874736181599</v>
      </c>
      <c r="LZ5">
        <v>4.5894874736181599</v>
      </c>
      <c r="MA5">
        <v>4.5894874736181599</v>
      </c>
      <c r="MB5">
        <v>4.5894874736181599</v>
      </c>
      <c r="MC5">
        <v>4.5894874736181599</v>
      </c>
      <c r="MD5">
        <v>4.5894874736181599</v>
      </c>
      <c r="ME5">
        <v>4.5894874736181599</v>
      </c>
      <c r="MF5">
        <v>4.5894874736181599</v>
      </c>
      <c r="MG5">
        <v>4.5894874736181599</v>
      </c>
      <c r="MH5">
        <v>4.5894874736181599</v>
      </c>
      <c r="MI5">
        <v>4.5894874736181599</v>
      </c>
      <c r="MJ5">
        <v>4.5894874736181599</v>
      </c>
      <c r="MK5">
        <v>4.5894874736181599</v>
      </c>
      <c r="ML5">
        <v>4.5894874736181599</v>
      </c>
      <c r="MM5">
        <v>4.5894874736181599</v>
      </c>
      <c r="MN5">
        <v>4.5894874736181599</v>
      </c>
      <c r="MO5">
        <v>4.5894874736181599</v>
      </c>
      <c r="MP5">
        <v>4.5894874736181599</v>
      </c>
      <c r="MQ5">
        <v>4.5894874736181599</v>
      </c>
      <c r="MR5">
        <v>4.5894874736181599</v>
      </c>
      <c r="MS5">
        <v>4.5894874736181599</v>
      </c>
      <c r="MT5">
        <v>4.5894874736181599</v>
      </c>
      <c r="MU5">
        <v>4.5894874736181599</v>
      </c>
      <c r="MV5">
        <v>4.5894874736181599</v>
      </c>
      <c r="MW5">
        <v>4.5894874736181599</v>
      </c>
      <c r="MX5">
        <v>4.5894874736181599</v>
      </c>
      <c r="MY5">
        <v>4.5894874736181599</v>
      </c>
      <c r="MZ5">
        <v>4.5894874736181599</v>
      </c>
      <c r="NA5">
        <v>4.5894874736181599</v>
      </c>
      <c r="NB5">
        <v>4.5894874736181599</v>
      </c>
      <c r="NC5">
        <v>4.5894874736181599</v>
      </c>
      <c r="ND5">
        <v>4.5894874736181599</v>
      </c>
      <c r="NE5">
        <v>4.5894874736181599</v>
      </c>
      <c r="NF5">
        <v>4.5894874736181599</v>
      </c>
      <c r="NG5">
        <v>4.5894874736181599</v>
      </c>
      <c r="NH5">
        <v>4.5894874736181599</v>
      </c>
      <c r="NI5">
        <v>4.5894874736181599</v>
      </c>
      <c r="NJ5">
        <v>4.5894874736181599</v>
      </c>
      <c r="NK5">
        <v>4.5894874736181599</v>
      </c>
      <c r="NL5">
        <v>4.5894874736181599</v>
      </c>
      <c r="NM5">
        <v>4.5894874736181599</v>
      </c>
      <c r="NN5">
        <v>4.5894874736181599</v>
      </c>
      <c r="NO5">
        <v>4.5894874736181599</v>
      </c>
      <c r="NP5">
        <v>4.5894874736181599</v>
      </c>
      <c r="NQ5">
        <v>4.5894874736181599</v>
      </c>
      <c r="NR5">
        <v>4.5894874736181599</v>
      </c>
      <c r="NS5">
        <v>4.5894874736181599</v>
      </c>
      <c r="NT5">
        <v>4.5894874736181599</v>
      </c>
      <c r="NU5">
        <v>4.5894874736181599</v>
      </c>
      <c r="NV5">
        <v>4.5894874736181599</v>
      </c>
      <c r="NW5">
        <v>4.5894874736181599</v>
      </c>
      <c r="NX5">
        <v>4.5894874736181599</v>
      </c>
      <c r="NY5">
        <v>4.5894874736181599</v>
      </c>
      <c r="NZ5">
        <v>4.5894874736181599</v>
      </c>
      <c r="OA5">
        <v>4.5894874736181599</v>
      </c>
      <c r="OB5">
        <v>4.5894874736181599</v>
      </c>
      <c r="OC5">
        <v>4.5894874736181599</v>
      </c>
      <c r="OD5">
        <v>4.5894874736181599</v>
      </c>
      <c r="OE5">
        <v>4.5894874736181599</v>
      </c>
      <c r="OF5">
        <v>4.5894874736181599</v>
      </c>
      <c r="OG5">
        <v>4.5894874736181599</v>
      </c>
      <c r="OH5">
        <v>4.5894874736181599</v>
      </c>
      <c r="OI5">
        <v>4.5894874736181599</v>
      </c>
      <c r="OJ5">
        <v>4.5894874736181599</v>
      </c>
      <c r="OK5">
        <v>4.5894874736181599</v>
      </c>
      <c r="OL5">
        <v>4.5894874736181599</v>
      </c>
      <c r="OM5">
        <v>4.5894874736181599</v>
      </c>
      <c r="ON5">
        <v>4.5894874736181599</v>
      </c>
      <c r="OO5">
        <v>4.5894874736181599</v>
      </c>
      <c r="OP5">
        <v>4.5894874736181599</v>
      </c>
      <c r="OQ5">
        <v>4.5894874736181599</v>
      </c>
      <c r="OR5">
        <v>4.5894874736181599</v>
      </c>
      <c r="OS5">
        <v>4.5894874736181599</v>
      </c>
      <c r="OT5">
        <v>4.5894874736181599</v>
      </c>
      <c r="OU5">
        <v>4.5894874736181599</v>
      </c>
      <c r="OV5">
        <v>4.5894874736181599</v>
      </c>
      <c r="OW5">
        <v>4.5894874736181599</v>
      </c>
      <c r="OX5">
        <v>4.5894874736181599</v>
      </c>
      <c r="OY5">
        <v>4.5894874736181599</v>
      </c>
      <c r="OZ5">
        <v>4.5894874736181599</v>
      </c>
      <c r="PA5">
        <v>4.5894874736181599</v>
      </c>
      <c r="PB5">
        <v>4.5894874736181599</v>
      </c>
      <c r="PC5">
        <v>4.5894874736181599</v>
      </c>
      <c r="PD5">
        <v>4.5894874736181599</v>
      </c>
      <c r="PE5">
        <v>4.5894874736181599</v>
      </c>
      <c r="PF5">
        <v>4.5894874736181599</v>
      </c>
      <c r="PG5">
        <v>4.5894874736181599</v>
      </c>
      <c r="PH5">
        <v>4.5894874736181599</v>
      </c>
      <c r="PI5">
        <v>4.5894874736181599</v>
      </c>
      <c r="PJ5">
        <v>4.5894874736181599</v>
      </c>
      <c r="PK5">
        <v>4.5894874736181599</v>
      </c>
      <c r="PL5">
        <v>4.5894874736181599</v>
      </c>
      <c r="PM5">
        <v>4.5894874736181599</v>
      </c>
      <c r="PN5">
        <v>4.5894874736181599</v>
      </c>
      <c r="PO5">
        <v>4.5894874736181599</v>
      </c>
      <c r="PP5">
        <v>4.5894874736181599</v>
      </c>
      <c r="PQ5">
        <v>4.5894874736181599</v>
      </c>
      <c r="PR5">
        <v>4.5894874736181599</v>
      </c>
      <c r="PS5">
        <v>4.5894874736181599</v>
      </c>
      <c r="PT5">
        <v>4.5894874736181599</v>
      </c>
      <c r="PU5">
        <v>4.5894874736181599</v>
      </c>
      <c r="PV5">
        <v>4.5894874736181599</v>
      </c>
      <c r="PW5">
        <v>4.5894874736181599</v>
      </c>
      <c r="PX5">
        <v>4.5894874736181599</v>
      </c>
      <c r="PY5">
        <v>4.5894874736181599</v>
      </c>
      <c r="PZ5">
        <v>4.5894874736181599</v>
      </c>
      <c r="QA5">
        <v>4.5894874736181599</v>
      </c>
      <c r="QB5">
        <v>4.5894874736181599</v>
      </c>
      <c r="QC5">
        <v>4.5894874736181599</v>
      </c>
      <c r="QD5">
        <v>4.5894874736181599</v>
      </c>
      <c r="QE5">
        <v>4.5894874736181599</v>
      </c>
      <c r="QF5">
        <v>4.5894874736181599</v>
      </c>
      <c r="QG5">
        <v>4.5894874736181599</v>
      </c>
      <c r="QH5">
        <v>4.5894874736181599</v>
      </c>
      <c r="QI5">
        <v>4.5894874736181599</v>
      </c>
      <c r="QJ5">
        <v>4.5894874736181599</v>
      </c>
      <c r="QK5">
        <v>4.5894874736181599</v>
      </c>
      <c r="QL5">
        <v>4.5894874736181599</v>
      </c>
      <c r="QM5">
        <v>4.5894874736181599</v>
      </c>
      <c r="QN5">
        <v>4.5894874736181599</v>
      </c>
      <c r="QO5">
        <v>4.5894874736181599</v>
      </c>
      <c r="QP5">
        <v>4.5894874736181599</v>
      </c>
      <c r="QQ5">
        <v>4.5894874736181599</v>
      </c>
      <c r="QR5">
        <v>4.5894874736181599</v>
      </c>
      <c r="QS5">
        <v>4.5894874736181599</v>
      </c>
      <c r="QT5">
        <v>4.5894874736181599</v>
      </c>
      <c r="QU5">
        <v>4.5894874736181599</v>
      </c>
      <c r="QV5">
        <v>4.5894874736181599</v>
      </c>
      <c r="QW5">
        <v>4.5894874736181599</v>
      </c>
      <c r="QX5">
        <v>4.5894874736181599</v>
      </c>
      <c r="QY5">
        <v>4.5894874736181599</v>
      </c>
      <c r="QZ5">
        <v>4.5894874736181599</v>
      </c>
      <c r="RA5">
        <v>4.5894874736181599</v>
      </c>
      <c r="RB5">
        <v>4.5894874736181599</v>
      </c>
      <c r="RC5">
        <v>4.5894874736181599</v>
      </c>
      <c r="RD5">
        <v>4.5894874736181599</v>
      </c>
      <c r="RE5">
        <v>4.5894874736181599</v>
      </c>
      <c r="RF5">
        <v>4.5894874736181599</v>
      </c>
      <c r="RG5">
        <v>4.5894874736181599</v>
      </c>
      <c r="RH5">
        <v>4.5894874736181599</v>
      </c>
      <c r="RI5">
        <v>4.5894874736181599</v>
      </c>
      <c r="RJ5">
        <v>4.5894874736181599</v>
      </c>
      <c r="RK5">
        <v>4.5894874736181599</v>
      </c>
      <c r="RL5">
        <v>4.5894874736181599</v>
      </c>
      <c r="RM5">
        <v>4.5894874736181599</v>
      </c>
      <c r="RN5">
        <v>4.5894874736181599</v>
      </c>
      <c r="RO5">
        <v>4.5894874736181599</v>
      </c>
      <c r="RP5">
        <v>4.5894874736181599</v>
      </c>
      <c r="RQ5">
        <v>4.5894874736181599</v>
      </c>
      <c r="RR5">
        <v>4.5894874736181599</v>
      </c>
      <c r="RS5">
        <v>4.5894874736181599</v>
      </c>
      <c r="RT5">
        <v>4.5894874736181599</v>
      </c>
      <c r="RU5">
        <v>4.5894874736181599</v>
      </c>
      <c r="RV5">
        <v>4.5894874736181599</v>
      </c>
      <c r="RW5">
        <v>4.5894874736181599</v>
      </c>
      <c r="RX5">
        <v>4.5894874736181599</v>
      </c>
      <c r="RY5">
        <v>4.5894874736181599</v>
      </c>
      <c r="RZ5">
        <v>4.5894874736181599</v>
      </c>
      <c r="SA5">
        <v>4.5894874736181599</v>
      </c>
      <c r="SB5">
        <v>4.5894874736181599</v>
      </c>
      <c r="SC5">
        <v>4.5894874736181599</v>
      </c>
      <c r="SD5">
        <v>4.5894874736181599</v>
      </c>
      <c r="SE5">
        <v>4.5894874736181599</v>
      </c>
      <c r="SF5">
        <v>4.5894874736181599</v>
      </c>
      <c r="SG5">
        <v>4.5894874736181599</v>
      </c>
      <c r="SH5">
        <v>4.5894874736181599</v>
      </c>
      <c r="SI5">
        <v>4.5894874736181599</v>
      </c>
      <c r="SJ5">
        <v>4.5894874736181599</v>
      </c>
      <c r="SK5">
        <v>4.5894874736181599</v>
      </c>
      <c r="SL5">
        <v>4.5894874736181599</v>
      </c>
      <c r="SM5">
        <v>4.5894874736181599</v>
      </c>
      <c r="SN5">
        <v>4.5894874736181599</v>
      </c>
      <c r="SO5">
        <v>4.5894874736181599</v>
      </c>
      <c r="SP5">
        <v>4.5894874736181599</v>
      </c>
      <c r="SQ5">
        <v>4.5894874736181599</v>
      </c>
      <c r="SR5">
        <v>4.5894874736181599</v>
      </c>
      <c r="SS5">
        <v>4.5894874736181599</v>
      </c>
      <c r="ST5">
        <v>4.5894874736181599</v>
      </c>
      <c r="SU5">
        <v>4.5894874736181599</v>
      </c>
      <c r="SV5">
        <v>4.5894874736181599</v>
      </c>
      <c r="SW5">
        <v>4.5894874736181599</v>
      </c>
      <c r="SX5">
        <v>4.5894874736181599</v>
      </c>
      <c r="SY5">
        <v>4.5894874736181599</v>
      </c>
      <c r="SZ5">
        <v>4.5894874736181599</v>
      </c>
      <c r="TA5">
        <v>4.5894874736181599</v>
      </c>
      <c r="TB5">
        <v>4.5894874736181599</v>
      </c>
      <c r="TC5">
        <v>4.5894874736181599</v>
      </c>
      <c r="TD5">
        <v>4.5894874736181599</v>
      </c>
      <c r="TE5">
        <v>4.5894874736181599</v>
      </c>
      <c r="TF5">
        <v>4.5894874736181599</v>
      </c>
      <c r="TG5">
        <v>4.5894874736181599</v>
      </c>
      <c r="TH5">
        <v>4.5894874736181599</v>
      </c>
      <c r="TI5">
        <v>4.5894874736181599</v>
      </c>
      <c r="TJ5">
        <v>4.5894874736181599</v>
      </c>
      <c r="TK5">
        <v>4.5894874736181599</v>
      </c>
      <c r="TL5">
        <v>4.5894874736181599</v>
      </c>
      <c r="TM5">
        <v>4.5894874736181599</v>
      </c>
      <c r="TN5">
        <v>4.5894874736181599</v>
      </c>
      <c r="TO5">
        <v>4.5894874736181599</v>
      </c>
      <c r="TP5">
        <v>4.5894874736181599</v>
      </c>
      <c r="TQ5">
        <v>4.5894874736181599</v>
      </c>
      <c r="TR5">
        <v>4.5894874736181599</v>
      </c>
      <c r="TS5">
        <v>4.5894874736181599</v>
      </c>
      <c r="TT5">
        <v>4.5894874736181599</v>
      </c>
      <c r="TU5">
        <v>4.5894874736181599</v>
      </c>
      <c r="TV5">
        <v>4.5894874736181599</v>
      </c>
      <c r="TW5">
        <v>4.5894874736181599</v>
      </c>
      <c r="TX5">
        <v>4.5894874736181599</v>
      </c>
      <c r="TY5">
        <v>4.5894874736181599</v>
      </c>
      <c r="TZ5">
        <v>4.5894874736181599</v>
      </c>
      <c r="UA5">
        <v>4.5894874736181599</v>
      </c>
      <c r="UB5">
        <v>4.5894874736181599</v>
      </c>
      <c r="UC5">
        <v>4.5894874736181599</v>
      </c>
      <c r="UD5">
        <v>4.5894874736181599</v>
      </c>
      <c r="UE5">
        <v>4.5894874736181599</v>
      </c>
      <c r="UF5">
        <v>4.5894874736181599</v>
      </c>
      <c r="UG5">
        <v>4.5894874736181599</v>
      </c>
      <c r="UH5">
        <v>4.5894874736181599</v>
      </c>
      <c r="UI5">
        <v>4.5894874736181599</v>
      </c>
      <c r="UJ5">
        <v>4.5894874736181599</v>
      </c>
      <c r="UK5">
        <v>4.5894874736181599</v>
      </c>
      <c r="UL5">
        <v>4.5894874736181599</v>
      </c>
      <c r="UM5">
        <v>4.5894874736181599</v>
      </c>
      <c r="UN5">
        <v>4.5894874736181599</v>
      </c>
      <c r="UO5">
        <v>4.5894874736181599</v>
      </c>
      <c r="UP5">
        <v>4.5894874736181599</v>
      </c>
      <c r="UQ5">
        <v>4.5894874736181599</v>
      </c>
      <c r="UR5">
        <v>4.5894874736181599</v>
      </c>
      <c r="US5">
        <v>4.5894874736181599</v>
      </c>
      <c r="UT5">
        <v>4.5894874736181599</v>
      </c>
      <c r="UU5">
        <v>4.5894874736181599</v>
      </c>
      <c r="UV5">
        <v>4.5894874736181599</v>
      </c>
      <c r="UW5">
        <v>4.5894874736181599</v>
      </c>
      <c r="UX5">
        <v>4.5894874736181599</v>
      </c>
      <c r="UY5">
        <v>4.5894874736181599</v>
      </c>
      <c r="UZ5">
        <v>4.5894874736181599</v>
      </c>
      <c r="VA5">
        <v>4.5894874736181599</v>
      </c>
      <c r="VB5">
        <v>4.5894874736181599</v>
      </c>
      <c r="VC5">
        <v>4.5894874736181599</v>
      </c>
      <c r="VD5">
        <v>4.5894874736181599</v>
      </c>
      <c r="VE5">
        <v>4.5894874736181599</v>
      </c>
      <c r="VF5">
        <v>4.5894874736181599</v>
      </c>
      <c r="VG5">
        <v>4.5894874736181599</v>
      </c>
      <c r="VH5">
        <v>4.5894874736181599</v>
      </c>
      <c r="VI5">
        <v>4.5894874736181599</v>
      </c>
      <c r="VJ5">
        <v>4.5894874736181599</v>
      </c>
      <c r="VK5">
        <v>4.5894874736181599</v>
      </c>
      <c r="VL5">
        <v>4.5894874736181599</v>
      </c>
      <c r="VM5">
        <v>4.5894874736181599</v>
      </c>
      <c r="VN5">
        <v>4.5894874736181599</v>
      </c>
      <c r="VO5">
        <v>4.5894874736181599</v>
      </c>
      <c r="VP5">
        <v>4.5894874736181599</v>
      </c>
      <c r="VQ5">
        <v>4.5894874736181599</v>
      </c>
      <c r="VR5">
        <v>4.5894874736181599</v>
      </c>
      <c r="VS5">
        <v>4.5894874736181599</v>
      </c>
      <c r="VT5">
        <v>4.5894874736181599</v>
      </c>
      <c r="VU5">
        <v>4.5894874736181599</v>
      </c>
      <c r="VV5">
        <v>4.5894874736181599</v>
      </c>
      <c r="VW5">
        <v>4.5894874736181599</v>
      </c>
      <c r="VX5">
        <v>4.5894874736181599</v>
      </c>
      <c r="VY5">
        <v>4.5894874736181599</v>
      </c>
      <c r="VZ5">
        <v>4.5894874736181599</v>
      </c>
      <c r="WA5">
        <v>4.5894874736181599</v>
      </c>
      <c r="WB5">
        <v>4.5894874736181599</v>
      </c>
      <c r="WC5">
        <v>4.5894874736181599</v>
      </c>
      <c r="WD5">
        <v>4.5894874736181599</v>
      </c>
      <c r="WE5">
        <v>4.5894874736181599</v>
      </c>
      <c r="WF5">
        <v>4.5894874736181599</v>
      </c>
      <c r="WG5">
        <v>4.5894874736181599</v>
      </c>
      <c r="WH5">
        <v>4.5894874736181599</v>
      </c>
      <c r="WI5">
        <v>4.5894874736181599</v>
      </c>
      <c r="WJ5">
        <v>4.5894874736181599</v>
      </c>
      <c r="WK5">
        <v>4.5894874736181599</v>
      </c>
      <c r="WL5">
        <v>4.5894874736181599</v>
      </c>
      <c r="WM5">
        <v>4.5894874736181599</v>
      </c>
      <c r="WN5">
        <v>4.5894874736181599</v>
      </c>
      <c r="WO5">
        <v>4.5894874736181599</v>
      </c>
      <c r="WP5">
        <v>4.5894874736181599</v>
      </c>
      <c r="WQ5">
        <v>4.5894874736181599</v>
      </c>
      <c r="WR5">
        <v>4.5894874736181599</v>
      </c>
      <c r="WS5">
        <v>4.5894874736181599</v>
      </c>
      <c r="WT5">
        <v>4.5894874736181599</v>
      </c>
      <c r="WU5">
        <v>4.5894874736181599</v>
      </c>
      <c r="WV5">
        <v>4.5894874736181599</v>
      </c>
      <c r="WW5">
        <v>4.5894874736181599</v>
      </c>
      <c r="WX5">
        <v>4.5894874736181599</v>
      </c>
      <c r="WY5">
        <v>4.5894874736181599</v>
      </c>
      <c r="WZ5">
        <v>4.5894874736181599</v>
      </c>
      <c r="XA5">
        <v>4.5894874736181599</v>
      </c>
      <c r="XB5">
        <v>4.5894874736181599</v>
      </c>
      <c r="XC5">
        <v>4.5894874736181599</v>
      </c>
      <c r="XD5">
        <v>4.5894874736181599</v>
      </c>
      <c r="XE5">
        <v>4.5894874736181599</v>
      </c>
      <c r="XF5">
        <v>4.5894874736181599</v>
      </c>
      <c r="XG5">
        <v>4.5894874736181599</v>
      </c>
      <c r="XH5">
        <v>4.5894874736181599</v>
      </c>
      <c r="XI5">
        <v>4.5894874736181599</v>
      </c>
      <c r="XJ5">
        <v>4.5894874736181599</v>
      </c>
      <c r="XK5">
        <v>4.5894874736181599</v>
      </c>
      <c r="XL5">
        <v>4.5894874736181599</v>
      </c>
      <c r="XM5">
        <v>4.5894874736181599</v>
      </c>
      <c r="XN5">
        <v>4.5894874736181599</v>
      </c>
      <c r="XO5">
        <v>4.5894874736181599</v>
      </c>
      <c r="XP5">
        <v>4.5894874736181599</v>
      </c>
      <c r="XQ5">
        <v>4.5894874736181599</v>
      </c>
      <c r="XR5">
        <v>4.5894874736181599</v>
      </c>
      <c r="XS5">
        <v>4.5894874736181599</v>
      </c>
      <c r="XT5">
        <v>4.5894874736181599</v>
      </c>
      <c r="XU5">
        <v>4.5894874736181599</v>
      </c>
      <c r="XV5">
        <v>4.5894874736181599</v>
      </c>
      <c r="XW5">
        <v>4.5894874736181599</v>
      </c>
      <c r="XX5">
        <v>4.5894874736181599</v>
      </c>
      <c r="XY5">
        <v>4.5894874736181599</v>
      </c>
      <c r="XZ5">
        <v>4.5894874736181599</v>
      </c>
      <c r="YA5">
        <v>4.5894874736181599</v>
      </c>
      <c r="YB5">
        <v>4.5894874736181599</v>
      </c>
      <c r="YC5">
        <v>4.5894874736181599</v>
      </c>
      <c r="YD5">
        <v>4.5894874736181599</v>
      </c>
      <c r="YE5">
        <v>4.5894874736181599</v>
      </c>
      <c r="YF5">
        <v>4.5894874736181599</v>
      </c>
      <c r="YG5">
        <v>4.5894874736181599</v>
      </c>
      <c r="YH5">
        <v>4.5894874736181599</v>
      </c>
      <c r="YI5">
        <v>4.5894874736181599</v>
      </c>
      <c r="YJ5">
        <v>4.5894874736181599</v>
      </c>
      <c r="YK5">
        <v>4.5894874736181599</v>
      </c>
      <c r="YL5">
        <v>4.5894874736181599</v>
      </c>
      <c r="YM5">
        <v>4.5894874736181599</v>
      </c>
      <c r="YN5">
        <v>4.5894874736181599</v>
      </c>
      <c r="YO5">
        <v>4.5894874736181599</v>
      </c>
      <c r="YP5">
        <v>4.5894874736181599</v>
      </c>
      <c r="YQ5">
        <v>4.5894874736181599</v>
      </c>
      <c r="YR5">
        <v>4.5894874736181599</v>
      </c>
      <c r="YS5">
        <v>4.5894874736181599</v>
      </c>
      <c r="YT5">
        <v>4.5894874736181599</v>
      </c>
      <c r="YU5">
        <v>4.5894874736181599</v>
      </c>
      <c r="YV5">
        <v>4.5894874736181599</v>
      </c>
      <c r="YW5">
        <v>4.5894874736181599</v>
      </c>
      <c r="YX5">
        <v>4.5894874736181599</v>
      </c>
      <c r="YY5">
        <v>4.5894874736181599</v>
      </c>
      <c r="YZ5">
        <v>4.5894874736181599</v>
      </c>
      <c r="ZA5">
        <v>4.5894874736181599</v>
      </c>
      <c r="ZB5">
        <v>4.5894874736181599</v>
      </c>
      <c r="ZC5">
        <v>4.5894874736181599</v>
      </c>
      <c r="ZD5">
        <v>4.5894874736181599</v>
      </c>
      <c r="ZE5">
        <v>4.5894874736181599</v>
      </c>
      <c r="ZF5">
        <v>4.5894874736181599</v>
      </c>
      <c r="ZG5">
        <v>4.5894874736181599</v>
      </c>
      <c r="ZH5">
        <v>4.5894874736181599</v>
      </c>
      <c r="ZI5">
        <v>4.5894874736181599</v>
      </c>
      <c r="ZJ5">
        <v>4.5894874736181599</v>
      </c>
      <c r="ZK5">
        <v>4.5894874736181599</v>
      </c>
      <c r="ZL5">
        <v>4.5894874736181599</v>
      </c>
      <c r="ZM5">
        <v>4.5894874736181599</v>
      </c>
      <c r="ZN5">
        <v>4.5894874736181599</v>
      </c>
      <c r="ZO5">
        <v>4.5894874736181599</v>
      </c>
      <c r="ZP5">
        <v>4.5894874736181599</v>
      </c>
      <c r="ZQ5">
        <v>4.5894874736181599</v>
      </c>
      <c r="ZR5">
        <v>4.5894874736181599</v>
      </c>
      <c r="ZS5">
        <v>4.5894874736181599</v>
      </c>
      <c r="ZT5">
        <v>4.5894874736181599</v>
      </c>
      <c r="ZU5">
        <v>4.5894874736181599</v>
      </c>
      <c r="ZV5">
        <v>4.5894874736181599</v>
      </c>
      <c r="ZW5">
        <v>4.5894874736181599</v>
      </c>
      <c r="ZX5">
        <v>4.5894874736181599</v>
      </c>
      <c r="ZY5">
        <v>4.5894874736181599</v>
      </c>
      <c r="ZZ5">
        <v>4.5894874736181599</v>
      </c>
      <c r="AAA5">
        <v>4.5894874736181599</v>
      </c>
      <c r="AAB5">
        <v>4.5894874736181599</v>
      </c>
      <c r="AAC5">
        <v>4.5894874736181599</v>
      </c>
      <c r="AAD5">
        <v>4.5894874736181599</v>
      </c>
      <c r="AAE5">
        <v>4.5894874736181599</v>
      </c>
      <c r="AAF5">
        <v>4.5894874736181599</v>
      </c>
      <c r="AAG5">
        <v>4.5894874736181599</v>
      </c>
      <c r="AAH5">
        <v>4.5894874736181599</v>
      </c>
      <c r="AAI5">
        <v>4.5894874736181599</v>
      </c>
      <c r="AAJ5">
        <v>4.5894874736181599</v>
      </c>
      <c r="AAK5">
        <v>4.5894874736181599</v>
      </c>
      <c r="AAL5">
        <v>4.5894874736181599</v>
      </c>
      <c r="AAM5">
        <v>4.5894874736181599</v>
      </c>
      <c r="AAN5">
        <v>4.5894874736181599</v>
      </c>
      <c r="AAO5">
        <v>4.5894874736181599</v>
      </c>
      <c r="AAP5">
        <v>4.5894874736181599</v>
      </c>
      <c r="AAQ5">
        <v>4.5894874736181599</v>
      </c>
      <c r="AAR5">
        <v>4.5894874736181599</v>
      </c>
      <c r="AAS5">
        <v>4.5894874736181599</v>
      </c>
      <c r="AAT5">
        <v>4.5894874736181599</v>
      </c>
      <c r="AAU5">
        <v>4.5894874736181599</v>
      </c>
      <c r="AAV5">
        <v>4.5894874736181599</v>
      </c>
      <c r="AAW5">
        <v>4.5894874736181599</v>
      </c>
      <c r="AAX5">
        <v>4.5894874736181599</v>
      </c>
      <c r="AAY5">
        <v>4.5894874736181599</v>
      </c>
      <c r="AAZ5">
        <v>4.5894874736181599</v>
      </c>
      <c r="ABA5">
        <v>4.5894874736181599</v>
      </c>
      <c r="ABB5">
        <v>4.5894874736181599</v>
      </c>
      <c r="ABC5">
        <v>4.5894874736181599</v>
      </c>
      <c r="ABD5">
        <v>4.5894874736181599</v>
      </c>
      <c r="ABE5">
        <v>4.5894874736181599</v>
      </c>
      <c r="ABF5">
        <v>4.5894874736181599</v>
      </c>
      <c r="ABG5">
        <v>4.5894874736181599</v>
      </c>
      <c r="ABH5">
        <v>4.5894874736181599</v>
      </c>
      <c r="ABI5">
        <v>4.5894874736181599</v>
      </c>
      <c r="ABJ5">
        <v>4.5894874736181599</v>
      </c>
      <c r="ABK5">
        <v>4.5894874736181599</v>
      </c>
      <c r="ABL5">
        <v>4.5894874736181599</v>
      </c>
      <c r="ABM5">
        <v>4.5894874736181599</v>
      </c>
      <c r="ABN5">
        <v>4.5894874736181599</v>
      </c>
      <c r="ABO5">
        <v>4.5894874736181599</v>
      </c>
      <c r="ABP5">
        <v>4.5894874736181599</v>
      </c>
      <c r="ABQ5">
        <v>4.5894874736181599</v>
      </c>
      <c r="ABR5">
        <v>4.5894874736181599</v>
      </c>
      <c r="ABS5">
        <v>4.5894874736181599</v>
      </c>
      <c r="ABT5">
        <v>4.5894874736181599</v>
      </c>
      <c r="ABU5">
        <v>4.5894874736181599</v>
      </c>
      <c r="ABV5">
        <v>4.5894874736181599</v>
      </c>
      <c r="ABW5">
        <v>4.5894874736181599</v>
      </c>
      <c r="ABX5">
        <v>4.5894874736181599</v>
      </c>
      <c r="ABY5">
        <v>4.5894874736181599</v>
      </c>
      <c r="ABZ5">
        <v>4.5894874736181599</v>
      </c>
      <c r="ACA5">
        <v>4.5894874736181599</v>
      </c>
      <c r="ACB5">
        <v>4.5894874736181599</v>
      </c>
      <c r="ACC5">
        <v>4.5894874736181599</v>
      </c>
      <c r="ACD5">
        <v>4.5894874736181599</v>
      </c>
      <c r="ACE5">
        <v>4.5894874736181599</v>
      </c>
      <c r="ACF5">
        <v>4.5894874736181599</v>
      </c>
      <c r="ACG5">
        <v>4.5894874736181599</v>
      </c>
      <c r="ACH5">
        <v>4.5894874736181599</v>
      </c>
      <c r="ACI5">
        <v>4.5894874736181599</v>
      </c>
      <c r="ACJ5">
        <v>4.5894874736181599</v>
      </c>
      <c r="ACK5">
        <v>4.5894874736181599</v>
      </c>
      <c r="ACL5">
        <v>4.5894874736181599</v>
      </c>
      <c r="ACM5">
        <v>4.5894874736181599</v>
      </c>
      <c r="ACN5">
        <v>4.5894874736181599</v>
      </c>
      <c r="ACO5">
        <v>4.5894874736181599</v>
      </c>
      <c r="ACP5">
        <v>4.5894874736181599</v>
      </c>
      <c r="ACQ5">
        <v>4.5894874736181599</v>
      </c>
      <c r="ACR5">
        <v>4.5894874736181599</v>
      </c>
      <c r="ACS5">
        <v>4.5894874736181599</v>
      </c>
      <c r="ACT5">
        <v>4.5894874736181599</v>
      </c>
      <c r="ACU5">
        <v>4.5894874736181599</v>
      </c>
      <c r="ACV5">
        <v>4.5894874736181599</v>
      </c>
      <c r="ACW5">
        <v>4.5894874736181599</v>
      </c>
      <c r="ACX5">
        <v>4.5894874736181599</v>
      </c>
      <c r="ACY5">
        <v>4.5894874736181599</v>
      </c>
      <c r="ACZ5">
        <v>4.5894874736181599</v>
      </c>
      <c r="ADA5">
        <v>4.5894874736181599</v>
      </c>
      <c r="ADB5">
        <v>4.5894874736181599</v>
      </c>
      <c r="ADC5">
        <v>4.5894874736181599</v>
      </c>
      <c r="ADD5">
        <v>4.5894874736181599</v>
      </c>
      <c r="ADE5">
        <v>4.5894874736181599</v>
      </c>
      <c r="ADF5">
        <v>4.5894874736181599</v>
      </c>
      <c r="ADG5">
        <v>4.5894874736181599</v>
      </c>
      <c r="ADH5">
        <v>4.5894874736181599</v>
      </c>
      <c r="ADI5">
        <v>4.5894874736181599</v>
      </c>
      <c r="ADJ5">
        <v>4.5894874736181599</v>
      </c>
      <c r="ADK5">
        <v>4.5894874736181599</v>
      </c>
      <c r="ADL5">
        <v>4.5894874736181599</v>
      </c>
      <c r="ADM5">
        <v>4.5894874736181599</v>
      </c>
      <c r="ADN5">
        <v>4.5894874736181599</v>
      </c>
      <c r="ADO5">
        <v>4.5894874736181599</v>
      </c>
      <c r="ADP5">
        <v>4.5894874736181599</v>
      </c>
      <c r="ADQ5">
        <v>4.5894874736181599</v>
      </c>
      <c r="ADR5">
        <v>4.5894874736181599</v>
      </c>
      <c r="ADS5">
        <v>4.5894874736181599</v>
      </c>
      <c r="ADT5">
        <v>4.5894874736181599</v>
      </c>
      <c r="ADU5">
        <v>4.5894874736181599</v>
      </c>
      <c r="ADV5">
        <v>4.5894874736181599</v>
      </c>
      <c r="ADW5">
        <v>4.5894874736181599</v>
      </c>
      <c r="ADX5">
        <v>4.5894874736181599</v>
      </c>
      <c r="ADY5">
        <v>4.5894874736181599</v>
      </c>
      <c r="ADZ5">
        <v>4.5894874736181599</v>
      </c>
      <c r="AEA5">
        <v>4.5894874736181599</v>
      </c>
      <c r="AEB5">
        <v>4.5894874736181599</v>
      </c>
      <c r="AEC5">
        <v>4.5894874736181599</v>
      </c>
      <c r="AED5">
        <v>4.5894874736181599</v>
      </c>
      <c r="AEE5">
        <v>4.5894874736181599</v>
      </c>
      <c r="AEF5">
        <v>4.5894874736181599</v>
      </c>
      <c r="AEG5">
        <v>4.5894874736181599</v>
      </c>
      <c r="AEH5">
        <v>4.5894874736181599</v>
      </c>
      <c r="AEI5">
        <v>4.5894874736181599</v>
      </c>
      <c r="AEJ5">
        <v>4.5894874736181599</v>
      </c>
      <c r="AEK5">
        <v>4.5894874736181599</v>
      </c>
      <c r="AEL5">
        <v>4.5894874736181599</v>
      </c>
      <c r="AEM5">
        <v>4.5894874736181599</v>
      </c>
      <c r="AEN5">
        <v>4.5894874736181599</v>
      </c>
      <c r="AEO5">
        <v>4.5894874736181599</v>
      </c>
      <c r="AEP5">
        <v>4.5894874736181599</v>
      </c>
      <c r="AEQ5">
        <v>4.5894874736181599</v>
      </c>
      <c r="AER5">
        <v>4.5894874736181599</v>
      </c>
      <c r="AES5">
        <v>4.5894874736181599</v>
      </c>
      <c r="AET5">
        <v>4.5894874736181599</v>
      </c>
      <c r="AEU5">
        <v>4.5894874736181599</v>
      </c>
      <c r="AEV5">
        <v>4.5894874736181599</v>
      </c>
      <c r="AEW5">
        <v>4.5894874736181599</v>
      </c>
      <c r="AEX5">
        <v>4.5894874736181599</v>
      </c>
      <c r="AEY5">
        <v>4.5894874736181599</v>
      </c>
      <c r="AEZ5">
        <v>4.5894874736181599</v>
      </c>
      <c r="AFA5">
        <v>4.5894874736181599</v>
      </c>
      <c r="AFB5">
        <v>4.5894874736181599</v>
      </c>
      <c r="AFC5">
        <v>4.5894874736181599</v>
      </c>
      <c r="AFD5">
        <v>4.5894874736181599</v>
      </c>
      <c r="AFE5">
        <v>4.5894874736181599</v>
      </c>
      <c r="AFF5">
        <v>4.5894874736181599</v>
      </c>
      <c r="AFG5">
        <v>4.5894874736181599</v>
      </c>
      <c r="AFH5">
        <v>4.5894874736181599</v>
      </c>
      <c r="AFI5">
        <v>4.5894874736181599</v>
      </c>
      <c r="AFJ5">
        <v>4.5894874736181599</v>
      </c>
      <c r="AFK5">
        <v>4.5894874736181599</v>
      </c>
      <c r="AFL5">
        <v>4.5894874736181599</v>
      </c>
      <c r="AFM5">
        <v>4.5894874736181599</v>
      </c>
      <c r="AFN5">
        <v>4.5894874736181599</v>
      </c>
      <c r="AFO5">
        <v>4.5894874736181599</v>
      </c>
      <c r="AFP5">
        <v>4.5894874736181599</v>
      </c>
      <c r="AFQ5">
        <v>4.5894874736181599</v>
      </c>
      <c r="AFR5">
        <v>4.5894874736181599</v>
      </c>
      <c r="AFS5">
        <v>4.5894874736181599</v>
      </c>
      <c r="AFT5">
        <v>4.5894874736181599</v>
      </c>
      <c r="AFU5">
        <v>4.5894874736181599</v>
      </c>
      <c r="AFV5">
        <v>4.5894874736181599</v>
      </c>
      <c r="AFW5">
        <v>4.5894874736181599</v>
      </c>
      <c r="AFX5">
        <v>4.5894874736181599</v>
      </c>
      <c r="AFY5">
        <v>4.5894874736181599</v>
      </c>
      <c r="AFZ5">
        <v>4.5894874736181599</v>
      </c>
      <c r="AGA5">
        <v>4.5894874736181599</v>
      </c>
      <c r="AGB5">
        <v>4.5894874736181599</v>
      </c>
      <c r="AGC5">
        <v>4.5894874736181599</v>
      </c>
      <c r="AGD5">
        <v>4.5894874736181599</v>
      </c>
      <c r="AGE5">
        <v>4.5894874736181599</v>
      </c>
      <c r="AGF5">
        <v>4.5894874736181599</v>
      </c>
      <c r="AGG5">
        <v>4.5894874736181599</v>
      </c>
      <c r="AGH5">
        <v>4.5894874736181599</v>
      </c>
      <c r="AGI5">
        <v>4.5894874736181599</v>
      </c>
      <c r="AGJ5">
        <v>4.5894874736181599</v>
      </c>
      <c r="AGK5">
        <v>4.5894874736181599</v>
      </c>
      <c r="AGL5">
        <v>4.5894874736181599</v>
      </c>
      <c r="AGM5">
        <v>4.5894874736181599</v>
      </c>
      <c r="AGN5">
        <v>4.5894874736181599</v>
      </c>
      <c r="AGO5">
        <v>4.5894874736181599</v>
      </c>
      <c r="AGP5">
        <v>4.5894874736181599</v>
      </c>
      <c r="AGQ5">
        <v>4.5894874736181599</v>
      </c>
      <c r="AGR5">
        <v>4.5894874736181599</v>
      </c>
      <c r="AGS5">
        <v>4.5894874736181599</v>
      </c>
      <c r="AGT5">
        <v>4.5894874736181599</v>
      </c>
      <c r="AGU5">
        <v>4.5894874736181599</v>
      </c>
      <c r="AGV5">
        <v>4.5894874736181599</v>
      </c>
      <c r="AGW5">
        <v>4.5894874736181599</v>
      </c>
      <c r="AGX5">
        <v>4.5894874736181599</v>
      </c>
      <c r="AGY5">
        <v>4.5894874736181599</v>
      </c>
      <c r="AGZ5">
        <v>4.5894874736181599</v>
      </c>
      <c r="AHA5">
        <v>4.5894874736181599</v>
      </c>
      <c r="AHB5">
        <v>4.5894874736181599</v>
      </c>
      <c r="AHC5">
        <v>4.5894874736181599</v>
      </c>
      <c r="AHD5">
        <v>4.5894874736181599</v>
      </c>
      <c r="AHE5">
        <v>4.5894874736181599</v>
      </c>
      <c r="AHF5">
        <v>4.5894874736181599</v>
      </c>
      <c r="AHG5">
        <v>4.5894874736181599</v>
      </c>
      <c r="AHH5">
        <v>4.5894874736181599</v>
      </c>
      <c r="AHI5">
        <v>4.5894874736181599</v>
      </c>
      <c r="AHJ5">
        <v>4.5894874736181599</v>
      </c>
      <c r="AHK5">
        <v>4.5894874736181599</v>
      </c>
      <c r="AHL5">
        <v>4.5894874736181599</v>
      </c>
      <c r="AHM5">
        <v>4.5894874736181599</v>
      </c>
      <c r="AHN5">
        <v>4.5894874736181599</v>
      </c>
      <c r="AHO5">
        <v>4.5894874736181599</v>
      </c>
      <c r="AHP5">
        <v>4.5894874736181599</v>
      </c>
      <c r="AHQ5">
        <v>4.5894874736181599</v>
      </c>
      <c r="AHR5">
        <v>4.5894874736181599</v>
      </c>
      <c r="AHS5">
        <v>4.5894874736181599</v>
      </c>
      <c r="AHT5">
        <v>4.5894874736181599</v>
      </c>
      <c r="AHU5">
        <v>4.5894874736181599</v>
      </c>
      <c r="AHV5">
        <v>4.5894874736181599</v>
      </c>
      <c r="AHW5">
        <v>4.5894874736181599</v>
      </c>
      <c r="AHX5">
        <v>4.5894874736181599</v>
      </c>
      <c r="AHY5">
        <v>4.5894874736181599</v>
      </c>
      <c r="AHZ5">
        <v>4.5894874736181599</v>
      </c>
      <c r="AIA5">
        <v>4.5894874736181599</v>
      </c>
      <c r="AIB5">
        <v>4.5894874736181599</v>
      </c>
      <c r="AIC5">
        <v>4.5894874736181599</v>
      </c>
      <c r="AID5">
        <v>4.5894874736181599</v>
      </c>
      <c r="AIE5">
        <v>4.5894874736181599</v>
      </c>
      <c r="AIF5">
        <v>4.5894874736181599</v>
      </c>
      <c r="AIG5">
        <v>4.5894874736181599</v>
      </c>
      <c r="AIH5">
        <v>4.5894874736181599</v>
      </c>
      <c r="AII5">
        <v>4.5894874736181599</v>
      </c>
      <c r="AIJ5">
        <v>4.5894874736181599</v>
      </c>
      <c r="AIK5">
        <v>4.5894874736181599</v>
      </c>
      <c r="AIL5">
        <v>4.5894874736181599</v>
      </c>
      <c r="AIM5">
        <v>4.5894874736181599</v>
      </c>
      <c r="AIN5">
        <v>4.5894874736181599</v>
      </c>
      <c r="AIO5">
        <v>4.5894874736181599</v>
      </c>
      <c r="AIP5">
        <v>4.5894874736181599</v>
      </c>
      <c r="AIQ5">
        <v>4.5894874736181599</v>
      </c>
      <c r="AIR5">
        <v>4.5894874736181599</v>
      </c>
      <c r="AIS5">
        <v>4.5894874736181599</v>
      </c>
      <c r="AIT5">
        <v>4.5894874736181599</v>
      </c>
      <c r="AIU5">
        <v>4.5894874736181599</v>
      </c>
      <c r="AIV5">
        <v>4.5894874736181599</v>
      </c>
      <c r="AIW5">
        <v>4.5894874736181599</v>
      </c>
      <c r="AIX5">
        <v>4.5894874736181599</v>
      </c>
      <c r="AIY5">
        <v>4.5894874736181599</v>
      </c>
      <c r="AIZ5">
        <v>4.5894874736181599</v>
      </c>
      <c r="AJA5">
        <v>4.5894874736181599</v>
      </c>
      <c r="AJB5">
        <v>4.5894874736181599</v>
      </c>
      <c r="AJC5">
        <v>4.5894874736181599</v>
      </c>
      <c r="AJD5">
        <v>4.5894874736181599</v>
      </c>
      <c r="AJE5">
        <v>4.5894874736181599</v>
      </c>
      <c r="AJF5">
        <v>4.5894874736181599</v>
      </c>
      <c r="AJG5">
        <v>4.5894874736181599</v>
      </c>
      <c r="AJH5">
        <v>4.5894874736181599</v>
      </c>
      <c r="AJI5">
        <v>4.5894874736181599</v>
      </c>
      <c r="AJJ5">
        <v>4.5894874736181599</v>
      </c>
      <c r="AJK5">
        <v>4.5894874736181599</v>
      </c>
      <c r="AJL5">
        <v>4.5894874736181599</v>
      </c>
      <c r="AJM5">
        <v>4.5894874736181599</v>
      </c>
      <c r="AJN5">
        <v>4.5894874736181599</v>
      </c>
      <c r="AJO5">
        <v>4.5894874736181599</v>
      </c>
      <c r="AJP5">
        <v>4.5894874736181599</v>
      </c>
      <c r="AJQ5">
        <v>4.5894874736181599</v>
      </c>
      <c r="AJR5">
        <v>4.5894874736181599</v>
      </c>
      <c r="AJS5">
        <v>4.5894874736181599</v>
      </c>
      <c r="AJT5">
        <v>4.5894874736181599</v>
      </c>
      <c r="AJU5">
        <v>4.5894874736181599</v>
      </c>
      <c r="AJV5">
        <v>4.5894874736181599</v>
      </c>
      <c r="AJW5">
        <v>4.5894874736181599</v>
      </c>
      <c r="AJX5">
        <v>4.5894874736181599</v>
      </c>
      <c r="AJY5">
        <v>4.5894874736181599</v>
      </c>
      <c r="AJZ5">
        <v>4.5894874736181599</v>
      </c>
      <c r="AKA5">
        <v>4.5894874736181599</v>
      </c>
      <c r="AKB5">
        <v>4.5894874736181599</v>
      </c>
      <c r="AKC5">
        <v>4.5894874736181599</v>
      </c>
      <c r="AKD5">
        <v>4.5894874736181599</v>
      </c>
      <c r="AKE5">
        <v>4.5894874736181599</v>
      </c>
      <c r="AKF5">
        <v>4.5894874736181599</v>
      </c>
      <c r="AKG5">
        <v>4.5894874736181599</v>
      </c>
      <c r="AKH5">
        <v>4.5894874736181599</v>
      </c>
      <c r="AKI5">
        <v>4.5894874736181599</v>
      </c>
      <c r="AKJ5">
        <v>4.5894874736181599</v>
      </c>
      <c r="AKK5">
        <v>4.5894874736181599</v>
      </c>
      <c r="AKL5">
        <v>4.5894874736181599</v>
      </c>
      <c r="AKM5">
        <v>4.5894874736181599</v>
      </c>
      <c r="AKN5">
        <v>4.5894874736181599</v>
      </c>
      <c r="AKO5">
        <v>4.5894874736181599</v>
      </c>
      <c r="AKP5">
        <v>4.5894874736181599</v>
      </c>
      <c r="AKQ5">
        <v>4.5894874736181599</v>
      </c>
      <c r="AKR5">
        <v>4.5894874736181599</v>
      </c>
      <c r="AKS5">
        <v>4.5894874736181599</v>
      </c>
      <c r="AKT5">
        <v>4.5894874736181599</v>
      </c>
      <c r="AKU5">
        <v>4.5894874736181599</v>
      </c>
      <c r="AKV5">
        <v>4.5894874736181599</v>
      </c>
      <c r="AKW5">
        <v>4.5894874736181599</v>
      </c>
      <c r="AKX5">
        <v>4.5894874736181599</v>
      </c>
      <c r="AKY5">
        <v>4.5894874736181599</v>
      </c>
      <c r="AKZ5">
        <v>4.5894874736181599</v>
      </c>
      <c r="ALA5">
        <v>4.5894874736181599</v>
      </c>
      <c r="ALB5">
        <v>4.5894874736181599</v>
      </c>
      <c r="ALC5">
        <v>4.5894874736181599</v>
      </c>
      <c r="ALD5">
        <v>4.5894874736181599</v>
      </c>
      <c r="ALE5">
        <v>4.5894874736181599</v>
      </c>
      <c r="ALF5">
        <v>4.5894874736181599</v>
      </c>
      <c r="ALG5">
        <v>4.5894874736181599</v>
      </c>
      <c r="ALH5">
        <v>4.5894874736181599</v>
      </c>
      <c r="ALI5">
        <v>4.5894874736181599</v>
      </c>
      <c r="ALJ5">
        <v>4.5894874736181599</v>
      </c>
      <c r="ALK5">
        <v>4.5894874736181599</v>
      </c>
      <c r="ALL5">
        <v>4.5894874736181599</v>
      </c>
      <c r="ALM5">
        <v>4.5894874736181599</v>
      </c>
      <c r="ALN5">
        <v>4.5894874736181599</v>
      </c>
      <c r="ALO5">
        <v>4.5894874736181599</v>
      </c>
      <c r="ALP5">
        <v>4.5894874736181599</v>
      </c>
    </row>
    <row r="6" spans="4:1004" x14ac:dyDescent="0.3">
      <c r="D6" t="s">
        <v>12</v>
      </c>
      <c r="E6">
        <v>1</v>
      </c>
      <c r="F6">
        <v>2</v>
      </c>
      <c r="G6">
        <v>3</v>
      </c>
      <c r="H6">
        <v>4</v>
      </c>
      <c r="I6">
        <v>5</v>
      </c>
      <c r="J6">
        <v>6</v>
      </c>
      <c r="K6">
        <v>7</v>
      </c>
      <c r="L6">
        <v>8</v>
      </c>
      <c r="M6">
        <v>9</v>
      </c>
      <c r="N6">
        <v>10</v>
      </c>
      <c r="O6">
        <v>11</v>
      </c>
      <c r="P6">
        <v>12</v>
      </c>
      <c r="Q6">
        <v>13</v>
      </c>
      <c r="R6">
        <v>14</v>
      </c>
      <c r="S6">
        <v>15</v>
      </c>
      <c r="T6">
        <v>16</v>
      </c>
      <c r="U6">
        <v>17</v>
      </c>
      <c r="V6">
        <v>18</v>
      </c>
      <c r="W6">
        <v>19</v>
      </c>
      <c r="X6">
        <v>20</v>
      </c>
      <c r="Y6">
        <v>21</v>
      </c>
      <c r="Z6">
        <v>22</v>
      </c>
      <c r="AA6">
        <v>23</v>
      </c>
      <c r="AB6">
        <v>24</v>
      </c>
      <c r="AC6">
        <v>25</v>
      </c>
      <c r="AD6">
        <v>26</v>
      </c>
      <c r="AE6">
        <v>27</v>
      </c>
      <c r="AF6">
        <v>28</v>
      </c>
      <c r="AG6">
        <v>29</v>
      </c>
      <c r="AH6">
        <v>30</v>
      </c>
      <c r="AI6">
        <v>31</v>
      </c>
      <c r="AJ6">
        <v>32</v>
      </c>
      <c r="AK6">
        <v>33</v>
      </c>
      <c r="AL6">
        <v>34</v>
      </c>
      <c r="AM6">
        <v>35</v>
      </c>
      <c r="AN6">
        <v>36</v>
      </c>
      <c r="AO6">
        <v>37</v>
      </c>
      <c r="AP6">
        <v>38</v>
      </c>
      <c r="AQ6">
        <v>39</v>
      </c>
      <c r="AR6">
        <v>40</v>
      </c>
      <c r="AS6">
        <v>41</v>
      </c>
      <c r="AT6">
        <v>42</v>
      </c>
      <c r="AU6">
        <v>43</v>
      </c>
      <c r="AV6">
        <v>44</v>
      </c>
      <c r="AW6">
        <v>45</v>
      </c>
      <c r="AX6">
        <v>46</v>
      </c>
      <c r="AY6">
        <v>47</v>
      </c>
      <c r="AZ6">
        <v>48</v>
      </c>
      <c r="BA6">
        <v>49</v>
      </c>
      <c r="BB6">
        <v>50</v>
      </c>
      <c r="BC6">
        <v>51</v>
      </c>
      <c r="BD6">
        <v>52</v>
      </c>
      <c r="BE6">
        <v>53</v>
      </c>
      <c r="BF6">
        <v>54</v>
      </c>
      <c r="BG6">
        <v>55</v>
      </c>
      <c r="BH6">
        <v>56</v>
      </c>
      <c r="BI6">
        <v>57</v>
      </c>
      <c r="BJ6">
        <v>58</v>
      </c>
      <c r="BK6">
        <v>59</v>
      </c>
      <c r="BL6">
        <v>60</v>
      </c>
      <c r="BM6">
        <v>61</v>
      </c>
      <c r="BN6">
        <v>62</v>
      </c>
      <c r="BO6">
        <v>63</v>
      </c>
      <c r="BP6">
        <v>64</v>
      </c>
      <c r="BQ6">
        <v>65</v>
      </c>
      <c r="BR6">
        <v>66</v>
      </c>
      <c r="BS6">
        <v>67</v>
      </c>
      <c r="BT6">
        <v>68</v>
      </c>
      <c r="BU6">
        <v>69</v>
      </c>
      <c r="BV6">
        <v>70</v>
      </c>
      <c r="BW6">
        <v>71</v>
      </c>
      <c r="BX6">
        <v>72</v>
      </c>
      <c r="BY6">
        <v>73</v>
      </c>
      <c r="BZ6">
        <v>74</v>
      </c>
      <c r="CA6">
        <v>75</v>
      </c>
      <c r="CB6">
        <v>76</v>
      </c>
      <c r="CC6">
        <v>77</v>
      </c>
      <c r="CD6">
        <v>78</v>
      </c>
      <c r="CE6">
        <v>79</v>
      </c>
      <c r="CF6">
        <v>80</v>
      </c>
      <c r="CG6">
        <v>81</v>
      </c>
      <c r="CH6">
        <v>82</v>
      </c>
      <c r="CI6">
        <v>83</v>
      </c>
      <c r="CJ6">
        <v>84</v>
      </c>
      <c r="CK6">
        <v>85</v>
      </c>
      <c r="CL6">
        <v>86</v>
      </c>
      <c r="CM6">
        <v>87</v>
      </c>
      <c r="CN6">
        <v>88</v>
      </c>
      <c r="CO6">
        <v>89</v>
      </c>
      <c r="CP6">
        <v>90</v>
      </c>
      <c r="CQ6">
        <v>91</v>
      </c>
      <c r="CR6">
        <v>92</v>
      </c>
      <c r="CS6">
        <v>93</v>
      </c>
      <c r="CT6">
        <v>94</v>
      </c>
      <c r="CU6">
        <v>95</v>
      </c>
      <c r="CV6">
        <v>96</v>
      </c>
      <c r="CW6">
        <v>97</v>
      </c>
      <c r="CX6">
        <v>98</v>
      </c>
      <c r="CY6">
        <v>99</v>
      </c>
      <c r="CZ6">
        <v>100</v>
      </c>
      <c r="DA6">
        <v>101</v>
      </c>
      <c r="DB6">
        <v>102</v>
      </c>
      <c r="DC6">
        <v>103</v>
      </c>
      <c r="DD6">
        <v>104</v>
      </c>
      <c r="DE6">
        <v>105</v>
      </c>
      <c r="DF6">
        <v>106</v>
      </c>
      <c r="DG6">
        <v>107</v>
      </c>
      <c r="DH6">
        <v>108</v>
      </c>
      <c r="DI6">
        <v>109</v>
      </c>
      <c r="DJ6">
        <v>110</v>
      </c>
      <c r="DK6">
        <v>111</v>
      </c>
      <c r="DL6">
        <v>112</v>
      </c>
      <c r="DM6">
        <v>113</v>
      </c>
      <c r="DN6">
        <v>114</v>
      </c>
      <c r="DO6">
        <v>115</v>
      </c>
      <c r="DP6">
        <v>116</v>
      </c>
      <c r="DQ6">
        <v>117</v>
      </c>
      <c r="DR6">
        <v>118</v>
      </c>
      <c r="DS6">
        <v>119</v>
      </c>
      <c r="DT6">
        <v>120</v>
      </c>
      <c r="DU6">
        <v>121</v>
      </c>
      <c r="DV6">
        <v>122</v>
      </c>
      <c r="DW6">
        <v>123</v>
      </c>
      <c r="DX6">
        <v>124</v>
      </c>
      <c r="DY6">
        <v>125</v>
      </c>
      <c r="DZ6">
        <v>126</v>
      </c>
      <c r="EA6">
        <v>127</v>
      </c>
      <c r="EB6">
        <v>128</v>
      </c>
      <c r="EC6">
        <v>129</v>
      </c>
      <c r="ED6">
        <v>130</v>
      </c>
      <c r="EE6">
        <v>131</v>
      </c>
      <c r="EF6">
        <v>132</v>
      </c>
      <c r="EG6">
        <v>133</v>
      </c>
      <c r="EH6">
        <v>134</v>
      </c>
      <c r="EI6">
        <v>135</v>
      </c>
      <c r="EJ6">
        <v>136</v>
      </c>
      <c r="EK6">
        <v>137</v>
      </c>
      <c r="EL6">
        <v>138</v>
      </c>
      <c r="EM6">
        <v>139</v>
      </c>
      <c r="EN6">
        <v>140</v>
      </c>
      <c r="EO6">
        <v>141</v>
      </c>
      <c r="EP6">
        <v>142</v>
      </c>
      <c r="EQ6">
        <v>143</v>
      </c>
      <c r="ER6">
        <v>144</v>
      </c>
      <c r="ES6">
        <v>145</v>
      </c>
      <c r="ET6">
        <v>146</v>
      </c>
      <c r="EU6">
        <v>147</v>
      </c>
      <c r="EV6">
        <v>148</v>
      </c>
      <c r="EW6">
        <v>149</v>
      </c>
      <c r="EX6">
        <v>150</v>
      </c>
      <c r="EY6">
        <v>151</v>
      </c>
      <c r="EZ6">
        <v>152</v>
      </c>
      <c r="FA6">
        <v>153</v>
      </c>
      <c r="FB6">
        <v>154</v>
      </c>
      <c r="FC6">
        <v>155</v>
      </c>
      <c r="FD6">
        <v>156</v>
      </c>
      <c r="FE6">
        <v>157</v>
      </c>
      <c r="FF6">
        <v>158</v>
      </c>
      <c r="FG6">
        <v>159</v>
      </c>
      <c r="FH6">
        <v>160</v>
      </c>
      <c r="FI6">
        <v>161</v>
      </c>
      <c r="FJ6">
        <v>162</v>
      </c>
      <c r="FK6">
        <v>163</v>
      </c>
      <c r="FL6">
        <v>164</v>
      </c>
      <c r="FM6">
        <v>165</v>
      </c>
      <c r="FN6">
        <v>166</v>
      </c>
      <c r="FO6">
        <v>167</v>
      </c>
      <c r="FP6">
        <v>168</v>
      </c>
      <c r="FQ6">
        <v>169</v>
      </c>
      <c r="FR6">
        <v>170</v>
      </c>
      <c r="FS6">
        <v>171</v>
      </c>
      <c r="FT6">
        <v>172</v>
      </c>
      <c r="FU6">
        <v>173</v>
      </c>
      <c r="FV6">
        <v>174</v>
      </c>
      <c r="FW6">
        <v>175</v>
      </c>
      <c r="FX6">
        <v>176</v>
      </c>
      <c r="FY6">
        <v>177</v>
      </c>
      <c r="FZ6">
        <v>178</v>
      </c>
      <c r="GA6">
        <v>179</v>
      </c>
      <c r="GB6">
        <v>180</v>
      </c>
      <c r="GC6">
        <v>181</v>
      </c>
      <c r="GD6">
        <v>182</v>
      </c>
      <c r="GE6">
        <v>183</v>
      </c>
      <c r="GF6">
        <v>184</v>
      </c>
      <c r="GG6">
        <v>185</v>
      </c>
      <c r="GH6">
        <v>186</v>
      </c>
      <c r="GI6">
        <v>187</v>
      </c>
      <c r="GJ6">
        <v>188</v>
      </c>
      <c r="GK6">
        <v>189</v>
      </c>
      <c r="GL6">
        <v>190</v>
      </c>
      <c r="GM6">
        <v>191</v>
      </c>
      <c r="GN6">
        <v>192</v>
      </c>
      <c r="GO6">
        <v>193</v>
      </c>
      <c r="GP6">
        <v>194</v>
      </c>
      <c r="GQ6">
        <v>195</v>
      </c>
      <c r="GR6">
        <v>196</v>
      </c>
      <c r="GS6">
        <v>197</v>
      </c>
      <c r="GT6">
        <v>198</v>
      </c>
      <c r="GU6">
        <v>199</v>
      </c>
      <c r="GV6">
        <v>200</v>
      </c>
      <c r="GW6">
        <v>201</v>
      </c>
      <c r="GX6">
        <v>202</v>
      </c>
      <c r="GY6">
        <v>203</v>
      </c>
      <c r="GZ6">
        <v>204</v>
      </c>
      <c r="HA6">
        <v>205</v>
      </c>
      <c r="HB6">
        <v>206</v>
      </c>
      <c r="HC6">
        <v>207</v>
      </c>
      <c r="HD6">
        <v>208</v>
      </c>
      <c r="HE6">
        <v>209</v>
      </c>
      <c r="HF6">
        <v>210</v>
      </c>
      <c r="HG6">
        <v>211</v>
      </c>
      <c r="HH6">
        <v>212</v>
      </c>
      <c r="HI6">
        <v>213</v>
      </c>
      <c r="HJ6">
        <v>214</v>
      </c>
      <c r="HK6">
        <v>215</v>
      </c>
      <c r="HL6">
        <v>216</v>
      </c>
      <c r="HM6">
        <v>217</v>
      </c>
      <c r="HN6">
        <v>218</v>
      </c>
      <c r="HO6">
        <v>219</v>
      </c>
      <c r="HP6">
        <v>220</v>
      </c>
      <c r="HQ6">
        <v>221</v>
      </c>
      <c r="HR6">
        <v>222</v>
      </c>
      <c r="HS6">
        <v>223</v>
      </c>
      <c r="HT6">
        <v>224</v>
      </c>
      <c r="HU6">
        <v>225</v>
      </c>
      <c r="HV6">
        <v>226</v>
      </c>
      <c r="HW6">
        <v>227</v>
      </c>
      <c r="HX6">
        <v>228</v>
      </c>
      <c r="HY6">
        <v>229</v>
      </c>
      <c r="HZ6">
        <v>230</v>
      </c>
      <c r="IA6">
        <v>231</v>
      </c>
      <c r="IB6">
        <v>232</v>
      </c>
      <c r="IC6">
        <v>233</v>
      </c>
      <c r="ID6">
        <v>234</v>
      </c>
      <c r="IE6">
        <v>235</v>
      </c>
      <c r="IF6">
        <v>236</v>
      </c>
      <c r="IG6">
        <v>237</v>
      </c>
      <c r="IH6">
        <v>238</v>
      </c>
      <c r="II6">
        <v>239</v>
      </c>
      <c r="IJ6">
        <v>240</v>
      </c>
      <c r="IK6">
        <v>241</v>
      </c>
      <c r="IL6">
        <v>242</v>
      </c>
      <c r="IM6">
        <v>243</v>
      </c>
      <c r="IN6">
        <v>244</v>
      </c>
      <c r="IO6">
        <v>245</v>
      </c>
      <c r="IP6">
        <v>246</v>
      </c>
      <c r="IQ6">
        <v>247</v>
      </c>
      <c r="IR6">
        <v>248</v>
      </c>
      <c r="IS6">
        <v>249</v>
      </c>
      <c r="IT6">
        <v>250</v>
      </c>
      <c r="IU6">
        <v>251</v>
      </c>
      <c r="IV6">
        <v>252</v>
      </c>
      <c r="IW6">
        <v>253</v>
      </c>
      <c r="IX6">
        <v>254</v>
      </c>
      <c r="IY6">
        <v>255</v>
      </c>
      <c r="IZ6">
        <v>256</v>
      </c>
      <c r="JA6">
        <v>257</v>
      </c>
      <c r="JB6">
        <v>258</v>
      </c>
      <c r="JC6">
        <v>259</v>
      </c>
      <c r="JD6">
        <v>260</v>
      </c>
      <c r="JE6">
        <v>261</v>
      </c>
      <c r="JF6">
        <v>262</v>
      </c>
      <c r="JG6">
        <v>263</v>
      </c>
      <c r="JH6">
        <v>264</v>
      </c>
      <c r="JI6">
        <v>265</v>
      </c>
      <c r="JJ6">
        <v>266</v>
      </c>
      <c r="JK6">
        <v>267</v>
      </c>
      <c r="JL6">
        <v>268</v>
      </c>
      <c r="JM6">
        <v>269</v>
      </c>
      <c r="JN6">
        <v>270</v>
      </c>
      <c r="JO6">
        <v>271</v>
      </c>
      <c r="JP6">
        <v>272</v>
      </c>
      <c r="JQ6">
        <v>273</v>
      </c>
      <c r="JR6">
        <v>274</v>
      </c>
      <c r="JS6">
        <v>275</v>
      </c>
      <c r="JT6">
        <v>276</v>
      </c>
      <c r="JU6">
        <v>277</v>
      </c>
      <c r="JV6">
        <v>278</v>
      </c>
      <c r="JW6">
        <v>279</v>
      </c>
      <c r="JX6">
        <v>280</v>
      </c>
      <c r="JY6">
        <v>281</v>
      </c>
      <c r="JZ6">
        <v>282</v>
      </c>
      <c r="KA6">
        <v>283</v>
      </c>
      <c r="KB6">
        <v>284</v>
      </c>
      <c r="KC6">
        <v>285</v>
      </c>
      <c r="KD6">
        <v>286</v>
      </c>
      <c r="KE6">
        <v>287</v>
      </c>
      <c r="KF6">
        <v>288</v>
      </c>
      <c r="KG6">
        <v>289</v>
      </c>
      <c r="KH6">
        <v>290</v>
      </c>
      <c r="KI6">
        <v>291</v>
      </c>
      <c r="KJ6">
        <v>292</v>
      </c>
      <c r="KK6">
        <v>293</v>
      </c>
      <c r="KL6">
        <v>294</v>
      </c>
      <c r="KM6">
        <v>295</v>
      </c>
      <c r="KN6">
        <v>296</v>
      </c>
      <c r="KO6">
        <v>297</v>
      </c>
      <c r="KP6">
        <v>298</v>
      </c>
      <c r="KQ6">
        <v>299</v>
      </c>
      <c r="KR6">
        <v>300</v>
      </c>
      <c r="KS6">
        <v>301</v>
      </c>
      <c r="KT6">
        <v>302</v>
      </c>
      <c r="KU6">
        <v>303</v>
      </c>
      <c r="KV6">
        <v>304</v>
      </c>
      <c r="KW6">
        <v>305</v>
      </c>
      <c r="KX6">
        <v>306</v>
      </c>
      <c r="KY6">
        <v>307</v>
      </c>
      <c r="KZ6">
        <v>308</v>
      </c>
      <c r="LA6">
        <v>309</v>
      </c>
      <c r="LB6">
        <v>310</v>
      </c>
      <c r="LC6">
        <v>311</v>
      </c>
      <c r="LD6">
        <v>312</v>
      </c>
      <c r="LE6">
        <v>313</v>
      </c>
      <c r="LF6">
        <v>314</v>
      </c>
      <c r="LG6">
        <v>315</v>
      </c>
      <c r="LH6">
        <v>316</v>
      </c>
      <c r="LI6">
        <v>317</v>
      </c>
      <c r="LJ6">
        <v>318</v>
      </c>
      <c r="LK6">
        <v>319</v>
      </c>
      <c r="LL6">
        <v>320</v>
      </c>
      <c r="LM6">
        <v>321</v>
      </c>
      <c r="LN6">
        <v>322</v>
      </c>
      <c r="LO6">
        <v>323</v>
      </c>
      <c r="LP6">
        <v>324</v>
      </c>
      <c r="LQ6">
        <v>325</v>
      </c>
      <c r="LR6">
        <v>326</v>
      </c>
      <c r="LS6">
        <v>327</v>
      </c>
      <c r="LT6">
        <v>328</v>
      </c>
      <c r="LU6">
        <v>329</v>
      </c>
      <c r="LV6">
        <v>330</v>
      </c>
      <c r="LW6">
        <v>331</v>
      </c>
      <c r="LX6">
        <v>332</v>
      </c>
      <c r="LY6">
        <v>333</v>
      </c>
      <c r="LZ6">
        <v>334</v>
      </c>
      <c r="MA6">
        <v>335</v>
      </c>
      <c r="MB6">
        <v>336</v>
      </c>
      <c r="MC6">
        <v>337</v>
      </c>
      <c r="MD6">
        <v>338</v>
      </c>
      <c r="ME6">
        <v>339</v>
      </c>
      <c r="MF6">
        <v>340</v>
      </c>
      <c r="MG6">
        <v>341</v>
      </c>
      <c r="MH6">
        <v>342</v>
      </c>
      <c r="MI6">
        <v>343</v>
      </c>
      <c r="MJ6">
        <v>344</v>
      </c>
      <c r="MK6">
        <v>345</v>
      </c>
      <c r="ML6">
        <v>346</v>
      </c>
      <c r="MM6">
        <v>347</v>
      </c>
      <c r="MN6">
        <v>348</v>
      </c>
      <c r="MO6">
        <v>349</v>
      </c>
      <c r="MP6">
        <v>350</v>
      </c>
      <c r="MQ6">
        <v>351</v>
      </c>
      <c r="MR6">
        <v>352</v>
      </c>
      <c r="MS6">
        <v>353</v>
      </c>
      <c r="MT6">
        <v>354</v>
      </c>
      <c r="MU6">
        <v>355</v>
      </c>
      <c r="MV6">
        <v>356</v>
      </c>
      <c r="MW6">
        <v>357</v>
      </c>
      <c r="MX6">
        <v>358</v>
      </c>
      <c r="MY6">
        <v>359</v>
      </c>
      <c r="MZ6">
        <v>360</v>
      </c>
      <c r="NA6">
        <v>361</v>
      </c>
      <c r="NB6">
        <v>362</v>
      </c>
      <c r="NC6">
        <v>363</v>
      </c>
      <c r="ND6">
        <v>364</v>
      </c>
      <c r="NE6">
        <v>365</v>
      </c>
      <c r="NF6">
        <v>366</v>
      </c>
      <c r="NG6">
        <v>367</v>
      </c>
      <c r="NH6">
        <v>368</v>
      </c>
      <c r="NI6">
        <v>369</v>
      </c>
      <c r="NJ6">
        <v>370</v>
      </c>
      <c r="NK6">
        <v>371</v>
      </c>
      <c r="NL6">
        <v>372</v>
      </c>
      <c r="NM6">
        <v>373</v>
      </c>
      <c r="NN6">
        <v>374</v>
      </c>
      <c r="NO6">
        <v>375</v>
      </c>
      <c r="NP6">
        <v>376</v>
      </c>
      <c r="NQ6">
        <v>377</v>
      </c>
      <c r="NR6">
        <v>378</v>
      </c>
      <c r="NS6">
        <v>379</v>
      </c>
      <c r="NT6">
        <v>380</v>
      </c>
      <c r="NU6">
        <v>381</v>
      </c>
      <c r="NV6">
        <v>382</v>
      </c>
      <c r="NW6">
        <v>383</v>
      </c>
      <c r="NX6">
        <v>384</v>
      </c>
      <c r="NY6">
        <v>385</v>
      </c>
      <c r="NZ6">
        <v>386</v>
      </c>
      <c r="OA6">
        <v>387</v>
      </c>
      <c r="OB6">
        <v>388</v>
      </c>
      <c r="OC6">
        <v>389</v>
      </c>
      <c r="OD6">
        <v>390</v>
      </c>
      <c r="OE6">
        <v>391</v>
      </c>
      <c r="OF6">
        <v>392</v>
      </c>
      <c r="OG6">
        <v>393</v>
      </c>
      <c r="OH6">
        <v>394</v>
      </c>
      <c r="OI6">
        <v>395</v>
      </c>
      <c r="OJ6">
        <v>396</v>
      </c>
      <c r="OK6">
        <v>397</v>
      </c>
      <c r="OL6">
        <v>398</v>
      </c>
      <c r="OM6">
        <v>399</v>
      </c>
      <c r="ON6">
        <v>400</v>
      </c>
      <c r="OO6">
        <v>401</v>
      </c>
      <c r="OP6">
        <v>402</v>
      </c>
      <c r="OQ6">
        <v>403</v>
      </c>
      <c r="OR6">
        <v>404</v>
      </c>
      <c r="OS6">
        <v>405</v>
      </c>
      <c r="OT6">
        <v>406</v>
      </c>
      <c r="OU6">
        <v>407</v>
      </c>
      <c r="OV6">
        <v>408</v>
      </c>
      <c r="OW6">
        <v>409</v>
      </c>
      <c r="OX6">
        <v>410</v>
      </c>
      <c r="OY6">
        <v>411</v>
      </c>
      <c r="OZ6">
        <v>412</v>
      </c>
      <c r="PA6">
        <v>413</v>
      </c>
      <c r="PB6">
        <v>414</v>
      </c>
      <c r="PC6">
        <v>415</v>
      </c>
      <c r="PD6">
        <v>416</v>
      </c>
      <c r="PE6">
        <v>417</v>
      </c>
      <c r="PF6">
        <v>418</v>
      </c>
      <c r="PG6">
        <v>419</v>
      </c>
      <c r="PH6">
        <v>420</v>
      </c>
      <c r="PI6">
        <v>421</v>
      </c>
      <c r="PJ6">
        <v>422</v>
      </c>
      <c r="PK6">
        <v>423</v>
      </c>
      <c r="PL6">
        <v>424</v>
      </c>
      <c r="PM6">
        <v>425</v>
      </c>
      <c r="PN6">
        <v>426</v>
      </c>
      <c r="PO6">
        <v>427</v>
      </c>
      <c r="PP6">
        <v>428</v>
      </c>
      <c r="PQ6">
        <v>429</v>
      </c>
      <c r="PR6">
        <v>430</v>
      </c>
      <c r="PS6">
        <v>431</v>
      </c>
      <c r="PT6">
        <v>432</v>
      </c>
      <c r="PU6">
        <v>433</v>
      </c>
      <c r="PV6">
        <v>434</v>
      </c>
      <c r="PW6">
        <v>435</v>
      </c>
      <c r="PX6">
        <v>436</v>
      </c>
      <c r="PY6">
        <v>437</v>
      </c>
      <c r="PZ6">
        <v>438</v>
      </c>
      <c r="QA6">
        <v>439</v>
      </c>
      <c r="QB6">
        <v>440</v>
      </c>
      <c r="QC6">
        <v>441</v>
      </c>
      <c r="QD6">
        <v>442</v>
      </c>
      <c r="QE6">
        <v>443</v>
      </c>
      <c r="QF6">
        <v>444</v>
      </c>
      <c r="QG6">
        <v>445</v>
      </c>
      <c r="QH6">
        <v>446</v>
      </c>
      <c r="QI6">
        <v>447</v>
      </c>
      <c r="QJ6">
        <v>448</v>
      </c>
      <c r="QK6">
        <v>449</v>
      </c>
      <c r="QL6">
        <v>450</v>
      </c>
      <c r="QM6">
        <v>451</v>
      </c>
      <c r="QN6">
        <v>452</v>
      </c>
      <c r="QO6">
        <v>453</v>
      </c>
      <c r="QP6">
        <v>454</v>
      </c>
      <c r="QQ6">
        <v>455</v>
      </c>
      <c r="QR6">
        <v>456</v>
      </c>
      <c r="QS6">
        <v>457</v>
      </c>
      <c r="QT6">
        <v>458</v>
      </c>
      <c r="QU6">
        <v>459</v>
      </c>
      <c r="QV6">
        <v>460</v>
      </c>
      <c r="QW6">
        <v>461</v>
      </c>
      <c r="QX6">
        <v>462</v>
      </c>
      <c r="QY6">
        <v>463</v>
      </c>
      <c r="QZ6">
        <v>464</v>
      </c>
      <c r="RA6">
        <v>465</v>
      </c>
      <c r="RB6">
        <v>466</v>
      </c>
      <c r="RC6">
        <v>467</v>
      </c>
      <c r="RD6">
        <v>468</v>
      </c>
      <c r="RE6">
        <v>469</v>
      </c>
      <c r="RF6">
        <v>470</v>
      </c>
      <c r="RG6">
        <v>471</v>
      </c>
      <c r="RH6">
        <v>472</v>
      </c>
      <c r="RI6">
        <v>473</v>
      </c>
      <c r="RJ6">
        <v>474</v>
      </c>
      <c r="RK6">
        <v>475</v>
      </c>
      <c r="RL6">
        <v>476</v>
      </c>
      <c r="RM6">
        <v>477</v>
      </c>
      <c r="RN6">
        <v>478</v>
      </c>
      <c r="RO6">
        <v>479</v>
      </c>
      <c r="RP6">
        <v>480</v>
      </c>
      <c r="RQ6">
        <v>481</v>
      </c>
      <c r="RR6">
        <v>482</v>
      </c>
      <c r="RS6">
        <v>483</v>
      </c>
      <c r="RT6">
        <v>484</v>
      </c>
      <c r="RU6">
        <v>485</v>
      </c>
      <c r="RV6">
        <v>486</v>
      </c>
      <c r="RW6">
        <v>487</v>
      </c>
      <c r="RX6">
        <v>488</v>
      </c>
      <c r="RY6">
        <v>489</v>
      </c>
      <c r="RZ6">
        <v>490</v>
      </c>
      <c r="SA6">
        <v>491</v>
      </c>
      <c r="SB6">
        <v>492</v>
      </c>
      <c r="SC6">
        <v>493</v>
      </c>
      <c r="SD6">
        <v>494</v>
      </c>
      <c r="SE6">
        <v>495</v>
      </c>
      <c r="SF6">
        <v>496</v>
      </c>
      <c r="SG6">
        <v>497</v>
      </c>
      <c r="SH6">
        <v>498</v>
      </c>
      <c r="SI6">
        <v>499</v>
      </c>
      <c r="SJ6">
        <v>500</v>
      </c>
      <c r="SK6">
        <v>501</v>
      </c>
      <c r="SL6">
        <v>502</v>
      </c>
      <c r="SM6">
        <v>503</v>
      </c>
      <c r="SN6">
        <v>504</v>
      </c>
      <c r="SO6">
        <v>505</v>
      </c>
      <c r="SP6">
        <v>506</v>
      </c>
      <c r="SQ6">
        <v>507</v>
      </c>
      <c r="SR6">
        <v>508</v>
      </c>
      <c r="SS6">
        <v>509</v>
      </c>
      <c r="ST6">
        <v>510</v>
      </c>
      <c r="SU6">
        <v>511</v>
      </c>
      <c r="SV6">
        <v>512</v>
      </c>
      <c r="SW6">
        <v>513</v>
      </c>
      <c r="SX6">
        <v>514</v>
      </c>
      <c r="SY6">
        <v>515</v>
      </c>
      <c r="SZ6">
        <v>516</v>
      </c>
      <c r="TA6">
        <v>517</v>
      </c>
      <c r="TB6">
        <v>518</v>
      </c>
      <c r="TC6">
        <v>519</v>
      </c>
      <c r="TD6">
        <v>520</v>
      </c>
      <c r="TE6">
        <v>521</v>
      </c>
      <c r="TF6">
        <v>522</v>
      </c>
      <c r="TG6">
        <v>523</v>
      </c>
      <c r="TH6">
        <v>524</v>
      </c>
      <c r="TI6">
        <v>525</v>
      </c>
      <c r="TJ6">
        <v>526</v>
      </c>
      <c r="TK6">
        <v>527</v>
      </c>
      <c r="TL6">
        <v>528</v>
      </c>
      <c r="TM6">
        <v>529</v>
      </c>
      <c r="TN6">
        <v>530</v>
      </c>
      <c r="TO6">
        <v>531</v>
      </c>
      <c r="TP6">
        <v>532</v>
      </c>
      <c r="TQ6">
        <v>533</v>
      </c>
      <c r="TR6">
        <v>534</v>
      </c>
      <c r="TS6">
        <v>535</v>
      </c>
      <c r="TT6">
        <v>536</v>
      </c>
      <c r="TU6">
        <v>537</v>
      </c>
      <c r="TV6">
        <v>538</v>
      </c>
      <c r="TW6">
        <v>539</v>
      </c>
      <c r="TX6">
        <v>540</v>
      </c>
      <c r="TY6">
        <v>541</v>
      </c>
      <c r="TZ6">
        <v>542</v>
      </c>
      <c r="UA6">
        <v>543</v>
      </c>
      <c r="UB6">
        <v>544</v>
      </c>
      <c r="UC6">
        <v>545</v>
      </c>
      <c r="UD6">
        <v>546</v>
      </c>
      <c r="UE6">
        <v>547</v>
      </c>
      <c r="UF6">
        <v>548</v>
      </c>
      <c r="UG6">
        <v>549</v>
      </c>
      <c r="UH6">
        <v>550</v>
      </c>
      <c r="UI6">
        <v>551</v>
      </c>
      <c r="UJ6">
        <v>552</v>
      </c>
      <c r="UK6">
        <v>553</v>
      </c>
      <c r="UL6">
        <v>554</v>
      </c>
      <c r="UM6">
        <v>555</v>
      </c>
      <c r="UN6">
        <v>556</v>
      </c>
      <c r="UO6">
        <v>557</v>
      </c>
      <c r="UP6">
        <v>558</v>
      </c>
      <c r="UQ6">
        <v>559</v>
      </c>
      <c r="UR6">
        <v>560</v>
      </c>
      <c r="US6">
        <v>561</v>
      </c>
      <c r="UT6">
        <v>562</v>
      </c>
      <c r="UU6">
        <v>563</v>
      </c>
      <c r="UV6">
        <v>564</v>
      </c>
      <c r="UW6">
        <v>565</v>
      </c>
      <c r="UX6">
        <v>566</v>
      </c>
      <c r="UY6">
        <v>567</v>
      </c>
      <c r="UZ6">
        <v>568</v>
      </c>
      <c r="VA6">
        <v>569</v>
      </c>
      <c r="VB6">
        <v>570</v>
      </c>
      <c r="VC6">
        <v>571</v>
      </c>
      <c r="VD6">
        <v>572</v>
      </c>
      <c r="VE6">
        <v>573</v>
      </c>
      <c r="VF6">
        <v>574</v>
      </c>
      <c r="VG6">
        <v>575</v>
      </c>
      <c r="VH6">
        <v>576</v>
      </c>
      <c r="VI6">
        <v>577</v>
      </c>
      <c r="VJ6">
        <v>578</v>
      </c>
      <c r="VK6">
        <v>579</v>
      </c>
      <c r="VL6">
        <v>580</v>
      </c>
      <c r="VM6">
        <v>581</v>
      </c>
      <c r="VN6">
        <v>582</v>
      </c>
      <c r="VO6">
        <v>583</v>
      </c>
      <c r="VP6">
        <v>584</v>
      </c>
      <c r="VQ6">
        <v>585</v>
      </c>
      <c r="VR6">
        <v>586</v>
      </c>
      <c r="VS6">
        <v>587</v>
      </c>
      <c r="VT6">
        <v>588</v>
      </c>
      <c r="VU6">
        <v>589</v>
      </c>
      <c r="VV6">
        <v>590</v>
      </c>
      <c r="VW6">
        <v>591</v>
      </c>
      <c r="VX6">
        <v>592</v>
      </c>
      <c r="VY6">
        <v>593</v>
      </c>
      <c r="VZ6">
        <v>594</v>
      </c>
      <c r="WA6">
        <v>595</v>
      </c>
      <c r="WB6">
        <v>596</v>
      </c>
      <c r="WC6">
        <v>597</v>
      </c>
      <c r="WD6">
        <v>598</v>
      </c>
      <c r="WE6">
        <v>599</v>
      </c>
      <c r="WF6">
        <v>600</v>
      </c>
      <c r="WG6">
        <v>601</v>
      </c>
      <c r="WH6">
        <v>602</v>
      </c>
      <c r="WI6">
        <v>603</v>
      </c>
      <c r="WJ6">
        <v>604</v>
      </c>
      <c r="WK6">
        <v>605</v>
      </c>
      <c r="WL6">
        <v>606</v>
      </c>
      <c r="WM6">
        <v>607</v>
      </c>
      <c r="WN6">
        <v>608</v>
      </c>
      <c r="WO6">
        <v>609</v>
      </c>
      <c r="WP6">
        <v>610</v>
      </c>
      <c r="WQ6">
        <v>611</v>
      </c>
      <c r="WR6">
        <v>612</v>
      </c>
      <c r="WS6">
        <v>613</v>
      </c>
      <c r="WT6">
        <v>614</v>
      </c>
      <c r="WU6">
        <v>615</v>
      </c>
      <c r="WV6">
        <v>616</v>
      </c>
      <c r="WW6">
        <v>617</v>
      </c>
      <c r="WX6">
        <v>618</v>
      </c>
      <c r="WY6">
        <v>619</v>
      </c>
      <c r="WZ6">
        <v>620</v>
      </c>
      <c r="XA6">
        <v>621</v>
      </c>
      <c r="XB6">
        <v>622</v>
      </c>
      <c r="XC6">
        <v>623</v>
      </c>
      <c r="XD6">
        <v>624</v>
      </c>
      <c r="XE6">
        <v>625</v>
      </c>
      <c r="XF6">
        <v>626</v>
      </c>
      <c r="XG6">
        <v>627</v>
      </c>
      <c r="XH6">
        <v>628</v>
      </c>
      <c r="XI6">
        <v>629</v>
      </c>
      <c r="XJ6">
        <v>630</v>
      </c>
      <c r="XK6">
        <v>631</v>
      </c>
      <c r="XL6">
        <v>632</v>
      </c>
      <c r="XM6">
        <v>633</v>
      </c>
      <c r="XN6">
        <v>634</v>
      </c>
      <c r="XO6">
        <v>635</v>
      </c>
      <c r="XP6">
        <v>636</v>
      </c>
      <c r="XQ6">
        <v>637</v>
      </c>
      <c r="XR6">
        <v>638</v>
      </c>
      <c r="XS6">
        <v>639</v>
      </c>
      <c r="XT6">
        <v>640</v>
      </c>
      <c r="XU6">
        <v>641</v>
      </c>
      <c r="XV6">
        <v>642</v>
      </c>
      <c r="XW6">
        <v>643</v>
      </c>
      <c r="XX6">
        <v>644</v>
      </c>
      <c r="XY6">
        <v>645</v>
      </c>
      <c r="XZ6">
        <v>646</v>
      </c>
      <c r="YA6">
        <v>647</v>
      </c>
      <c r="YB6">
        <v>648</v>
      </c>
      <c r="YC6">
        <v>649</v>
      </c>
      <c r="YD6">
        <v>650</v>
      </c>
      <c r="YE6">
        <v>651</v>
      </c>
      <c r="YF6">
        <v>652</v>
      </c>
      <c r="YG6">
        <v>653</v>
      </c>
      <c r="YH6">
        <v>654</v>
      </c>
      <c r="YI6">
        <v>655</v>
      </c>
      <c r="YJ6">
        <v>656</v>
      </c>
      <c r="YK6">
        <v>657</v>
      </c>
      <c r="YL6">
        <v>658</v>
      </c>
      <c r="YM6">
        <v>659</v>
      </c>
      <c r="YN6">
        <v>660</v>
      </c>
      <c r="YO6">
        <v>661</v>
      </c>
      <c r="YP6">
        <v>662</v>
      </c>
      <c r="YQ6">
        <v>663</v>
      </c>
      <c r="YR6">
        <v>664</v>
      </c>
      <c r="YS6">
        <v>665</v>
      </c>
      <c r="YT6">
        <v>666</v>
      </c>
      <c r="YU6">
        <v>667</v>
      </c>
      <c r="YV6">
        <v>668</v>
      </c>
      <c r="YW6">
        <v>669</v>
      </c>
      <c r="YX6">
        <v>670</v>
      </c>
      <c r="YY6">
        <v>671</v>
      </c>
      <c r="YZ6">
        <v>672</v>
      </c>
      <c r="ZA6">
        <v>673</v>
      </c>
      <c r="ZB6">
        <v>674</v>
      </c>
      <c r="ZC6">
        <v>675</v>
      </c>
      <c r="ZD6">
        <v>676</v>
      </c>
      <c r="ZE6">
        <v>677</v>
      </c>
      <c r="ZF6">
        <v>678</v>
      </c>
      <c r="ZG6">
        <v>679</v>
      </c>
      <c r="ZH6">
        <v>680</v>
      </c>
      <c r="ZI6">
        <v>681</v>
      </c>
      <c r="ZJ6">
        <v>682</v>
      </c>
      <c r="ZK6">
        <v>683</v>
      </c>
      <c r="ZL6">
        <v>684</v>
      </c>
      <c r="ZM6">
        <v>685</v>
      </c>
      <c r="ZN6">
        <v>686</v>
      </c>
      <c r="ZO6">
        <v>687</v>
      </c>
      <c r="ZP6">
        <v>688</v>
      </c>
      <c r="ZQ6">
        <v>689</v>
      </c>
      <c r="ZR6">
        <v>690</v>
      </c>
      <c r="ZS6">
        <v>691</v>
      </c>
      <c r="ZT6">
        <v>692</v>
      </c>
      <c r="ZU6">
        <v>693</v>
      </c>
      <c r="ZV6">
        <v>694</v>
      </c>
      <c r="ZW6">
        <v>695</v>
      </c>
      <c r="ZX6">
        <v>696</v>
      </c>
      <c r="ZY6">
        <v>697</v>
      </c>
      <c r="ZZ6">
        <v>698</v>
      </c>
      <c r="AAA6">
        <v>699</v>
      </c>
      <c r="AAB6">
        <v>700</v>
      </c>
      <c r="AAC6">
        <v>701</v>
      </c>
      <c r="AAD6">
        <v>702</v>
      </c>
      <c r="AAE6">
        <v>703</v>
      </c>
      <c r="AAF6">
        <v>704</v>
      </c>
      <c r="AAG6">
        <v>705</v>
      </c>
      <c r="AAH6">
        <v>706</v>
      </c>
      <c r="AAI6">
        <v>707</v>
      </c>
      <c r="AAJ6">
        <v>708</v>
      </c>
      <c r="AAK6">
        <v>709</v>
      </c>
      <c r="AAL6">
        <v>710</v>
      </c>
      <c r="AAM6">
        <v>711</v>
      </c>
      <c r="AAN6">
        <v>712</v>
      </c>
      <c r="AAO6">
        <v>713</v>
      </c>
      <c r="AAP6">
        <v>714</v>
      </c>
      <c r="AAQ6">
        <v>715</v>
      </c>
      <c r="AAR6">
        <v>716</v>
      </c>
      <c r="AAS6">
        <v>717</v>
      </c>
      <c r="AAT6">
        <v>718</v>
      </c>
      <c r="AAU6">
        <v>719</v>
      </c>
      <c r="AAV6">
        <v>720</v>
      </c>
      <c r="AAW6">
        <v>721</v>
      </c>
      <c r="AAX6">
        <v>722</v>
      </c>
      <c r="AAY6">
        <v>723</v>
      </c>
      <c r="AAZ6">
        <v>724</v>
      </c>
      <c r="ABA6">
        <v>725</v>
      </c>
      <c r="ABB6">
        <v>726</v>
      </c>
      <c r="ABC6">
        <v>727</v>
      </c>
      <c r="ABD6">
        <v>728</v>
      </c>
      <c r="ABE6">
        <v>729</v>
      </c>
      <c r="ABF6">
        <v>730</v>
      </c>
      <c r="ABG6">
        <v>731</v>
      </c>
      <c r="ABH6">
        <v>732</v>
      </c>
      <c r="ABI6">
        <v>733</v>
      </c>
      <c r="ABJ6">
        <v>734</v>
      </c>
      <c r="ABK6">
        <v>735</v>
      </c>
      <c r="ABL6">
        <v>736</v>
      </c>
      <c r="ABM6">
        <v>737</v>
      </c>
      <c r="ABN6">
        <v>738</v>
      </c>
      <c r="ABO6">
        <v>739</v>
      </c>
      <c r="ABP6">
        <v>740</v>
      </c>
      <c r="ABQ6">
        <v>741</v>
      </c>
      <c r="ABR6">
        <v>742</v>
      </c>
      <c r="ABS6">
        <v>743</v>
      </c>
      <c r="ABT6">
        <v>744</v>
      </c>
      <c r="ABU6">
        <v>745</v>
      </c>
      <c r="ABV6">
        <v>746</v>
      </c>
      <c r="ABW6">
        <v>747</v>
      </c>
      <c r="ABX6">
        <v>748</v>
      </c>
      <c r="ABY6">
        <v>749</v>
      </c>
      <c r="ABZ6">
        <v>750</v>
      </c>
      <c r="ACA6">
        <v>751</v>
      </c>
      <c r="ACB6">
        <v>752</v>
      </c>
      <c r="ACC6">
        <v>753</v>
      </c>
      <c r="ACD6">
        <v>754</v>
      </c>
      <c r="ACE6">
        <v>755</v>
      </c>
      <c r="ACF6">
        <v>756</v>
      </c>
      <c r="ACG6">
        <v>757</v>
      </c>
      <c r="ACH6">
        <v>758</v>
      </c>
      <c r="ACI6">
        <v>759</v>
      </c>
      <c r="ACJ6">
        <v>760</v>
      </c>
      <c r="ACK6">
        <v>761</v>
      </c>
      <c r="ACL6">
        <v>762</v>
      </c>
      <c r="ACM6">
        <v>763</v>
      </c>
      <c r="ACN6">
        <v>764</v>
      </c>
      <c r="ACO6">
        <v>765</v>
      </c>
      <c r="ACP6">
        <v>766</v>
      </c>
      <c r="ACQ6">
        <v>767</v>
      </c>
      <c r="ACR6">
        <v>768</v>
      </c>
      <c r="ACS6">
        <v>769</v>
      </c>
      <c r="ACT6">
        <v>770</v>
      </c>
      <c r="ACU6">
        <v>771</v>
      </c>
      <c r="ACV6">
        <v>772</v>
      </c>
      <c r="ACW6">
        <v>773</v>
      </c>
      <c r="ACX6">
        <v>774</v>
      </c>
      <c r="ACY6">
        <v>775</v>
      </c>
      <c r="ACZ6">
        <v>776</v>
      </c>
      <c r="ADA6">
        <v>777</v>
      </c>
      <c r="ADB6">
        <v>778</v>
      </c>
      <c r="ADC6">
        <v>779</v>
      </c>
      <c r="ADD6">
        <v>780</v>
      </c>
      <c r="ADE6">
        <v>781</v>
      </c>
      <c r="ADF6">
        <v>782</v>
      </c>
      <c r="ADG6">
        <v>783</v>
      </c>
      <c r="ADH6">
        <v>784</v>
      </c>
      <c r="ADI6">
        <v>785</v>
      </c>
      <c r="ADJ6">
        <v>786</v>
      </c>
      <c r="ADK6">
        <v>787</v>
      </c>
      <c r="ADL6">
        <v>788</v>
      </c>
      <c r="ADM6">
        <v>789</v>
      </c>
      <c r="ADN6">
        <v>790</v>
      </c>
      <c r="ADO6">
        <v>791</v>
      </c>
      <c r="ADP6">
        <v>792</v>
      </c>
      <c r="ADQ6">
        <v>793</v>
      </c>
      <c r="ADR6">
        <v>794</v>
      </c>
      <c r="ADS6">
        <v>795</v>
      </c>
      <c r="ADT6">
        <v>796</v>
      </c>
      <c r="ADU6">
        <v>797</v>
      </c>
      <c r="ADV6">
        <v>798</v>
      </c>
      <c r="ADW6">
        <v>799</v>
      </c>
      <c r="ADX6">
        <v>800</v>
      </c>
      <c r="ADY6">
        <v>801</v>
      </c>
      <c r="ADZ6">
        <v>802</v>
      </c>
      <c r="AEA6">
        <v>803</v>
      </c>
      <c r="AEB6">
        <v>804</v>
      </c>
      <c r="AEC6">
        <v>805</v>
      </c>
      <c r="AED6">
        <v>806</v>
      </c>
      <c r="AEE6">
        <v>807</v>
      </c>
      <c r="AEF6">
        <v>808</v>
      </c>
      <c r="AEG6">
        <v>809</v>
      </c>
      <c r="AEH6">
        <v>810</v>
      </c>
      <c r="AEI6">
        <v>811</v>
      </c>
      <c r="AEJ6">
        <v>812</v>
      </c>
      <c r="AEK6">
        <v>813</v>
      </c>
      <c r="AEL6">
        <v>814</v>
      </c>
      <c r="AEM6">
        <v>815</v>
      </c>
      <c r="AEN6">
        <v>816</v>
      </c>
      <c r="AEO6">
        <v>817</v>
      </c>
      <c r="AEP6">
        <v>818</v>
      </c>
      <c r="AEQ6">
        <v>819</v>
      </c>
      <c r="AER6">
        <v>820</v>
      </c>
      <c r="AES6">
        <v>821</v>
      </c>
      <c r="AET6">
        <v>822</v>
      </c>
      <c r="AEU6">
        <v>823</v>
      </c>
      <c r="AEV6">
        <v>824</v>
      </c>
      <c r="AEW6">
        <v>825</v>
      </c>
      <c r="AEX6">
        <v>826</v>
      </c>
      <c r="AEY6">
        <v>827</v>
      </c>
      <c r="AEZ6">
        <v>828</v>
      </c>
      <c r="AFA6">
        <v>829</v>
      </c>
      <c r="AFB6">
        <v>830</v>
      </c>
      <c r="AFC6">
        <v>831</v>
      </c>
      <c r="AFD6">
        <v>832</v>
      </c>
      <c r="AFE6">
        <v>833</v>
      </c>
      <c r="AFF6">
        <v>834</v>
      </c>
      <c r="AFG6">
        <v>835</v>
      </c>
      <c r="AFH6">
        <v>836</v>
      </c>
      <c r="AFI6">
        <v>837</v>
      </c>
      <c r="AFJ6">
        <v>838</v>
      </c>
      <c r="AFK6">
        <v>839</v>
      </c>
      <c r="AFL6">
        <v>840</v>
      </c>
      <c r="AFM6">
        <v>841</v>
      </c>
      <c r="AFN6">
        <v>842</v>
      </c>
      <c r="AFO6">
        <v>843</v>
      </c>
      <c r="AFP6">
        <v>844</v>
      </c>
      <c r="AFQ6">
        <v>845</v>
      </c>
      <c r="AFR6">
        <v>846</v>
      </c>
      <c r="AFS6">
        <v>847</v>
      </c>
      <c r="AFT6">
        <v>848</v>
      </c>
      <c r="AFU6">
        <v>849</v>
      </c>
      <c r="AFV6">
        <v>850</v>
      </c>
      <c r="AFW6">
        <v>851</v>
      </c>
      <c r="AFX6">
        <v>852</v>
      </c>
      <c r="AFY6">
        <v>853</v>
      </c>
      <c r="AFZ6">
        <v>854</v>
      </c>
      <c r="AGA6">
        <v>855</v>
      </c>
      <c r="AGB6">
        <v>856</v>
      </c>
      <c r="AGC6">
        <v>857</v>
      </c>
      <c r="AGD6">
        <v>858</v>
      </c>
      <c r="AGE6">
        <v>859</v>
      </c>
      <c r="AGF6">
        <v>860</v>
      </c>
      <c r="AGG6">
        <v>861</v>
      </c>
      <c r="AGH6">
        <v>862</v>
      </c>
      <c r="AGI6">
        <v>863</v>
      </c>
      <c r="AGJ6">
        <v>864</v>
      </c>
      <c r="AGK6">
        <v>865</v>
      </c>
      <c r="AGL6">
        <v>866</v>
      </c>
      <c r="AGM6">
        <v>867</v>
      </c>
      <c r="AGN6">
        <v>868</v>
      </c>
      <c r="AGO6">
        <v>869</v>
      </c>
      <c r="AGP6">
        <v>870</v>
      </c>
      <c r="AGQ6">
        <v>871</v>
      </c>
      <c r="AGR6">
        <v>872</v>
      </c>
      <c r="AGS6">
        <v>873</v>
      </c>
      <c r="AGT6">
        <v>874</v>
      </c>
      <c r="AGU6">
        <v>875</v>
      </c>
      <c r="AGV6">
        <v>876</v>
      </c>
      <c r="AGW6">
        <v>877</v>
      </c>
      <c r="AGX6">
        <v>878</v>
      </c>
      <c r="AGY6">
        <v>879</v>
      </c>
      <c r="AGZ6">
        <v>880</v>
      </c>
      <c r="AHA6">
        <v>881</v>
      </c>
      <c r="AHB6">
        <v>882</v>
      </c>
      <c r="AHC6">
        <v>883</v>
      </c>
      <c r="AHD6">
        <v>884</v>
      </c>
      <c r="AHE6">
        <v>885</v>
      </c>
      <c r="AHF6">
        <v>886</v>
      </c>
      <c r="AHG6">
        <v>887</v>
      </c>
      <c r="AHH6">
        <v>888</v>
      </c>
      <c r="AHI6">
        <v>889</v>
      </c>
      <c r="AHJ6">
        <v>890</v>
      </c>
      <c r="AHK6">
        <v>891</v>
      </c>
      <c r="AHL6">
        <v>892</v>
      </c>
      <c r="AHM6">
        <v>893</v>
      </c>
      <c r="AHN6">
        <v>894</v>
      </c>
      <c r="AHO6">
        <v>895</v>
      </c>
      <c r="AHP6">
        <v>896</v>
      </c>
      <c r="AHQ6">
        <v>897</v>
      </c>
      <c r="AHR6">
        <v>898</v>
      </c>
      <c r="AHS6">
        <v>899</v>
      </c>
      <c r="AHT6">
        <v>900</v>
      </c>
      <c r="AHU6">
        <v>901</v>
      </c>
      <c r="AHV6">
        <v>902</v>
      </c>
      <c r="AHW6">
        <v>903</v>
      </c>
      <c r="AHX6">
        <v>904</v>
      </c>
      <c r="AHY6">
        <v>905</v>
      </c>
      <c r="AHZ6">
        <v>906</v>
      </c>
      <c r="AIA6">
        <v>907</v>
      </c>
      <c r="AIB6">
        <v>908</v>
      </c>
      <c r="AIC6">
        <v>909</v>
      </c>
      <c r="AID6">
        <v>910</v>
      </c>
      <c r="AIE6">
        <v>911</v>
      </c>
      <c r="AIF6">
        <v>912</v>
      </c>
      <c r="AIG6">
        <v>913</v>
      </c>
      <c r="AIH6">
        <v>914</v>
      </c>
      <c r="AII6">
        <v>915</v>
      </c>
      <c r="AIJ6">
        <v>916</v>
      </c>
      <c r="AIK6">
        <v>917</v>
      </c>
      <c r="AIL6">
        <v>918</v>
      </c>
      <c r="AIM6">
        <v>919</v>
      </c>
      <c r="AIN6">
        <v>920</v>
      </c>
      <c r="AIO6">
        <v>921</v>
      </c>
      <c r="AIP6">
        <v>922</v>
      </c>
      <c r="AIQ6">
        <v>923</v>
      </c>
      <c r="AIR6">
        <v>924</v>
      </c>
      <c r="AIS6">
        <v>925</v>
      </c>
      <c r="AIT6">
        <v>926</v>
      </c>
      <c r="AIU6">
        <v>927</v>
      </c>
      <c r="AIV6">
        <v>928</v>
      </c>
      <c r="AIW6">
        <v>929</v>
      </c>
      <c r="AIX6">
        <v>930</v>
      </c>
      <c r="AIY6">
        <v>931</v>
      </c>
      <c r="AIZ6">
        <v>932</v>
      </c>
      <c r="AJA6">
        <v>933</v>
      </c>
      <c r="AJB6">
        <v>934</v>
      </c>
      <c r="AJC6">
        <v>935</v>
      </c>
      <c r="AJD6">
        <v>936</v>
      </c>
      <c r="AJE6">
        <v>937</v>
      </c>
      <c r="AJF6">
        <v>938</v>
      </c>
      <c r="AJG6">
        <v>939</v>
      </c>
      <c r="AJH6">
        <v>940</v>
      </c>
      <c r="AJI6">
        <v>941</v>
      </c>
      <c r="AJJ6">
        <v>942</v>
      </c>
      <c r="AJK6">
        <v>943</v>
      </c>
      <c r="AJL6">
        <v>944</v>
      </c>
      <c r="AJM6">
        <v>945</v>
      </c>
      <c r="AJN6">
        <v>946</v>
      </c>
      <c r="AJO6">
        <v>947</v>
      </c>
      <c r="AJP6">
        <v>948</v>
      </c>
      <c r="AJQ6">
        <v>949</v>
      </c>
      <c r="AJR6">
        <v>950</v>
      </c>
      <c r="AJS6">
        <v>951</v>
      </c>
      <c r="AJT6">
        <v>952</v>
      </c>
      <c r="AJU6">
        <v>953</v>
      </c>
      <c r="AJV6">
        <v>954</v>
      </c>
      <c r="AJW6">
        <v>955</v>
      </c>
      <c r="AJX6">
        <v>956</v>
      </c>
      <c r="AJY6">
        <v>957</v>
      </c>
      <c r="AJZ6">
        <v>958</v>
      </c>
      <c r="AKA6">
        <v>959</v>
      </c>
      <c r="AKB6">
        <v>960</v>
      </c>
      <c r="AKC6">
        <v>961</v>
      </c>
      <c r="AKD6">
        <v>962</v>
      </c>
      <c r="AKE6">
        <v>963</v>
      </c>
      <c r="AKF6">
        <v>964</v>
      </c>
      <c r="AKG6">
        <v>965</v>
      </c>
      <c r="AKH6">
        <v>966</v>
      </c>
      <c r="AKI6">
        <v>967</v>
      </c>
      <c r="AKJ6">
        <v>968</v>
      </c>
      <c r="AKK6">
        <v>969</v>
      </c>
      <c r="AKL6">
        <v>970</v>
      </c>
      <c r="AKM6">
        <v>971</v>
      </c>
      <c r="AKN6">
        <v>972</v>
      </c>
      <c r="AKO6">
        <v>973</v>
      </c>
      <c r="AKP6">
        <v>974</v>
      </c>
      <c r="AKQ6">
        <v>975</v>
      </c>
      <c r="AKR6">
        <v>976</v>
      </c>
      <c r="AKS6">
        <v>977</v>
      </c>
      <c r="AKT6">
        <v>978</v>
      </c>
      <c r="AKU6">
        <v>979</v>
      </c>
      <c r="AKV6">
        <v>980</v>
      </c>
      <c r="AKW6">
        <v>981</v>
      </c>
      <c r="AKX6">
        <v>982</v>
      </c>
      <c r="AKY6">
        <v>983</v>
      </c>
      <c r="AKZ6">
        <v>984</v>
      </c>
      <c r="ALA6">
        <v>985</v>
      </c>
      <c r="ALB6">
        <v>986</v>
      </c>
      <c r="ALC6">
        <v>987</v>
      </c>
      <c r="ALD6">
        <v>988</v>
      </c>
      <c r="ALE6">
        <v>989</v>
      </c>
      <c r="ALF6">
        <v>990</v>
      </c>
      <c r="ALG6">
        <v>991</v>
      </c>
      <c r="ALH6">
        <v>992</v>
      </c>
      <c r="ALI6">
        <v>993</v>
      </c>
      <c r="ALJ6">
        <v>994</v>
      </c>
      <c r="ALK6">
        <v>995</v>
      </c>
      <c r="ALL6">
        <v>996</v>
      </c>
      <c r="ALM6">
        <v>997</v>
      </c>
      <c r="ALN6">
        <v>998</v>
      </c>
      <c r="ALO6">
        <v>999</v>
      </c>
      <c r="ALP6">
        <v>10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lson flood routing</vt:lpstr>
      <vt:lpstr>kardeh flood routing</vt:lpstr>
      <vt:lpstr>wilson-Objective function</vt:lpstr>
      <vt:lpstr>kardeh-Objective fun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5T13:56:01Z</dcterms:modified>
</cp:coreProperties>
</file>